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ru/Dropbox/Circular number/cals論文2/Final Revision/2回目/"/>
    </mc:Choice>
  </mc:AlternateContent>
  <xr:revisionPtr revIDLastSave="0" documentId="13_ncr:1_{3B649703-E9AD-7545-B94A-FB1F92AAD728}" xr6:coauthVersionLast="46" xr6:coauthVersionMax="46" xr10:uidLastSave="{00000000-0000-0000-0000-000000000000}"/>
  <bookViews>
    <workbookView xWindow="9440" yWindow="-20780" windowWidth="28800" windowHeight="17540" tabRatio="754" xr2:uid="{00000000-000D-0000-FFFF-FFFF00000000}"/>
  </bookViews>
  <sheets>
    <sheet name="Figure 1" sheetId="13" r:id="rId1"/>
    <sheet name="Figure 2" sheetId="23" r:id="rId2"/>
    <sheet name="Figure 3" sheetId="9" r:id="rId3"/>
    <sheet name="Figure 4" sheetId="6" r:id="rId4"/>
    <sheet name="Figure 5" sheetId="24" r:id="rId5"/>
    <sheet name="Figure 6" sheetId="25" r:id="rId6"/>
    <sheet name="Figure 7" sheetId="19" r:id="rId7"/>
    <sheet name="Figure 8" sheetId="20" r:id="rId8"/>
    <sheet name="Supplementary Figure 1" sheetId="5" r:id="rId9"/>
    <sheet name="Supplementary Figure 2" sheetId="12" r:id="rId10"/>
    <sheet name="Supplementary Figure 3" sheetId="7" r:id="rId11"/>
    <sheet name="Supplementary Figure 4" sheetId="15" r:id="rId12"/>
    <sheet name="Supplementary Figure 6" sheetId="16" r:id="rId13"/>
  </sheets>
  <definedNames>
    <definedName name="_xlnm._FilterDatabase" localSheetId="4" hidden="1">'Figure 5'!$A$3:$CE$5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5" i="15" l="1"/>
  <c r="O16" i="15"/>
  <c r="O17" i="15"/>
  <c r="O18" i="15"/>
  <c r="O19" i="15"/>
  <c r="O20" i="15"/>
  <c r="O21" i="15"/>
  <c r="O22" i="15"/>
  <c r="O23" i="15"/>
  <c r="O24" i="15"/>
  <c r="O25" i="15"/>
  <c r="O26" i="15"/>
  <c r="O27" i="15"/>
  <c r="O28" i="15"/>
  <c r="O29" i="15"/>
  <c r="O30" i="15"/>
  <c r="O31" i="15"/>
  <c r="O32" i="15"/>
  <c r="O33" i="15"/>
  <c r="O34" i="15"/>
  <c r="O35" i="15"/>
  <c r="O36" i="15"/>
  <c r="O37" i="15"/>
  <c r="O38" i="15"/>
  <c r="O39" i="15"/>
  <c r="O40" i="15"/>
  <c r="O41" i="15"/>
  <c r="O42" i="15"/>
  <c r="O43" i="15"/>
  <c r="O44" i="15"/>
  <c r="O45" i="15"/>
  <c r="O46" i="15"/>
  <c r="O47" i="15"/>
  <c r="O14" i="15"/>
  <c r="G15" i="15"/>
  <c r="G16" i="15"/>
  <c r="G17" i="15"/>
  <c r="G18" i="15"/>
  <c r="G19" i="15"/>
  <c r="G20" i="15"/>
  <c r="G21" i="15"/>
  <c r="G22" i="15"/>
  <c r="G23" i="15"/>
  <c r="G24" i="15"/>
  <c r="G25" i="15"/>
  <c r="G26" i="15"/>
  <c r="G27" i="15"/>
  <c r="G28" i="15"/>
  <c r="G29" i="15"/>
  <c r="G30" i="15"/>
  <c r="G31" i="15"/>
  <c r="G32" i="15"/>
  <c r="G33" i="15"/>
  <c r="G34" i="15"/>
  <c r="G35" i="15"/>
  <c r="G14" i="15"/>
  <c r="E127" i="20"/>
  <c r="D127" i="20"/>
  <c r="C127" i="20"/>
  <c r="E129" i="20" l="1"/>
  <c r="E126" i="20"/>
  <c r="E128" i="20" s="1"/>
  <c r="D128" i="20"/>
  <c r="D126" i="20"/>
  <c r="C126" i="20"/>
  <c r="C129" i="20"/>
  <c r="C130" i="20" l="1"/>
  <c r="C128" i="20"/>
  <c r="N48" i="15" l="1"/>
  <c r="M48" i="15"/>
  <c r="L48" i="15"/>
  <c r="K48" i="15"/>
  <c r="J48" i="15"/>
  <c r="F36" i="15"/>
  <c r="E36" i="15"/>
  <c r="D36" i="15"/>
  <c r="C36" i="15"/>
  <c r="B36" i="15"/>
  <c r="F51" i="23"/>
  <c r="F35" i="23"/>
  <c r="F36" i="23"/>
  <c r="F37" i="23"/>
  <c r="F38" i="23"/>
  <c r="F39" i="23"/>
  <c r="F40" i="23"/>
  <c r="F41" i="23"/>
  <c r="F42" i="23"/>
  <c r="F43" i="23"/>
  <c r="F44" i="23"/>
  <c r="F45" i="23"/>
  <c r="F46" i="23"/>
  <c r="F47" i="23"/>
  <c r="F48" i="23"/>
  <c r="F49" i="23"/>
  <c r="F50" i="23"/>
  <c r="F34" i="23"/>
  <c r="C50" i="13"/>
  <c r="B50" i="13"/>
  <c r="D49" i="13"/>
  <c r="D48" i="13"/>
  <c r="D47" i="13"/>
  <c r="D46" i="13"/>
  <c r="D45" i="13"/>
  <c r="C40" i="13"/>
  <c r="B40" i="13"/>
  <c r="D39" i="13"/>
  <c r="D38" i="13"/>
  <c r="D37" i="13"/>
  <c r="D36" i="13"/>
  <c r="D35" i="13"/>
  <c r="D34" i="13"/>
  <c r="C29" i="13"/>
  <c r="B29" i="13"/>
  <c r="D28" i="13"/>
  <c r="D27" i="13"/>
  <c r="D26" i="13"/>
  <c r="D29" i="13" s="1"/>
  <c r="C30" i="13" s="1"/>
  <c r="D25" i="13"/>
  <c r="C20" i="13"/>
  <c r="B20" i="13"/>
  <c r="D19" i="13"/>
  <c r="D18" i="13"/>
  <c r="D17" i="13"/>
  <c r="D16" i="13"/>
  <c r="D15" i="13"/>
  <c r="D14" i="13"/>
  <c r="C9" i="13"/>
  <c r="B9" i="13"/>
  <c r="D8" i="13"/>
  <c r="D7" i="13"/>
  <c r="D6" i="13"/>
  <c r="D5" i="13"/>
  <c r="D4" i="13"/>
  <c r="D3" i="13"/>
  <c r="H65" i="13"/>
  <c r="G65" i="13"/>
  <c r="I64" i="13"/>
  <c r="I63" i="13"/>
  <c r="I62" i="13"/>
  <c r="I61" i="13"/>
  <c r="I60" i="13"/>
  <c r="I59" i="13"/>
  <c r="I58" i="13"/>
  <c r="I57" i="13"/>
  <c r="I56" i="13"/>
  <c r="I55" i="13"/>
  <c r="H50" i="13"/>
  <c r="G50" i="13"/>
  <c r="I49" i="13"/>
  <c r="I48" i="13"/>
  <c r="I47" i="13"/>
  <c r="I46" i="13"/>
  <c r="I45" i="13"/>
  <c r="I44" i="13"/>
  <c r="I43" i="13"/>
  <c r="I42" i="13"/>
  <c r="I41" i="13"/>
  <c r="I40" i="13"/>
  <c r="H35" i="13"/>
  <c r="G35" i="13"/>
  <c r="I34" i="13"/>
  <c r="I33" i="13"/>
  <c r="I32" i="13"/>
  <c r="I31" i="13"/>
  <c r="I30" i="13"/>
  <c r="I29" i="13"/>
  <c r="I28" i="13"/>
  <c r="I27" i="13"/>
  <c r="H22" i="13"/>
  <c r="G22" i="13"/>
  <c r="I21" i="13"/>
  <c r="I20" i="13"/>
  <c r="I19" i="13"/>
  <c r="I18" i="13"/>
  <c r="I17" i="13"/>
  <c r="I16" i="13"/>
  <c r="I15" i="13"/>
  <c r="H10" i="13"/>
  <c r="G10" i="13"/>
  <c r="I9" i="13"/>
  <c r="I8" i="13"/>
  <c r="I7" i="13"/>
  <c r="I6" i="13"/>
  <c r="I5" i="13"/>
  <c r="I4" i="13"/>
  <c r="I3" i="13"/>
  <c r="E24" i="23"/>
  <c r="D24" i="23"/>
  <c r="C24" i="23"/>
  <c r="B24" i="23"/>
  <c r="F23" i="23"/>
  <c r="F22" i="23"/>
  <c r="F21" i="23"/>
  <c r="F20" i="23"/>
  <c r="F19" i="23"/>
  <c r="F18" i="23"/>
  <c r="F17" i="23"/>
  <c r="F16" i="23"/>
  <c r="F15" i="23"/>
  <c r="F14" i="23"/>
  <c r="F13" i="23"/>
  <c r="F12" i="23"/>
  <c r="F11" i="23"/>
  <c r="F10" i="23"/>
  <c r="F9" i="23"/>
  <c r="F8" i="23"/>
  <c r="F7" i="23"/>
  <c r="F6" i="23"/>
  <c r="F5" i="23"/>
  <c r="B51" i="23"/>
  <c r="D51" i="23"/>
  <c r="I35" i="13" l="1"/>
  <c r="H36" i="13" s="1"/>
  <c r="D40" i="13"/>
  <c r="C41" i="13" s="1"/>
  <c r="D50" i="13"/>
  <c r="C51" i="13" s="1"/>
  <c r="O48" i="15"/>
  <c r="G36" i="15"/>
  <c r="C26" i="23"/>
  <c r="C27" i="23" s="1"/>
  <c r="E26" i="23"/>
  <c r="E27" i="23" s="1"/>
  <c r="F24" i="23"/>
  <c r="I50" i="13"/>
  <c r="G51" i="13" s="1"/>
  <c r="D9" i="13"/>
  <c r="C10" i="13" s="1"/>
  <c r="D20" i="13"/>
  <c r="C21" i="13" s="1"/>
  <c r="B10" i="13"/>
  <c r="B21" i="13"/>
  <c r="B51" i="13"/>
  <c r="B41" i="13"/>
  <c r="B30" i="13"/>
  <c r="I65" i="13"/>
  <c r="H66" i="13" s="1"/>
  <c r="I10" i="13"/>
  <c r="I22" i="13"/>
  <c r="G23" i="13" s="1"/>
  <c r="H11" i="13"/>
  <c r="G11" i="13"/>
  <c r="G36" i="13"/>
  <c r="C51" i="23"/>
  <c r="C53" i="23" s="1"/>
  <c r="C54" i="23" s="1"/>
  <c r="E51" i="23"/>
  <c r="E53" i="23" s="1"/>
  <c r="D129" i="20"/>
  <c r="B57" i="19"/>
  <c r="C57" i="19"/>
  <c r="E130" i="20" l="1"/>
  <c r="D130" i="20"/>
  <c r="E54" i="23"/>
  <c r="H23" i="13"/>
  <c r="H51" i="13"/>
  <c r="G66" i="13"/>
  <c r="E66" i="16" l="1"/>
  <c r="D66" i="16"/>
  <c r="E65" i="16"/>
  <c r="D65" i="16"/>
  <c r="D4" i="15" l="1"/>
  <c r="K4" i="15" s="1"/>
  <c r="H4" i="15"/>
  <c r="L4" i="15" s="1"/>
  <c r="D5" i="15"/>
  <c r="K5" i="15" s="1"/>
  <c r="H5" i="15"/>
  <c r="L5" i="15" s="1"/>
  <c r="D6" i="15"/>
  <c r="K6" i="15" s="1"/>
  <c r="H6" i="15"/>
  <c r="L6" i="15" s="1"/>
  <c r="E20" i="7"/>
  <c r="E21" i="7"/>
  <c r="E22" i="7"/>
  <c r="E23" i="7"/>
  <c r="E24" i="7"/>
  <c r="E25" i="7"/>
  <c r="E26" i="7"/>
  <c r="E27" i="7"/>
  <c r="E28" i="7"/>
  <c r="B29" i="7"/>
  <c r="B30" i="7" s="1"/>
  <c r="C29" i="7"/>
  <c r="C30" i="7" s="1"/>
  <c r="D29" i="7"/>
  <c r="D30" i="7" s="1"/>
  <c r="E34" i="7"/>
  <c r="E35" i="7"/>
  <c r="E36" i="7"/>
  <c r="E37" i="7"/>
  <c r="E38" i="7"/>
  <c r="B39" i="7"/>
  <c r="B40" i="7" s="1"/>
  <c r="C39" i="7"/>
  <c r="C40" i="7" s="1"/>
  <c r="D39" i="7"/>
  <c r="D40" i="7" s="1"/>
  <c r="C20" i="5"/>
  <c r="D20" i="5"/>
  <c r="E20" i="5"/>
  <c r="B20" i="5"/>
  <c r="C19" i="5"/>
  <c r="D19" i="5"/>
  <c r="E19" i="5"/>
  <c r="B19" i="5"/>
  <c r="C18" i="5"/>
  <c r="D18" i="5"/>
  <c r="E18" i="5"/>
  <c r="B18" i="5"/>
  <c r="C17" i="5"/>
  <c r="D17" i="5"/>
  <c r="E17" i="5"/>
  <c r="B17" i="5"/>
  <c r="C16" i="5"/>
  <c r="D16" i="5"/>
  <c r="E16" i="5"/>
  <c r="B16" i="5"/>
  <c r="C15" i="5"/>
  <c r="D15" i="5"/>
  <c r="E15" i="5"/>
  <c r="B15" i="5"/>
  <c r="B14" i="7"/>
  <c r="C14" i="7"/>
  <c r="D14" i="7"/>
  <c r="B15" i="7"/>
  <c r="C15" i="7"/>
  <c r="D15" i="7"/>
  <c r="E5" i="7"/>
  <c r="E4" i="7"/>
  <c r="E10" i="7"/>
  <c r="E9" i="7"/>
  <c r="B13" i="6"/>
  <c r="B14" i="6" s="1"/>
  <c r="D13" i="6"/>
  <c r="D14" i="6" s="1"/>
  <c r="E13" i="6"/>
  <c r="E14" i="6" s="1"/>
  <c r="F13" i="6"/>
  <c r="F14" i="6" s="1"/>
  <c r="H13" i="6"/>
  <c r="H14" i="6" s="1"/>
  <c r="I13" i="6"/>
  <c r="I14" i="6" s="1"/>
  <c r="J13" i="6"/>
  <c r="J14" i="6" s="1"/>
  <c r="K5" i="6"/>
  <c r="K6" i="6"/>
  <c r="K7" i="6"/>
  <c r="K8" i="6"/>
  <c r="K9" i="6"/>
  <c r="K10" i="6"/>
  <c r="K11" i="6"/>
  <c r="K12" i="6"/>
  <c r="K4" i="6"/>
  <c r="F6" i="5"/>
  <c r="F7" i="5"/>
  <c r="F8" i="5"/>
  <c r="F9" i="5"/>
  <c r="F10" i="5"/>
  <c r="F5" i="5"/>
  <c r="K13" i="6" l="1"/>
  <c r="E29" i="7"/>
  <c r="E39" i="7"/>
</calcChain>
</file>

<file path=xl/sharedStrings.xml><?xml version="1.0" encoding="utf-8"?>
<sst xmlns="http://schemas.openxmlformats.org/spreadsheetml/2006/main" count="4565" uniqueCount="398">
  <si>
    <t>total</t>
  </si>
  <si>
    <t>Developmental stage</t>
    <phoneticPr fontId="1"/>
  </si>
  <si>
    <t>Early Unicellular Stage</t>
    <phoneticPr fontId="1"/>
  </si>
  <si>
    <t>Late Unicellular Stage</t>
    <phoneticPr fontId="1"/>
  </si>
  <si>
    <t>Early Bicellular Stage</t>
    <phoneticPr fontId="1"/>
  </si>
  <si>
    <t>Late Bicellular Stage</t>
    <phoneticPr fontId="1"/>
  </si>
  <si>
    <t>Tricellular at 0 DAA</t>
    <phoneticPr fontId="1"/>
  </si>
  <si>
    <t>Tricellular at 1 DAA</t>
  </si>
  <si>
    <t>total</t>
    <phoneticPr fontId="1"/>
  </si>
  <si>
    <t>no focus</t>
    <phoneticPr fontId="1"/>
  </si>
  <si>
    <t>1 focus</t>
    <phoneticPr fontId="1"/>
  </si>
  <si>
    <t>&gt;1 foci</t>
    <phoneticPr fontId="1"/>
  </si>
  <si>
    <t>#1</t>
    <phoneticPr fontId="1"/>
  </si>
  <si>
    <t>#2</t>
  </si>
  <si>
    <t>#3</t>
  </si>
  <si>
    <t>#4</t>
  </si>
  <si>
    <t>#5</t>
  </si>
  <si>
    <t>#6</t>
  </si>
  <si>
    <t>#7</t>
  </si>
  <si>
    <t>#8</t>
  </si>
  <si>
    <t>#9</t>
  </si>
  <si>
    <t>0 PT</t>
    <phoneticPr fontId="1"/>
  </si>
  <si>
    <t>1 PT</t>
    <phoneticPr fontId="1"/>
  </si>
  <si>
    <t>2 PTs</t>
    <phoneticPr fontId="1"/>
  </si>
  <si>
    <t>%</t>
    <phoneticPr fontId="1"/>
  </si>
  <si>
    <t>cals3m</t>
    <phoneticPr fontId="1"/>
  </si>
  <si>
    <t>WT</t>
    <phoneticPr fontId="1"/>
  </si>
  <si>
    <t>Phenotype</t>
    <phoneticPr fontId="1"/>
  </si>
  <si>
    <t>positive</t>
    <phoneticPr fontId="1"/>
  </si>
  <si>
    <t>negative</t>
    <phoneticPr fontId="1"/>
  </si>
  <si>
    <t>normal</t>
    <phoneticPr fontId="1"/>
  </si>
  <si>
    <t>negative</t>
    <phoneticPr fontId="1"/>
  </si>
  <si>
    <t>NA</t>
    <phoneticPr fontId="1"/>
  </si>
  <si>
    <t>VN only</t>
    <phoneticPr fontId="1"/>
  </si>
  <si>
    <t>long VN-SN</t>
    <phoneticPr fontId="1"/>
  </si>
  <si>
    <t>Normal seeds</t>
    <phoneticPr fontId="1"/>
  </si>
  <si>
    <t>%</t>
    <phoneticPr fontId="1"/>
  </si>
  <si>
    <t>Normal</t>
    <phoneticPr fontId="1"/>
  </si>
  <si>
    <t>Aborted</t>
    <phoneticPr fontId="1"/>
  </si>
  <si>
    <t>Unfertilized</t>
    <phoneticPr fontId="1"/>
  </si>
  <si>
    <t>positive</t>
    <phoneticPr fontId="1"/>
  </si>
  <si>
    <t>VN only</t>
  </si>
  <si>
    <t>normal</t>
    <phoneticPr fontId="1"/>
  </si>
  <si>
    <t>VN only</t>
    <phoneticPr fontId="1"/>
  </si>
  <si>
    <t>Time point</t>
    <phoneticPr fontId="1"/>
  </si>
  <si>
    <t>Normal</t>
    <phoneticPr fontId="1"/>
  </si>
  <si>
    <t>ND</t>
    <phoneticPr fontId="1"/>
  </si>
  <si>
    <t>%</t>
    <phoneticPr fontId="1"/>
  </si>
  <si>
    <t>Hyg sensitive</t>
    <phoneticPr fontId="1"/>
  </si>
  <si>
    <t>Hyg resistant</t>
    <phoneticPr fontId="1"/>
  </si>
  <si>
    <t>Figure S3e</t>
    <phoneticPr fontId="1"/>
  </si>
  <si>
    <t>Figure S3f</t>
    <phoneticPr fontId="1"/>
  </si>
  <si>
    <t>None</t>
    <phoneticPr fontId="1"/>
  </si>
  <si>
    <t>Partial</t>
    <phoneticPr fontId="1"/>
  </si>
  <si>
    <t>Full</t>
    <phoneticPr fontId="1"/>
  </si>
  <si>
    <t>Total</t>
    <phoneticPr fontId="1"/>
  </si>
  <si>
    <t>3h</t>
    <phoneticPr fontId="1"/>
  </si>
  <si>
    <t>2h</t>
    <phoneticPr fontId="1"/>
  </si>
  <si>
    <t>1h</t>
    <phoneticPr fontId="1"/>
  </si>
  <si>
    <t>Col-0</t>
    <phoneticPr fontId="1"/>
  </si>
  <si>
    <t>Figure 3h</t>
    <phoneticPr fontId="1"/>
  </si>
  <si>
    <t>Figure 3i</t>
    <phoneticPr fontId="1"/>
  </si>
  <si>
    <t>Callose +</t>
    <phoneticPr fontId="1"/>
  </si>
  <si>
    <t>Figure S1g</t>
    <phoneticPr fontId="1"/>
  </si>
  <si>
    <t>No</t>
    <phoneticPr fontId="1"/>
  </si>
  <si>
    <t>Yes</t>
    <phoneticPr fontId="1"/>
  </si>
  <si>
    <t>Summary</t>
    <phoneticPr fontId="1"/>
  </si>
  <si>
    <t>Mean</t>
    <phoneticPr fontId="1"/>
  </si>
  <si>
    <t>RHT-</t>
    <phoneticPr fontId="1"/>
  </si>
  <si>
    <t>RHT+</t>
    <phoneticPr fontId="1"/>
  </si>
  <si>
    <t>Yes</t>
  </si>
  <si>
    <t>Figure S6c,d</t>
    <phoneticPr fontId="1"/>
  </si>
  <si>
    <t>Series</t>
    <phoneticPr fontId="1"/>
  </si>
  <si>
    <t>Figure 2g</t>
    <phoneticPr fontId="1"/>
  </si>
  <si>
    <t>GCS1-Clover negative</t>
    <phoneticPr fontId="1"/>
  </si>
  <si>
    <t>GCS1-Clover positive</t>
    <phoneticPr fontId="1"/>
  </si>
  <si>
    <t>GCS1-Clover negative</t>
  </si>
  <si>
    <t>GCS1-Clover positive</t>
  </si>
  <si>
    <t>Series001</t>
  </si>
  <si>
    <t>Series002</t>
  </si>
  <si>
    <t>Series003</t>
  </si>
  <si>
    <t>Series004</t>
  </si>
  <si>
    <t>Series005</t>
  </si>
  <si>
    <t>Series006</t>
    <phoneticPr fontId="1"/>
  </si>
  <si>
    <t>Series012</t>
  </si>
  <si>
    <t>Series013</t>
  </si>
  <si>
    <t>Series014</t>
  </si>
  <si>
    <t>Series015</t>
  </si>
  <si>
    <t>Series016</t>
  </si>
  <si>
    <t>Series017</t>
  </si>
  <si>
    <t>Series018</t>
  </si>
  <si>
    <t>Series019</t>
  </si>
  <si>
    <t>Series020</t>
  </si>
  <si>
    <t>Series021</t>
  </si>
  <si>
    <t>Series022</t>
  </si>
  <si>
    <t>Series023</t>
  </si>
  <si>
    <t>Series024</t>
    <phoneticPr fontId="1"/>
  </si>
  <si>
    <t>RHT-, total</t>
    <phoneticPr fontId="1"/>
  </si>
  <si>
    <t>RHT+, total</t>
    <phoneticPr fontId="1"/>
  </si>
  <si>
    <t>Figure 2d</t>
    <phoneticPr fontId="1"/>
  </si>
  <si>
    <t>together</t>
    <phoneticPr fontId="1"/>
  </si>
  <si>
    <t>Together</t>
    <phoneticPr fontId="1"/>
  </si>
  <si>
    <t>Figure 4</t>
    <phoneticPr fontId="1"/>
  </si>
  <si>
    <t>silique1</t>
    <phoneticPr fontId="1"/>
  </si>
  <si>
    <t>silique2</t>
  </si>
  <si>
    <t>silique3</t>
  </si>
  <si>
    <t>silique4</t>
  </si>
  <si>
    <t>silique5</t>
  </si>
  <si>
    <t>silique6</t>
  </si>
  <si>
    <t>silique7</t>
  </si>
  <si>
    <t>silique8</t>
  </si>
  <si>
    <t>silique9</t>
  </si>
  <si>
    <t>silique10</t>
  </si>
  <si>
    <t>Hyg resistant [%]</t>
    <phoneticPr fontId="1"/>
  </si>
  <si>
    <t>Hyg sensitive [%]</t>
    <phoneticPr fontId="1"/>
  </si>
  <si>
    <t>Col-0 x SC-cal line1</t>
    <phoneticPr fontId="1"/>
  </si>
  <si>
    <t>Col-0 x SC-cal line2</t>
  </si>
  <si>
    <t>Col-0 x SC-cal line3</t>
  </si>
  <si>
    <t>Col-0 x SC-cal line4</t>
  </si>
  <si>
    <t>Col-0 x SC-cal line5</t>
  </si>
  <si>
    <t>Figure 1c</t>
    <phoneticPr fontId="1"/>
  </si>
  <si>
    <t>Figure 1d</t>
    <phoneticPr fontId="1"/>
  </si>
  <si>
    <t>GCS1-Clover positive in RHT- pollen (%)</t>
    <phoneticPr fontId="1"/>
  </si>
  <si>
    <t>GCS1-Clover positive in RHT+ pollen (%)</t>
    <phoneticPr fontId="1"/>
  </si>
  <si>
    <t>IVPM-labeled</t>
    <phoneticPr fontId="1"/>
  </si>
  <si>
    <t>IVPM-not-labeled</t>
    <phoneticPr fontId="1"/>
  </si>
  <si>
    <t>IVPM-labeled RHT- pollen (%)</t>
    <phoneticPr fontId="1"/>
  </si>
  <si>
    <t>IVPM-not-labeled RHT- pollen (%)</t>
    <phoneticPr fontId="1"/>
  </si>
  <si>
    <t>Series001</t>
    <phoneticPr fontId="1"/>
  </si>
  <si>
    <t>Series003</t>
    <phoneticPr fontId="1"/>
  </si>
  <si>
    <t>Series004</t>
    <phoneticPr fontId="1"/>
  </si>
  <si>
    <t>Series005</t>
    <phoneticPr fontId="1"/>
  </si>
  <si>
    <t>Series008</t>
    <phoneticPr fontId="1"/>
  </si>
  <si>
    <t>Series010</t>
    <phoneticPr fontId="1"/>
  </si>
  <si>
    <t>Series011</t>
    <phoneticPr fontId="1"/>
  </si>
  <si>
    <t>Series012</t>
    <phoneticPr fontId="1"/>
  </si>
  <si>
    <t>Series013</t>
    <phoneticPr fontId="1"/>
  </si>
  <si>
    <t>Series015</t>
    <phoneticPr fontId="1"/>
  </si>
  <si>
    <t>Series016</t>
    <phoneticPr fontId="1"/>
  </si>
  <si>
    <t>Series017</t>
    <phoneticPr fontId="1"/>
  </si>
  <si>
    <t>Series018</t>
    <phoneticPr fontId="1"/>
  </si>
  <si>
    <t>Series019</t>
    <phoneticPr fontId="1"/>
  </si>
  <si>
    <t>Series020</t>
    <phoneticPr fontId="1"/>
  </si>
  <si>
    <t>Series021</t>
    <phoneticPr fontId="1"/>
  </si>
  <si>
    <t>RHT signal</t>
    <phoneticPr fontId="1"/>
  </si>
  <si>
    <t>Phenotype of male germ unit</t>
    <phoneticPr fontId="1"/>
  </si>
  <si>
    <t>Figure 3e</t>
    <phoneticPr fontId="1"/>
  </si>
  <si>
    <t>timepoint</t>
    <phoneticPr fontId="1"/>
  </si>
  <si>
    <t>Figure 6d</t>
    <phoneticPr fontId="1"/>
  </si>
  <si>
    <t>Figure 6e</t>
    <phoneticPr fontId="1"/>
  </si>
  <si>
    <t>Middle</t>
    <phoneticPr fontId="1"/>
  </si>
  <si>
    <t>Mddle</t>
    <phoneticPr fontId="1"/>
  </si>
  <si>
    <t>Basal</t>
    <phoneticPr fontId="1"/>
  </si>
  <si>
    <t>Before callose-plug formation</t>
    <phoneticPr fontId="1"/>
  </si>
  <si>
    <t>After callose-plug formation</t>
    <phoneticPr fontId="1"/>
  </si>
  <si>
    <t>Figure 7c</t>
  </si>
  <si>
    <t>SC-cal+ RHT+ (VN&amp;SN basal)</t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SC-cal</t>
    </r>
    <r>
      <rPr>
        <sz val="12"/>
        <color theme="1"/>
        <rFont val="ＭＳ Ｐゴシック"/>
        <family val="2"/>
        <charset val="128"/>
        <scheme val="minor"/>
      </rPr>
      <t xml:space="preserve">− </t>
    </r>
    <r>
      <rPr>
        <i/>
        <sz val="12"/>
        <color theme="1"/>
        <rFont val="ＭＳ Ｐゴシック"/>
        <family val="2"/>
        <charset val="128"/>
        <scheme val="minor"/>
      </rPr>
      <t>RHT</t>
    </r>
    <r>
      <rPr>
        <sz val="12"/>
        <color theme="1"/>
        <rFont val="ＭＳ Ｐゴシック"/>
        <family val="2"/>
        <charset val="128"/>
        <scheme val="minor"/>
      </rPr>
      <t>−</t>
    </r>
    <phoneticPr fontId="1"/>
  </si>
  <si>
    <t>Sample No.</t>
    <phoneticPr fontId="1"/>
  </si>
  <si>
    <t>Pollen tubes emerged from style (%)</t>
    <phoneticPr fontId="1"/>
  </si>
  <si>
    <t xml:space="preserve">Pollen-tube attraction </t>
    <phoneticPr fontId="1"/>
  </si>
  <si>
    <t>Pollen tubes emerged from style</t>
    <phoneticPr fontId="1"/>
  </si>
  <si>
    <t>Pollen-tube attraction  (%)</t>
    <phoneticPr fontId="1"/>
  </si>
  <si>
    <t>1</t>
    <phoneticPr fontId="1"/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Sample No</t>
    <phoneticPr fontId="1"/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No. of attracted pollen tube</t>
    <phoneticPr fontId="1"/>
  </si>
  <si>
    <t>No. of pollen tubes emerged from style</t>
    <phoneticPr fontId="1"/>
  </si>
  <si>
    <t>Figure 8</t>
    <phoneticPr fontId="1"/>
  </si>
  <si>
    <t>Total assays</t>
    <phoneticPr fontId="1"/>
  </si>
  <si>
    <t>Col-0 ovules</t>
    <phoneticPr fontId="1"/>
  </si>
  <si>
    <t>Pollen-tube attraction (%)</t>
    <phoneticPr fontId="1"/>
  </si>
  <si>
    <r>
      <t>♀Col-0 x ♂</t>
    </r>
    <r>
      <rPr>
        <i/>
        <sz val="12"/>
        <rFont val="Arial"/>
        <family val="2"/>
      </rPr>
      <t>SC-cal</t>
    </r>
    <phoneticPr fontId="1"/>
  </si>
  <si>
    <t>♀Col-0 x ♂Col-0</t>
    <phoneticPr fontId="1"/>
  </si>
  <si>
    <t>Pistil No.</t>
    <phoneticPr fontId="1"/>
  </si>
  <si>
    <t xml:space="preserve">Aborted </t>
    <phoneticPr fontId="1"/>
  </si>
  <si>
    <t>Figure S4i</t>
    <phoneticPr fontId="1"/>
  </si>
  <si>
    <t>First callose plug</t>
    <phoneticPr fontId="1"/>
  </si>
  <si>
    <t>Present</t>
    <phoneticPr fontId="1"/>
  </si>
  <si>
    <t>Absent</t>
    <phoneticPr fontId="1"/>
  </si>
  <si>
    <t>Figure S4j</t>
    <phoneticPr fontId="1"/>
  </si>
  <si>
    <r>
      <rPr>
        <i/>
        <sz val="12"/>
        <color theme="1"/>
        <rFont val="Arial"/>
        <family val="2"/>
      </rPr>
      <t>wit1/2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SC-cal RHT</t>
    </r>
    <r>
      <rPr>
        <sz val="12"/>
        <color theme="1"/>
        <rFont val="Arial"/>
        <family val="2"/>
      </rPr>
      <t xml:space="preserve"> (VN&amp;SN basal)</t>
    </r>
    <phoneticPr fontId="1"/>
  </si>
  <si>
    <t>Image file</t>
    <phoneticPr fontId="1"/>
  </si>
  <si>
    <t>No. of callose plugs</t>
    <phoneticPr fontId="1"/>
  </si>
  <si>
    <t>133</t>
  </si>
  <si>
    <t>134</t>
  </si>
  <si>
    <t>myb98</t>
    <phoneticPr fontId="1"/>
  </si>
  <si>
    <t>Assay No.</t>
    <phoneticPr fontId="1"/>
  </si>
  <si>
    <t>Pollen-tube No.</t>
    <phoneticPr fontId="1"/>
  </si>
  <si>
    <r>
      <t>Tip-VN (</t>
    </r>
    <r>
      <rPr>
        <sz val="12"/>
        <color theme="1"/>
        <rFont val="Symbol"/>
        <charset val="2"/>
      </rPr>
      <t>m</t>
    </r>
    <r>
      <rPr>
        <sz val="12"/>
        <color theme="1"/>
        <rFont val="Arial"/>
        <family val="2"/>
      </rPr>
      <t>m)</t>
    </r>
    <phoneticPr fontId="1"/>
  </si>
  <si>
    <r>
      <rPr>
        <i/>
        <sz val="12"/>
        <color theme="1"/>
        <rFont val="Arial"/>
        <family val="2"/>
      </rPr>
      <t>RHT</t>
    </r>
    <r>
      <rPr>
        <sz val="12"/>
        <color theme="1"/>
        <rFont val="Arial"/>
        <family val="2"/>
      </rPr>
      <t>+ pollen tubes</t>
    </r>
    <phoneticPr fontId="1"/>
  </si>
  <si>
    <r>
      <rPr>
        <i/>
        <sz val="12"/>
        <color theme="1"/>
        <rFont val="Arial"/>
        <family val="2"/>
      </rPr>
      <t>RHT</t>
    </r>
    <r>
      <rPr>
        <sz val="12"/>
        <color theme="1"/>
        <rFont val="Arial"/>
        <family val="2"/>
      </rPr>
      <t>− pollen tubes</t>
    </r>
    <phoneticPr fontId="1"/>
  </si>
  <si>
    <t>Not determined</t>
    <phoneticPr fontId="1"/>
  </si>
  <si>
    <t>No. of pollen tubes</t>
    <phoneticPr fontId="1"/>
  </si>
  <si>
    <t>Long VN-SN</t>
    <phoneticPr fontId="1"/>
  </si>
  <si>
    <r>
      <t>VN-SN (</t>
    </r>
    <r>
      <rPr>
        <sz val="12"/>
        <color theme="1"/>
        <rFont val="Symbol"/>
        <charset val="2"/>
      </rPr>
      <t>m</t>
    </r>
    <r>
      <rPr>
        <sz val="12"/>
        <color theme="1"/>
        <rFont val="Arial"/>
        <family val="2"/>
      </rPr>
      <t>m)</t>
    </r>
    <phoneticPr fontId="1"/>
  </si>
  <si>
    <r>
      <t>SN-SN  (</t>
    </r>
    <r>
      <rPr>
        <sz val="12"/>
        <color theme="1"/>
        <rFont val="Symbol"/>
        <charset val="2"/>
      </rPr>
      <t>m</t>
    </r>
    <r>
      <rPr>
        <sz val="12"/>
        <color theme="1"/>
        <rFont val="Arial"/>
        <family val="2"/>
      </rPr>
      <t>m)</t>
    </r>
    <phoneticPr fontId="1"/>
  </si>
  <si>
    <r>
      <rPr>
        <i/>
        <sz val="12"/>
        <color theme="1"/>
        <rFont val="Arial"/>
        <family val="2"/>
      </rPr>
      <t>RHT</t>
    </r>
    <r>
      <rPr>
        <sz val="12"/>
        <color theme="1"/>
        <rFont val="Arial"/>
        <family val="2"/>
      </rPr>
      <t>+</t>
    </r>
    <phoneticPr fontId="1"/>
  </si>
  <si>
    <r>
      <rPr>
        <i/>
        <sz val="12"/>
        <color theme="1"/>
        <rFont val="Arial"/>
        <family val="2"/>
      </rPr>
      <t>RHT</t>
    </r>
    <r>
      <rPr>
        <sz val="12"/>
        <color theme="1"/>
        <rFont val="Kozuka Gothic Pr6N B"/>
        <family val="3"/>
        <charset val="128"/>
      </rPr>
      <t>−</t>
    </r>
    <phoneticPr fontId="1"/>
  </si>
  <si>
    <r>
      <t>Tip-SN (</t>
    </r>
    <r>
      <rPr>
        <sz val="12"/>
        <color theme="1"/>
        <rFont val="Symbol"/>
        <charset val="2"/>
      </rPr>
      <t>m</t>
    </r>
    <r>
      <rPr>
        <sz val="12"/>
        <color theme="1"/>
        <rFont val="Arial"/>
        <family val="2"/>
      </rPr>
      <t>m)</t>
    </r>
    <phoneticPr fontId="1"/>
  </si>
  <si>
    <r>
      <t>SN-SN (</t>
    </r>
    <r>
      <rPr>
        <sz val="12"/>
        <color theme="1"/>
        <rFont val="Symbol"/>
        <charset val="2"/>
      </rPr>
      <t>m</t>
    </r>
    <r>
      <rPr>
        <sz val="12"/>
        <color theme="1"/>
        <rFont val="Arial"/>
        <family val="2"/>
      </rPr>
      <t>m)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SC-cal</t>
    </r>
    <r>
      <rPr>
        <sz val="12"/>
        <color theme="1"/>
        <rFont val="ＭＳ Ｐゴシック"/>
        <family val="2"/>
        <charset val="128"/>
        <scheme val="minor"/>
      </rPr>
      <t xml:space="preserve">+ </t>
    </r>
    <r>
      <rPr>
        <i/>
        <sz val="12"/>
        <color theme="1"/>
        <rFont val="ＭＳ Ｐゴシック"/>
        <family val="2"/>
        <charset val="128"/>
        <scheme val="minor"/>
      </rPr>
      <t>RHT</t>
    </r>
    <r>
      <rPr>
        <sz val="12"/>
        <color theme="1"/>
        <rFont val="ＭＳ Ｐゴシック"/>
        <family val="2"/>
        <charset val="128"/>
        <scheme val="minor"/>
      </rPr>
      <t>+</t>
    </r>
    <phoneticPr fontId="1"/>
  </si>
  <si>
    <t>Figure S2b-e</t>
    <phoneticPr fontId="1"/>
  </si>
  <si>
    <t>Standard Deviation</t>
    <phoneticPr fontId="1"/>
  </si>
  <si>
    <r>
      <t>myb98</t>
    </r>
    <r>
      <rPr>
        <sz val="12"/>
        <color theme="1"/>
        <rFont val="Arial"/>
        <family val="2"/>
      </rPr>
      <t xml:space="preserve"> ovules</t>
    </r>
    <phoneticPr fontId="1"/>
  </si>
  <si>
    <t>Genotype of ovules</t>
    <phoneticPr fontId="1"/>
  </si>
  <si>
    <t>Pollen phenotypes</t>
    <phoneticPr fontId="1"/>
  </si>
  <si>
    <t>&lt;Summary: % of pollen grains&gt;</t>
    <phoneticPr fontId="1"/>
  </si>
  <si>
    <t>ND</t>
  </si>
  <si>
    <t>Nuclear positions</t>
    <phoneticPr fontId="1"/>
  </si>
  <si>
    <t>Order of nuclei in pollen tubes</t>
    <phoneticPr fontId="1"/>
  </si>
  <si>
    <t>VN ahead</t>
  </si>
  <si>
    <t>VN ahead</t>
    <phoneticPr fontId="1"/>
  </si>
  <si>
    <t>VN ahead (%)</t>
    <phoneticPr fontId="1"/>
  </si>
  <si>
    <t>SN ahead</t>
  </si>
  <si>
    <t>SN ahead</t>
    <phoneticPr fontId="1"/>
  </si>
  <si>
    <t>SN ahead (%)</t>
    <phoneticPr fontId="1"/>
  </si>
  <si>
    <t>VN&amp;SN apical</t>
  </si>
  <si>
    <t>VN apical, SN basal</t>
  </si>
  <si>
    <t>VN apical, SN basal</t>
    <phoneticPr fontId="1"/>
  </si>
  <si>
    <t>SN apical, VN basal</t>
    <phoneticPr fontId="1"/>
  </si>
  <si>
    <t>VN&amp;SN basal</t>
  </si>
  <si>
    <t>VN&amp;SN basal</t>
    <phoneticPr fontId="1"/>
  </si>
  <si>
    <r>
      <t xml:space="preserve">RHT </t>
    </r>
    <r>
      <rPr>
        <sz val="11"/>
        <color theme="1"/>
        <rFont val="Arial"/>
        <family val="2"/>
      </rPr>
      <t>line1-4</t>
    </r>
    <phoneticPr fontId="1"/>
  </si>
  <si>
    <r>
      <t xml:space="preserve">RHT </t>
    </r>
    <r>
      <rPr>
        <sz val="11"/>
        <color theme="1"/>
        <rFont val="Arial"/>
        <family val="2"/>
      </rPr>
      <t>line1-9</t>
    </r>
    <phoneticPr fontId="1"/>
  </si>
  <si>
    <r>
      <t xml:space="preserve">RHT </t>
    </r>
    <r>
      <rPr>
        <sz val="11"/>
        <color theme="1"/>
        <rFont val="Arial"/>
        <family val="2"/>
      </rPr>
      <t>line1-11</t>
    </r>
    <phoneticPr fontId="1"/>
  </si>
  <si>
    <r>
      <t xml:space="preserve">SC-cal RHT </t>
    </r>
    <r>
      <rPr>
        <sz val="11"/>
        <color theme="1"/>
        <rFont val="Arial"/>
        <family val="2"/>
      </rPr>
      <t>line2-1</t>
    </r>
    <phoneticPr fontId="1"/>
  </si>
  <si>
    <r>
      <t xml:space="preserve">SC-cal RHT </t>
    </r>
    <r>
      <rPr>
        <sz val="11"/>
        <color theme="1"/>
        <rFont val="Arial"/>
        <family val="2"/>
      </rPr>
      <t>line2-9</t>
    </r>
    <phoneticPr fontId="1"/>
  </si>
  <si>
    <r>
      <t xml:space="preserve">SC-cal RHT </t>
    </r>
    <r>
      <rPr>
        <sz val="11"/>
        <color theme="1"/>
        <rFont val="Arial"/>
        <family val="2"/>
      </rPr>
      <t>line2-12</t>
    </r>
    <phoneticPr fontId="1"/>
  </si>
  <si>
    <r>
      <t xml:space="preserve">wit1/2 RHT </t>
    </r>
    <r>
      <rPr>
        <sz val="11"/>
        <color theme="1"/>
        <rFont val="Arial"/>
        <family val="2"/>
      </rPr>
      <t>line3-1</t>
    </r>
    <phoneticPr fontId="1"/>
  </si>
  <si>
    <r>
      <t xml:space="preserve">wit1/2 RHT </t>
    </r>
    <r>
      <rPr>
        <sz val="11"/>
        <color theme="1"/>
        <rFont val="Arial"/>
        <family val="2"/>
      </rPr>
      <t>line3-7</t>
    </r>
    <phoneticPr fontId="1"/>
  </si>
  <si>
    <r>
      <t xml:space="preserve">wit1/2 RHT </t>
    </r>
    <r>
      <rPr>
        <sz val="11"/>
        <color theme="1"/>
        <rFont val="Arial"/>
        <family val="2"/>
      </rPr>
      <t>line3-11</t>
    </r>
    <phoneticPr fontId="1"/>
  </si>
  <si>
    <r>
      <t xml:space="preserve">wit1/2 SC-cal RHT </t>
    </r>
    <r>
      <rPr>
        <sz val="11"/>
        <color theme="1"/>
        <rFont val="Arial"/>
        <family val="2"/>
      </rPr>
      <t>line4-3</t>
    </r>
    <phoneticPr fontId="1"/>
  </si>
  <si>
    <r>
      <t xml:space="preserve">wit1/2 SC-cal RHT </t>
    </r>
    <r>
      <rPr>
        <sz val="11"/>
        <color theme="1"/>
        <rFont val="Arial"/>
        <family val="2"/>
      </rPr>
      <t>line4-4</t>
    </r>
    <phoneticPr fontId="1"/>
  </si>
  <si>
    <r>
      <t xml:space="preserve">wit1/2 SC-cal RHT </t>
    </r>
    <r>
      <rPr>
        <sz val="11"/>
        <color theme="1"/>
        <rFont val="Arial"/>
        <family val="2"/>
      </rPr>
      <t>line4-8</t>
    </r>
    <phoneticPr fontId="1"/>
  </si>
  <si>
    <r>
      <t>Length of pollen tube (</t>
    </r>
    <r>
      <rPr>
        <sz val="11"/>
        <color theme="1"/>
        <rFont val="Symbol"/>
        <charset val="2"/>
      </rPr>
      <t>m</t>
    </r>
    <r>
      <rPr>
        <sz val="11"/>
        <color theme="1"/>
        <rFont val="Arial"/>
        <family val="2"/>
      </rPr>
      <t>m)</t>
    </r>
    <phoneticPr fontId="1"/>
  </si>
  <si>
    <r>
      <t>Tip-VN (</t>
    </r>
    <r>
      <rPr>
        <sz val="11"/>
        <color theme="1"/>
        <rFont val="Symbol"/>
        <charset val="2"/>
      </rPr>
      <t>m</t>
    </r>
    <r>
      <rPr>
        <sz val="12"/>
        <color theme="1"/>
        <rFont val="Arial"/>
        <family val="2"/>
      </rPr>
      <t>m)</t>
    </r>
    <phoneticPr fontId="1"/>
  </si>
  <si>
    <r>
      <t>Tip-SN (</t>
    </r>
    <r>
      <rPr>
        <sz val="11"/>
        <color theme="1"/>
        <rFont val="Symbol"/>
        <charset val="2"/>
      </rPr>
      <t>m</t>
    </r>
    <r>
      <rPr>
        <sz val="12"/>
        <color theme="1"/>
        <rFont val="Arial"/>
        <family val="2"/>
      </rPr>
      <t>m)</t>
    </r>
    <phoneticPr fontId="1"/>
  </si>
  <si>
    <t>Together (%)</t>
    <phoneticPr fontId="1"/>
  </si>
  <si>
    <t>Summary of Nuclear positions</t>
    <phoneticPr fontId="1"/>
  </si>
  <si>
    <t>Summary (Order of nuclei in pollen tubes)</t>
    <phoneticPr fontId="1"/>
  </si>
  <si>
    <t>VN&amp;SN apical (%)</t>
    <phoneticPr fontId="1"/>
  </si>
  <si>
    <t>VN apical, SN basal (%)</t>
    <phoneticPr fontId="1"/>
  </si>
  <si>
    <t>SN apical, VN basal (%)</t>
    <phoneticPr fontId="1"/>
  </si>
  <si>
    <t>VN&amp;SN basal (%)</t>
    <phoneticPr fontId="1"/>
  </si>
  <si>
    <t>ND (%)</t>
    <phoneticPr fontId="1"/>
  </si>
  <si>
    <t>Figure 5f-j</t>
    <phoneticPr fontId="1"/>
  </si>
  <si>
    <t>&lt;Number of pollen grains&gt;</t>
    <phoneticPr fontId="1"/>
  </si>
  <si>
    <t>Pollen tubes (%)</t>
    <phoneticPr fontId="1"/>
  </si>
  <si>
    <t>Callose-plug formation (%)</t>
    <phoneticPr fontId="1"/>
  </si>
  <si>
    <r>
      <t xml:space="preserve">Callose </t>
    </r>
    <r>
      <rPr>
        <sz val="12"/>
        <rFont val="ＭＳ Ｐゴシック"/>
        <family val="2"/>
        <charset val="128"/>
      </rPr>
      <t>−</t>
    </r>
    <phoneticPr fontId="1"/>
  </si>
  <si>
    <r>
      <rPr>
        <i/>
        <sz val="12"/>
        <rFont val="Arial"/>
        <family val="2"/>
      </rPr>
      <t>RHT</t>
    </r>
    <r>
      <rPr>
        <sz val="12"/>
        <rFont val="Arial"/>
        <family val="2"/>
      </rPr>
      <t>+</t>
    </r>
    <phoneticPr fontId="1"/>
  </si>
  <si>
    <r>
      <rPr>
        <i/>
        <sz val="12"/>
        <rFont val="Arial"/>
        <family val="2"/>
      </rPr>
      <t>RHT</t>
    </r>
    <r>
      <rPr>
        <sz val="12"/>
        <rFont val="ＭＳ Ｐゴシック"/>
        <family val="2"/>
        <charset val="128"/>
      </rPr>
      <t>−</t>
    </r>
    <phoneticPr fontId="1"/>
  </si>
  <si>
    <r>
      <rPr>
        <i/>
        <sz val="12"/>
        <color theme="1"/>
        <rFont val="Arial"/>
        <family val="2"/>
      </rPr>
      <t>SC-cal</t>
    </r>
    <r>
      <rPr>
        <sz val="12"/>
        <color theme="1"/>
        <rFont val="ＭＳ Ｐゴシック"/>
        <family val="2"/>
        <charset val="128"/>
      </rPr>
      <t>−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RHT</t>
    </r>
    <r>
      <rPr>
        <sz val="12"/>
        <color theme="1"/>
        <rFont val="ＭＳ Ｐゴシック"/>
        <family val="2"/>
        <charset val="128"/>
      </rPr>
      <t>−</t>
    </r>
    <phoneticPr fontId="1"/>
  </si>
  <si>
    <r>
      <rPr>
        <i/>
        <sz val="12"/>
        <color theme="1"/>
        <rFont val="Arial"/>
        <family val="2"/>
      </rPr>
      <t>SC-cal</t>
    </r>
    <r>
      <rPr>
        <sz val="12"/>
        <color theme="1"/>
        <rFont val="Arial"/>
        <family val="2"/>
      </rPr>
      <t>+</t>
    </r>
    <r>
      <rPr>
        <i/>
        <sz val="12"/>
        <color theme="1"/>
        <rFont val="Arial"/>
        <family val="2"/>
      </rPr>
      <t xml:space="preserve"> RHT</t>
    </r>
    <r>
      <rPr>
        <sz val="12"/>
        <color theme="1"/>
        <rFont val="Arial"/>
        <family val="2"/>
      </rPr>
      <t>+ (VN&amp;SN basal)</t>
    </r>
    <phoneticPr fontId="1"/>
  </si>
  <si>
    <r>
      <t xml:space="preserve">Maximum intensity (AU) of mRUBY2 signal in </t>
    </r>
    <r>
      <rPr>
        <i/>
        <sz val="12"/>
        <color theme="1"/>
        <rFont val="Arial"/>
        <family val="2"/>
      </rPr>
      <t>wit1/2 SC-cal RHT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pPRK6::PRK6-mRUBY2</t>
    </r>
    <phoneticPr fontId="1"/>
  </si>
  <si>
    <r>
      <t xml:space="preserve">RHT SC-cal </t>
    </r>
    <r>
      <rPr>
        <sz val="12"/>
        <color theme="1"/>
        <rFont val="Arial"/>
        <family val="2"/>
      </rPr>
      <t>hemizygous,</t>
    </r>
    <r>
      <rPr>
        <i/>
        <sz val="12"/>
        <color theme="1"/>
        <rFont val="Arial"/>
        <family val="2"/>
      </rPr>
      <t xml:space="preserve"> pGCS1:GCS1-Clover</t>
    </r>
    <r>
      <rPr>
        <sz val="12"/>
        <color theme="1"/>
        <rFont val="Arial"/>
        <family val="2"/>
      </rPr>
      <t xml:space="preserve"> homozygous</t>
    </r>
    <phoneticPr fontId="1"/>
  </si>
  <si>
    <r>
      <t>RHT SC-cal</t>
    </r>
    <r>
      <rPr>
        <sz val="11"/>
        <color theme="1"/>
        <rFont val="Arial"/>
        <family val="2"/>
      </rPr>
      <t xml:space="preserve"> hemizygouz, </t>
    </r>
    <r>
      <rPr>
        <i/>
        <sz val="11"/>
        <color theme="1"/>
        <rFont val="Arial"/>
        <family val="2"/>
      </rPr>
      <t>pACA3:Lyn24-mNeonGreen</t>
    </r>
    <r>
      <rPr>
        <sz val="11"/>
        <color theme="1"/>
        <rFont val="Arial"/>
        <family val="2"/>
      </rPr>
      <t xml:space="preserve"> homozygous</t>
    </r>
    <phoneticPr fontId="1"/>
  </si>
  <si>
    <r>
      <rPr>
        <i/>
        <sz val="12"/>
        <color theme="1"/>
        <rFont val="Arial"/>
        <family val="2"/>
      </rPr>
      <t>SC-cal</t>
    </r>
    <r>
      <rPr>
        <sz val="12"/>
        <color theme="1"/>
        <rFont val="Arial"/>
        <family val="2"/>
      </rPr>
      <t xml:space="preserve"> line1 x Col-0</t>
    </r>
    <phoneticPr fontId="1"/>
  </si>
  <si>
    <r>
      <t xml:space="preserve">Col-0 x </t>
    </r>
    <r>
      <rPr>
        <i/>
        <sz val="12"/>
        <color theme="1"/>
        <rFont val="Arial"/>
        <family val="2"/>
      </rPr>
      <t>SC-cal</t>
    </r>
    <r>
      <rPr>
        <sz val="12"/>
        <color theme="1"/>
        <rFont val="Arial"/>
        <family val="2"/>
      </rPr>
      <t xml:space="preserve"> line1</t>
    </r>
    <phoneticPr fontId="1"/>
  </si>
  <si>
    <r>
      <rPr>
        <i/>
        <sz val="12"/>
        <color theme="1"/>
        <rFont val="Arial"/>
        <family val="2"/>
      </rPr>
      <t>SC-cal</t>
    </r>
    <r>
      <rPr>
        <sz val="12"/>
        <color theme="1"/>
        <rFont val="Arial"/>
        <family val="2"/>
      </rPr>
      <t xml:space="preserve"> line2 x Col-0</t>
    </r>
    <phoneticPr fontId="1"/>
  </si>
  <si>
    <r>
      <t xml:space="preserve">Col-0 x </t>
    </r>
    <r>
      <rPr>
        <i/>
        <sz val="12"/>
        <color theme="1"/>
        <rFont val="Arial"/>
        <family val="2"/>
      </rPr>
      <t>SC-cal</t>
    </r>
    <r>
      <rPr>
        <sz val="12"/>
        <color theme="1"/>
        <rFont val="Arial"/>
        <family val="2"/>
      </rPr>
      <t xml:space="preserve"> line2</t>
    </r>
    <phoneticPr fontId="1"/>
  </si>
  <si>
    <r>
      <rPr>
        <i/>
        <sz val="12"/>
        <color theme="1"/>
        <rFont val="Arial"/>
        <family val="2"/>
      </rPr>
      <t>SC-cal</t>
    </r>
    <r>
      <rPr>
        <sz val="12"/>
        <color theme="1"/>
        <rFont val="Arial"/>
        <family val="2"/>
      </rPr>
      <t xml:space="preserve"> line3 x Col-0</t>
    </r>
    <phoneticPr fontId="1"/>
  </si>
  <si>
    <r>
      <t xml:space="preserve">Col-0 x </t>
    </r>
    <r>
      <rPr>
        <i/>
        <sz val="12"/>
        <color theme="1"/>
        <rFont val="Arial"/>
        <family val="2"/>
      </rPr>
      <t>SC-cal</t>
    </r>
    <r>
      <rPr>
        <sz val="12"/>
        <color theme="1"/>
        <rFont val="Arial"/>
        <family val="2"/>
      </rPr>
      <t xml:space="preserve"> line3</t>
    </r>
    <phoneticPr fontId="1"/>
  </si>
  <si>
    <r>
      <rPr>
        <i/>
        <sz val="12"/>
        <color theme="1"/>
        <rFont val="Arial"/>
        <family val="2"/>
      </rPr>
      <t>SC-cal</t>
    </r>
    <r>
      <rPr>
        <sz val="12"/>
        <color theme="1"/>
        <rFont val="Arial"/>
        <family val="2"/>
      </rPr>
      <t xml:space="preserve"> line4 x Col-0</t>
    </r>
    <phoneticPr fontId="1"/>
  </si>
  <si>
    <r>
      <t xml:space="preserve">Col-0 x </t>
    </r>
    <r>
      <rPr>
        <i/>
        <sz val="12"/>
        <color theme="1"/>
        <rFont val="Arial"/>
        <family val="2"/>
      </rPr>
      <t>SC-cal</t>
    </r>
    <r>
      <rPr>
        <sz val="12"/>
        <color theme="1"/>
        <rFont val="Arial"/>
        <family val="2"/>
      </rPr>
      <t xml:space="preserve"> line4</t>
    </r>
    <phoneticPr fontId="1"/>
  </si>
  <si>
    <r>
      <rPr>
        <i/>
        <sz val="12"/>
        <color theme="1"/>
        <rFont val="Arial"/>
        <family val="2"/>
      </rPr>
      <t>SC-cal</t>
    </r>
    <r>
      <rPr>
        <sz val="12"/>
        <color theme="1"/>
        <rFont val="Arial"/>
        <family val="2"/>
      </rPr>
      <t xml:space="preserve"> line5 x Col-0</t>
    </r>
    <phoneticPr fontId="1"/>
  </si>
  <si>
    <r>
      <t xml:space="preserve">Col-0 x </t>
    </r>
    <r>
      <rPr>
        <i/>
        <sz val="12"/>
        <color theme="1"/>
        <rFont val="Arial"/>
        <family val="2"/>
      </rPr>
      <t>SC-cal</t>
    </r>
    <r>
      <rPr>
        <sz val="12"/>
        <color theme="1"/>
        <rFont val="Arial"/>
        <family val="2"/>
      </rPr>
      <t xml:space="preserve"> line5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6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2"/>
      <color theme="1"/>
      <name val="ＭＳ Ｐゴシック"/>
      <family val="2"/>
      <charset val="128"/>
      <scheme val="minor"/>
    </font>
    <font>
      <sz val="12"/>
      <name val="Arial"/>
      <family val="2"/>
    </font>
    <font>
      <sz val="12"/>
      <color theme="1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Symbol"/>
      <charset val="2"/>
    </font>
    <font>
      <sz val="12"/>
      <color theme="1"/>
      <name val="Kozuka Gothic Pr6N B"/>
      <family val="3"/>
      <charset val="128"/>
    </font>
    <font>
      <sz val="12"/>
      <color rgb="FFFF0000"/>
      <name val="Arial"/>
      <family val="2"/>
    </font>
    <font>
      <i/>
      <sz val="11"/>
      <color theme="1"/>
      <name val="Arial"/>
      <family val="2"/>
    </font>
    <font>
      <sz val="11"/>
      <color theme="1"/>
      <name val="Symbol"/>
      <charset val="2"/>
    </font>
    <font>
      <b/>
      <sz val="11"/>
      <color theme="1"/>
      <name val="Arial"/>
      <family val="2"/>
    </font>
    <font>
      <sz val="12"/>
      <color theme="1"/>
      <name val="ＭＳ Ｐゴシック"/>
      <family val="2"/>
      <charset val="128"/>
    </font>
    <font>
      <sz val="12"/>
      <name val="ＭＳ Ｐゴシック"/>
      <family val="2"/>
      <charset val="128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C02FF"/>
        <bgColor indexed="64"/>
      </patternFill>
    </fill>
    <fill>
      <patternFill patternType="solid">
        <fgColor rgb="FFFBDECD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rgb="FFFFFC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6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thin">
        <color indexed="64"/>
      </top>
      <bottom/>
      <diagonal/>
    </border>
    <border>
      <left/>
      <right style="medium">
        <color auto="1"/>
      </right>
      <top style="thin">
        <color indexed="64"/>
      </top>
      <bottom/>
      <diagonal/>
    </border>
    <border>
      <left style="medium">
        <color auto="1"/>
      </left>
      <right/>
      <top style="thin">
        <color indexed="64"/>
      </top>
      <bottom style="thin">
        <color indexed="64"/>
      </bottom>
      <diagonal/>
    </border>
    <border>
      <left/>
      <right style="medium">
        <color auto="1"/>
      </right>
      <top style="thin">
        <color indexed="64"/>
      </top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 style="thin">
        <color indexed="64"/>
      </left>
      <right style="medium">
        <color auto="1"/>
      </right>
      <top/>
      <bottom style="thin">
        <color indexed="64"/>
      </bottom>
      <diagonal/>
    </border>
    <border>
      <left style="thin">
        <color indexed="64"/>
      </left>
      <right style="medium">
        <color auto="1"/>
      </right>
      <top/>
      <bottom/>
      <diagonal/>
    </border>
    <border>
      <left style="thin">
        <color indexed="64"/>
      </left>
      <right style="medium">
        <color auto="1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auto="1"/>
      </right>
      <top style="thin">
        <color indexed="64"/>
      </top>
      <bottom/>
      <diagonal/>
    </border>
    <border>
      <left style="thin">
        <color indexed="64"/>
      </left>
      <right style="medium">
        <color auto="1"/>
      </right>
      <top style="medium">
        <color auto="1"/>
      </top>
      <bottom/>
      <diagonal/>
    </border>
    <border>
      <left style="thin">
        <color indexed="64"/>
      </left>
      <right style="medium">
        <color auto="1"/>
      </right>
      <top style="medium">
        <color auto="1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auto="1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auto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auto="1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auto="1"/>
      </top>
      <bottom/>
      <diagonal/>
    </border>
    <border>
      <left style="thin">
        <color indexed="64"/>
      </left>
      <right/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auto="1"/>
      </bottom>
      <diagonal/>
    </border>
    <border>
      <left/>
      <right style="thin">
        <color indexed="64"/>
      </right>
      <top style="medium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double">
        <color auto="1"/>
      </bottom>
      <diagonal/>
    </border>
    <border>
      <left/>
      <right style="medium">
        <color indexed="64"/>
      </right>
      <top style="thin">
        <color auto="1"/>
      </top>
      <bottom style="double">
        <color auto="1"/>
      </bottom>
      <diagonal/>
    </border>
    <border>
      <left/>
      <right style="thin">
        <color indexed="64"/>
      </right>
      <top style="thin">
        <color auto="1"/>
      </top>
      <bottom style="double">
        <color auto="1"/>
      </bottom>
      <diagonal/>
    </border>
    <border>
      <left style="thin">
        <color indexed="64"/>
      </left>
      <right/>
      <top style="thin">
        <color auto="1"/>
      </top>
      <bottom style="double">
        <color auto="1"/>
      </bottom>
      <diagonal/>
    </border>
  </borders>
  <cellStyleXfs count="160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>
      <alignment vertical="center"/>
    </xf>
    <xf numFmtId="0" fontId="6" fillId="0" borderId="0">
      <alignment vertical="center"/>
    </xf>
  </cellStyleXfs>
  <cellXfs count="381">
    <xf numFmtId="0" fontId="0" fillId="0" borderId="0" xfId="0"/>
    <xf numFmtId="0" fontId="4" fillId="0" borderId="0" xfId="0" applyFont="1"/>
    <xf numFmtId="11" fontId="0" fillId="0" borderId="0" xfId="0" applyNumberFormat="1"/>
    <xf numFmtId="0" fontId="0" fillId="0" borderId="0" xfId="0" applyBorder="1"/>
    <xf numFmtId="0" fontId="0" fillId="0" borderId="0" xfId="0" applyAlignment="1">
      <alignment wrapText="1"/>
    </xf>
    <xf numFmtId="0" fontId="0" fillId="0" borderId="5" xfId="0" applyBorder="1" applyAlignment="1">
      <alignment wrapText="1"/>
    </xf>
    <xf numFmtId="0" fontId="0" fillId="0" borderId="0" xfId="0" applyBorder="1" applyAlignment="1">
      <alignment wrapText="1"/>
    </xf>
    <xf numFmtId="0" fontId="10" fillId="0" borderId="0" xfId="0" applyFont="1"/>
    <xf numFmtId="0" fontId="11" fillId="0" borderId="0" xfId="0" applyFont="1"/>
    <xf numFmtId="0" fontId="10" fillId="0" borderId="0" xfId="0" applyFont="1" applyBorder="1"/>
    <xf numFmtId="0" fontId="10" fillId="0" borderId="19" xfId="0" applyFont="1" applyBorder="1"/>
    <xf numFmtId="0" fontId="10" fillId="0" borderId="14" xfId="0" applyFont="1" applyBorder="1"/>
    <xf numFmtId="0" fontId="10" fillId="0" borderId="6" xfId="0" applyFont="1" applyBorder="1"/>
    <xf numFmtId="0" fontId="10" fillId="0" borderId="18" xfId="0" applyFont="1" applyBorder="1"/>
    <xf numFmtId="0" fontId="10" fillId="0" borderId="13" xfId="0" applyFont="1" applyBorder="1"/>
    <xf numFmtId="0" fontId="10" fillId="0" borderId="1" xfId="0" applyFont="1" applyBorder="1"/>
    <xf numFmtId="0" fontId="10" fillId="0" borderId="26" xfId="0" applyFont="1" applyBorder="1"/>
    <xf numFmtId="0" fontId="10" fillId="0" borderId="5" xfId="0" applyFont="1" applyBorder="1"/>
    <xf numFmtId="176" fontId="10" fillId="0" borderId="14" xfId="0" applyNumberFormat="1" applyFont="1" applyBorder="1"/>
    <xf numFmtId="176" fontId="10" fillId="0" borderId="0" xfId="0" applyNumberFormat="1" applyFont="1" applyBorder="1"/>
    <xf numFmtId="0" fontId="10" fillId="0" borderId="7" xfId="0" applyFont="1" applyBorder="1"/>
    <xf numFmtId="176" fontId="10" fillId="0" borderId="45" xfId="0" applyNumberFormat="1" applyFont="1" applyBorder="1"/>
    <xf numFmtId="176" fontId="10" fillId="0" borderId="8" xfId="0" applyNumberFormat="1" applyFont="1" applyBorder="1"/>
    <xf numFmtId="0" fontId="10" fillId="0" borderId="9" xfId="0" applyFont="1" applyBorder="1"/>
    <xf numFmtId="0" fontId="13" fillId="0" borderId="0" xfId="0" applyFont="1"/>
    <xf numFmtId="14" fontId="10" fillId="0" borderId="0" xfId="0" applyNumberFormat="1" applyFont="1"/>
    <xf numFmtId="0" fontId="13" fillId="0" borderId="0" xfId="0" applyFont="1" applyBorder="1"/>
    <xf numFmtId="0" fontId="11" fillId="0" borderId="0" xfId="0" applyFont="1" applyBorder="1"/>
    <xf numFmtId="0" fontId="10" fillId="0" borderId="2" xfId="0" applyFont="1" applyBorder="1"/>
    <xf numFmtId="0" fontId="11" fillId="0" borderId="5" xfId="0" applyFont="1" applyBorder="1"/>
    <xf numFmtId="0" fontId="10" fillId="0" borderId="22" xfId="0" applyFont="1" applyBorder="1"/>
    <xf numFmtId="0" fontId="10" fillId="0" borderId="10" xfId="0" applyFont="1" applyBorder="1"/>
    <xf numFmtId="0" fontId="10" fillId="0" borderId="23" xfId="0" applyFont="1" applyBorder="1"/>
    <xf numFmtId="0" fontId="10" fillId="0" borderId="24" xfId="0" applyFont="1" applyBorder="1"/>
    <xf numFmtId="0" fontId="10" fillId="0" borderId="25" xfId="0" applyFont="1" applyBorder="1"/>
    <xf numFmtId="0" fontId="10" fillId="0" borderId="11" xfId="0" applyFont="1" applyBorder="1"/>
    <xf numFmtId="0" fontId="13" fillId="0" borderId="2" xfId="0" applyFont="1" applyBorder="1"/>
    <xf numFmtId="176" fontId="10" fillId="0" borderId="6" xfId="0" applyNumberFormat="1" applyFont="1" applyBorder="1"/>
    <xf numFmtId="176" fontId="10" fillId="0" borderId="1" xfId="0" applyNumberFormat="1" applyFont="1" applyBorder="1"/>
    <xf numFmtId="176" fontId="10" fillId="0" borderId="26" xfId="0" applyNumberFormat="1" applyFont="1" applyBorder="1"/>
    <xf numFmtId="176" fontId="10" fillId="0" borderId="13" xfId="0" applyNumberFormat="1" applyFont="1" applyBorder="1"/>
    <xf numFmtId="0" fontId="10" fillId="0" borderId="12" xfId="0" applyFont="1" applyBorder="1"/>
    <xf numFmtId="0" fontId="14" fillId="0" borderId="0" xfId="1605" applyFont="1">
      <alignment vertical="center"/>
    </xf>
    <xf numFmtId="0" fontId="11" fillId="0" borderId="0" xfId="1605" applyFont="1">
      <alignment vertical="center"/>
    </xf>
    <xf numFmtId="0" fontId="11" fillId="0" borderId="0" xfId="1605" applyFont="1" applyBorder="1" applyAlignment="1">
      <alignment vertical="center" wrapText="1"/>
    </xf>
    <xf numFmtId="0" fontId="11" fillId="0" borderId="0" xfId="1605" quotePrefix="1" applyFont="1">
      <alignment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vertical="center"/>
    </xf>
    <xf numFmtId="0" fontId="11" fillId="0" borderId="19" xfId="0" applyFont="1" applyBorder="1" applyAlignment="1">
      <alignment vertical="center"/>
    </xf>
    <xf numFmtId="0" fontId="11" fillId="0" borderId="2" xfId="1605" applyFont="1" applyBorder="1">
      <alignment vertical="center"/>
    </xf>
    <xf numFmtId="0" fontId="11" fillId="0" borderId="3" xfId="1605" applyFont="1" applyBorder="1" applyAlignment="1">
      <alignment horizontal="center" vertical="center"/>
    </xf>
    <xf numFmtId="0" fontId="11" fillId="0" borderId="3" xfId="1605" applyFont="1" applyBorder="1">
      <alignment vertical="center"/>
    </xf>
    <xf numFmtId="0" fontId="11" fillId="0" borderId="5" xfId="1605" applyFont="1" applyBorder="1" applyAlignment="1">
      <alignment vertical="center" wrapText="1"/>
    </xf>
    <xf numFmtId="0" fontId="11" fillId="0" borderId="0" xfId="1605" applyFont="1" applyBorder="1">
      <alignment vertical="center"/>
    </xf>
    <xf numFmtId="0" fontId="11" fillId="0" borderId="26" xfId="1605" applyFont="1" applyBorder="1" applyAlignment="1">
      <alignment vertical="center" wrapText="1"/>
    </xf>
    <xf numFmtId="0" fontId="11" fillId="0" borderId="5" xfId="1605" applyFont="1" applyBorder="1">
      <alignment vertical="center"/>
    </xf>
    <xf numFmtId="176" fontId="11" fillId="0" borderId="0" xfId="1605" applyNumberFormat="1" applyFont="1" applyBorder="1">
      <alignment vertical="center"/>
    </xf>
    <xf numFmtId="176" fontId="11" fillId="0" borderId="6" xfId="1605" applyNumberFormat="1" applyFont="1" applyBorder="1">
      <alignment vertical="center"/>
    </xf>
    <xf numFmtId="0" fontId="11" fillId="0" borderId="7" xfId="1605" applyFont="1" applyBorder="1">
      <alignment vertical="center"/>
    </xf>
    <xf numFmtId="0" fontId="11" fillId="0" borderId="8" xfId="1605" applyFont="1" applyBorder="1">
      <alignment vertical="center"/>
    </xf>
    <xf numFmtId="176" fontId="11" fillId="0" borderId="8" xfId="1605" applyNumberFormat="1" applyFont="1" applyBorder="1">
      <alignment vertical="center"/>
    </xf>
    <xf numFmtId="176" fontId="11" fillId="0" borderId="9" xfId="1605" applyNumberFormat="1" applyFont="1" applyBorder="1">
      <alignment vertical="center"/>
    </xf>
    <xf numFmtId="0" fontId="11" fillId="0" borderId="42" xfId="1605" applyFont="1" applyBorder="1" applyAlignment="1">
      <alignment horizontal="center" vertical="center"/>
    </xf>
    <xf numFmtId="0" fontId="11" fillId="0" borderId="16" xfId="1605" applyFont="1" applyBorder="1">
      <alignment vertical="center"/>
    </xf>
    <xf numFmtId="0" fontId="11" fillId="0" borderId="47" xfId="1605" applyFont="1" applyBorder="1">
      <alignment vertical="center"/>
    </xf>
    <xf numFmtId="0" fontId="11" fillId="0" borderId="0" xfId="0" applyFont="1" applyBorder="1" applyAlignment="1">
      <alignment vertical="center"/>
    </xf>
    <xf numFmtId="0" fontId="11" fillId="0" borderId="38" xfId="0" applyFont="1" applyBorder="1" applyAlignment="1">
      <alignment vertical="center"/>
    </xf>
    <xf numFmtId="0" fontId="11" fillId="0" borderId="14" xfId="0" applyFont="1" applyBorder="1" applyAlignment="1">
      <alignment vertical="center"/>
    </xf>
    <xf numFmtId="0" fontId="11" fillId="0" borderId="13" xfId="0" applyFont="1" applyBorder="1" applyAlignment="1">
      <alignment vertical="center"/>
    </xf>
    <xf numFmtId="0" fontId="11" fillId="0" borderId="11" xfId="0" applyFont="1" applyBorder="1" applyAlignment="1">
      <alignment vertical="center"/>
    </xf>
    <xf numFmtId="0" fontId="11" fillId="0" borderId="48" xfId="0" applyFont="1" applyBorder="1" applyAlignment="1">
      <alignment vertical="center"/>
    </xf>
    <xf numFmtId="0" fontId="11" fillId="0" borderId="48" xfId="0" quotePrefix="1" applyFont="1" applyBorder="1" applyAlignment="1">
      <alignment vertical="center"/>
    </xf>
    <xf numFmtId="0" fontId="11" fillId="0" borderId="46" xfId="0" applyFont="1" applyBorder="1" applyAlignment="1">
      <alignment vertical="center"/>
    </xf>
    <xf numFmtId="0" fontId="11" fillId="0" borderId="16" xfId="0" applyFont="1" applyBorder="1" applyAlignment="1">
      <alignment vertical="center"/>
    </xf>
    <xf numFmtId="0" fontId="11" fillId="0" borderId="15" xfId="0" applyFont="1" applyBorder="1" applyAlignment="1">
      <alignment horizontal="center" vertical="center"/>
    </xf>
    <xf numFmtId="0" fontId="11" fillId="0" borderId="43" xfId="0" applyFont="1" applyFill="1" applyBorder="1" applyAlignment="1">
      <alignment vertical="center"/>
    </xf>
    <xf numFmtId="0" fontId="11" fillId="0" borderId="8" xfId="0" applyFont="1" applyBorder="1" applyAlignment="1">
      <alignment vertical="center"/>
    </xf>
    <xf numFmtId="0" fontId="14" fillId="0" borderId="52" xfId="1605" applyFont="1" applyBorder="1">
      <alignment vertical="center"/>
    </xf>
    <xf numFmtId="0" fontId="11" fillId="0" borderId="53" xfId="1605" applyFont="1" applyBorder="1">
      <alignment vertical="center"/>
    </xf>
    <xf numFmtId="0" fontId="11" fillId="0" borderId="41" xfId="1605" applyFont="1" applyBorder="1">
      <alignment vertical="center"/>
    </xf>
    <xf numFmtId="0" fontId="11" fillId="0" borderId="6" xfId="0" applyFont="1" applyBorder="1" applyAlignment="1">
      <alignment vertical="center"/>
    </xf>
    <xf numFmtId="0" fontId="11" fillId="0" borderId="40" xfId="0" applyFont="1" applyBorder="1" applyAlignment="1">
      <alignment vertical="center"/>
    </xf>
    <xf numFmtId="0" fontId="11" fillId="0" borderId="26" xfId="0" applyFont="1" applyBorder="1" applyAlignment="1">
      <alignment horizontal="center" vertical="center"/>
    </xf>
    <xf numFmtId="0" fontId="11" fillId="0" borderId="41" xfId="0" quotePrefix="1" applyFont="1" applyBorder="1" applyAlignment="1">
      <alignment vertical="center"/>
    </xf>
    <xf numFmtId="0" fontId="11" fillId="0" borderId="8" xfId="1605" applyFont="1" applyBorder="1" applyAlignment="1">
      <alignment vertical="center" wrapText="1"/>
    </xf>
    <xf numFmtId="0" fontId="11" fillId="0" borderId="54" xfId="0" applyFont="1" applyBorder="1" applyAlignment="1">
      <alignment vertical="center"/>
    </xf>
    <xf numFmtId="0" fontId="11" fillId="0" borderId="51" xfId="0" applyFont="1" applyBorder="1" applyAlignment="1">
      <alignment vertical="center"/>
    </xf>
    <xf numFmtId="0" fontId="11" fillId="0" borderId="37" xfId="0" applyFont="1" applyFill="1" applyBorder="1" applyAlignment="1">
      <alignment vertical="center"/>
    </xf>
    <xf numFmtId="0" fontId="11" fillId="0" borderId="13" xfId="0" applyFont="1" applyBorder="1" applyAlignment="1">
      <alignment horizontal="center" vertical="center"/>
    </xf>
    <xf numFmtId="0" fontId="11" fillId="0" borderId="49" xfId="0" applyFont="1" applyBorder="1" applyAlignment="1">
      <alignment horizontal="center" vertical="center"/>
    </xf>
    <xf numFmtId="0" fontId="11" fillId="0" borderId="49" xfId="0" applyFont="1" applyBorder="1" applyAlignment="1">
      <alignment horizontal="center"/>
    </xf>
    <xf numFmtId="0" fontId="11" fillId="0" borderId="14" xfId="0" applyFont="1" applyBorder="1"/>
    <xf numFmtId="0" fontId="11" fillId="0" borderId="45" xfId="0" applyFont="1" applyBorder="1" applyAlignment="1">
      <alignment vertical="center"/>
    </xf>
    <xf numFmtId="0" fontId="11" fillId="0" borderId="15" xfId="0" applyFont="1" applyBorder="1"/>
    <xf numFmtId="0" fontId="11" fillId="0" borderId="18" xfId="1605" applyFont="1" applyBorder="1">
      <alignment vertical="center"/>
    </xf>
    <xf numFmtId="176" fontId="11" fillId="0" borderId="0" xfId="0" applyNumberFormat="1" applyFont="1"/>
    <xf numFmtId="11" fontId="11" fillId="0" borderId="0" xfId="0" applyNumberFormat="1" applyFont="1"/>
    <xf numFmtId="0" fontId="11" fillId="0" borderId="0" xfId="0" applyFont="1" applyFill="1"/>
    <xf numFmtId="0" fontId="11" fillId="0" borderId="2" xfId="0" applyFont="1" applyBorder="1"/>
    <xf numFmtId="176" fontId="11" fillId="0" borderId="0" xfId="0" applyNumberFormat="1" applyFont="1" applyBorder="1"/>
    <xf numFmtId="176" fontId="11" fillId="0" borderId="6" xfId="0" applyNumberFormat="1" applyFont="1" applyBorder="1"/>
    <xf numFmtId="0" fontId="11" fillId="0" borderId="5" xfId="0" applyFont="1" applyBorder="1" applyAlignment="1">
      <alignment horizontal="right"/>
    </xf>
    <xf numFmtId="0" fontId="11" fillId="0" borderId="6" xfId="0" applyFont="1" applyBorder="1"/>
    <xf numFmtId="0" fontId="11" fillId="0" borderId="7" xfId="0" applyFont="1" applyBorder="1" applyAlignment="1">
      <alignment horizontal="right"/>
    </xf>
    <xf numFmtId="176" fontId="11" fillId="0" borderId="8" xfId="0" applyNumberFormat="1" applyFont="1" applyBorder="1"/>
    <xf numFmtId="176" fontId="11" fillId="0" borderId="9" xfId="0" applyNumberFormat="1" applyFont="1" applyBorder="1"/>
    <xf numFmtId="0" fontId="11" fillId="0" borderId="0" xfId="0" applyFont="1" applyFill="1" applyBorder="1"/>
    <xf numFmtId="0" fontId="11" fillId="0" borderId="5" xfId="0" applyFont="1" applyBorder="1" applyAlignment="1">
      <alignment horizontal="right" wrapText="1"/>
    </xf>
    <xf numFmtId="1" fontId="11" fillId="0" borderId="0" xfId="0" applyNumberFormat="1" applyFont="1" applyBorder="1"/>
    <xf numFmtId="0" fontId="11" fillId="0" borderId="9" xfId="0" applyFont="1" applyBorder="1"/>
    <xf numFmtId="0" fontId="11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 wrapText="1"/>
    </xf>
    <xf numFmtId="0" fontId="11" fillId="0" borderId="6" xfId="0" applyFont="1" applyBorder="1" applyAlignment="1">
      <alignment horizontal="center"/>
    </xf>
    <xf numFmtId="0" fontId="11" fillId="0" borderId="34" xfId="0" applyFont="1" applyBorder="1" applyAlignment="1">
      <alignment horizontal="center"/>
    </xf>
    <xf numFmtId="0" fontId="11" fillId="0" borderId="35" xfId="0" applyFont="1" applyBorder="1" applyAlignment="1">
      <alignment horizontal="center"/>
    </xf>
    <xf numFmtId="0" fontId="14" fillId="0" borderId="0" xfId="0" applyFont="1"/>
    <xf numFmtId="0" fontId="11" fillId="0" borderId="33" xfId="0" applyFont="1" applyBorder="1"/>
    <xf numFmtId="0" fontId="11" fillId="0" borderId="34" xfId="0" applyFont="1" applyBorder="1"/>
    <xf numFmtId="0" fontId="11" fillId="0" borderId="35" xfId="0" applyFont="1" applyBorder="1"/>
    <xf numFmtId="0" fontId="11" fillId="0" borderId="18" xfId="0" applyFont="1" applyBorder="1"/>
    <xf numFmtId="0" fontId="11" fillId="0" borderId="1" xfId="0" applyFont="1" applyBorder="1"/>
    <xf numFmtId="0" fontId="11" fillId="0" borderId="26" xfId="0" applyFont="1" applyBorder="1"/>
    <xf numFmtId="0" fontId="11" fillId="0" borderId="7" xfId="0" applyFont="1" applyBorder="1"/>
    <xf numFmtId="0" fontId="11" fillId="0" borderId="8" xfId="0" applyFont="1" applyBorder="1"/>
    <xf numFmtId="0" fontId="11" fillId="0" borderId="0" xfId="0" applyFont="1" applyBorder="1" applyAlignment="1">
      <alignment horizontal="right"/>
    </xf>
    <xf numFmtId="176" fontId="11" fillId="0" borderId="0" xfId="0" applyNumberFormat="1" applyFont="1" applyBorder="1" applyAlignment="1">
      <alignment horizontal="right"/>
    </xf>
    <xf numFmtId="176" fontId="11" fillId="0" borderId="6" xfId="0" applyNumberFormat="1" applyFont="1" applyBorder="1" applyAlignment="1">
      <alignment horizontal="right"/>
    </xf>
    <xf numFmtId="0" fontId="11" fillId="0" borderId="5" xfId="0" applyFont="1" applyFill="1" applyBorder="1"/>
    <xf numFmtId="0" fontId="11" fillId="0" borderId="0" xfId="0" applyFont="1" applyFill="1" applyBorder="1" applyAlignment="1">
      <alignment horizontal="right"/>
    </xf>
    <xf numFmtId="176" fontId="11" fillId="0" borderId="0" xfId="0" applyNumberFormat="1" applyFont="1" applyFill="1" applyBorder="1" applyAlignment="1">
      <alignment horizontal="right"/>
    </xf>
    <xf numFmtId="176" fontId="11" fillId="0" borderId="6" xfId="0" applyNumberFormat="1" applyFont="1" applyFill="1" applyBorder="1" applyAlignment="1">
      <alignment horizontal="right"/>
    </xf>
    <xf numFmtId="0" fontId="11" fillId="2" borderId="0" xfId="0" applyFont="1" applyFill="1" applyBorder="1" applyAlignment="1">
      <alignment horizontal="right"/>
    </xf>
    <xf numFmtId="0" fontId="11" fillId="0" borderId="33" xfId="0" applyFont="1" applyBorder="1" applyAlignment="1">
      <alignment horizontal="center" wrapText="1"/>
    </xf>
    <xf numFmtId="0" fontId="11" fillId="0" borderId="34" xfId="0" applyFont="1" applyBorder="1" applyAlignment="1">
      <alignment horizontal="center" wrapText="1"/>
    </xf>
    <xf numFmtId="0" fontId="11" fillId="0" borderId="35" xfId="0" applyFont="1" applyBorder="1" applyAlignment="1">
      <alignment horizontal="center" wrapText="1"/>
    </xf>
    <xf numFmtId="11" fontId="11" fillId="0" borderId="0" xfId="0" applyNumberFormat="1" applyFont="1" applyBorder="1"/>
    <xf numFmtId="0" fontId="11" fillId="2" borderId="6" xfId="0" applyFont="1" applyFill="1" applyBorder="1"/>
    <xf numFmtId="0" fontId="11" fillId="0" borderId="1" xfId="0" applyFont="1" applyBorder="1" applyAlignment="1">
      <alignment horizontal="right"/>
    </xf>
    <xf numFmtId="0" fontId="11" fillId="2" borderId="1" xfId="0" applyFont="1" applyFill="1" applyBorder="1" applyAlignment="1">
      <alignment horizontal="right"/>
    </xf>
    <xf numFmtId="176" fontId="11" fillId="0" borderId="1" xfId="0" applyNumberFormat="1" applyFont="1" applyBorder="1" applyAlignment="1">
      <alignment horizontal="right"/>
    </xf>
    <xf numFmtId="176" fontId="11" fillId="0" borderId="26" xfId="0" applyNumberFormat="1" applyFont="1" applyBorder="1" applyAlignment="1">
      <alignment horizontal="right"/>
    </xf>
    <xf numFmtId="0" fontId="0" fillId="0" borderId="5" xfId="0" applyBorder="1" applyAlignment="1">
      <alignment horizontal="center" vertical="center" wrapText="1"/>
    </xf>
    <xf numFmtId="0" fontId="11" fillId="0" borderId="16" xfId="0" applyFont="1" applyBorder="1" applyAlignment="1">
      <alignment horizontal="right"/>
    </xf>
    <xf numFmtId="0" fontId="11" fillId="0" borderId="16" xfId="0" applyFont="1" applyBorder="1" applyAlignment="1">
      <alignment horizontal="right" wrapText="1"/>
    </xf>
    <xf numFmtId="0" fontId="11" fillId="0" borderId="47" xfId="0" applyFont="1" applyBorder="1" applyAlignment="1">
      <alignment horizontal="right" wrapText="1"/>
    </xf>
    <xf numFmtId="176" fontId="11" fillId="0" borderId="14" xfId="0" applyNumberFormat="1" applyFont="1" applyBorder="1"/>
    <xf numFmtId="0" fontId="11" fillId="0" borderId="50" xfId="0" applyFont="1" applyBorder="1" applyAlignment="1">
      <alignment horizontal="right"/>
    </xf>
    <xf numFmtId="0" fontId="10" fillId="0" borderId="33" xfId="0" applyFont="1" applyBorder="1"/>
    <xf numFmtId="0" fontId="11" fillId="0" borderId="9" xfId="0" applyFont="1" applyBorder="1" applyAlignment="1">
      <alignment vertical="center"/>
    </xf>
    <xf numFmtId="0" fontId="11" fillId="0" borderId="40" xfId="1605" applyFont="1" applyBorder="1">
      <alignment vertical="center"/>
    </xf>
    <xf numFmtId="0" fontId="11" fillId="0" borderId="57" xfId="1605" applyFont="1" applyBorder="1">
      <alignment vertical="center"/>
    </xf>
    <xf numFmtId="0" fontId="11" fillId="0" borderId="14" xfId="1605" applyFont="1" applyBorder="1">
      <alignment vertical="center"/>
    </xf>
    <xf numFmtId="0" fontId="11" fillId="0" borderId="45" xfId="1605" applyFont="1" applyBorder="1">
      <alignment vertical="center"/>
    </xf>
    <xf numFmtId="0" fontId="11" fillId="0" borderId="13" xfId="1605" quotePrefix="1" applyFont="1" applyBorder="1">
      <alignment vertical="center"/>
    </xf>
    <xf numFmtId="0" fontId="11" fillId="0" borderId="1" xfId="1605" applyFont="1" applyBorder="1">
      <alignment vertical="center"/>
    </xf>
    <xf numFmtId="0" fontId="11" fillId="0" borderId="15" xfId="1605" applyFont="1" applyBorder="1">
      <alignment vertical="center"/>
    </xf>
    <xf numFmtId="0" fontId="11" fillId="0" borderId="13" xfId="1605" applyFont="1" applyBorder="1" applyAlignment="1">
      <alignment vertical="center"/>
    </xf>
    <xf numFmtId="0" fontId="11" fillId="0" borderId="3" xfId="0" applyFont="1" applyBorder="1"/>
    <xf numFmtId="0" fontId="11" fillId="0" borderId="0" xfId="0" applyFont="1" applyBorder="1" applyAlignment="1">
      <alignment wrapText="1"/>
    </xf>
    <xf numFmtId="0" fontId="11" fillId="0" borderId="24" xfId="0" applyFont="1" applyBorder="1" applyAlignment="1">
      <alignment wrapText="1"/>
    </xf>
    <xf numFmtId="0" fontId="11" fillId="0" borderId="19" xfId="0" applyFont="1" applyBorder="1" applyAlignment="1">
      <alignment wrapText="1"/>
    </xf>
    <xf numFmtId="0" fontId="11" fillId="0" borderId="25" xfId="0" applyFont="1" applyBorder="1" applyAlignment="1">
      <alignment wrapText="1"/>
    </xf>
    <xf numFmtId="0" fontId="11" fillId="0" borderId="0" xfId="0" applyFont="1" applyAlignment="1">
      <alignment wrapText="1"/>
    </xf>
    <xf numFmtId="0" fontId="11" fillId="0" borderId="5" xfId="0" quotePrefix="1" applyFont="1" applyBorder="1" applyAlignment="1">
      <alignment horizontal="center"/>
    </xf>
    <xf numFmtId="0" fontId="11" fillId="4" borderId="0" xfId="0" applyFont="1" applyFill="1" applyBorder="1"/>
    <xf numFmtId="0" fontId="11" fillId="0" borderId="0" xfId="0" quotePrefix="1" applyFont="1" applyBorder="1" applyAlignment="1">
      <alignment horizontal="center"/>
    </xf>
    <xf numFmtId="0" fontId="18" fillId="0" borderId="0" xfId="0" applyFont="1" applyBorder="1"/>
    <xf numFmtId="0" fontId="11" fillId="4" borderId="6" xfId="0" applyFont="1" applyFill="1" applyBorder="1"/>
    <xf numFmtId="0" fontId="11" fillId="0" borderId="2" xfId="0" applyFont="1" applyBorder="1" applyAlignment="1">
      <alignment wrapText="1"/>
    </xf>
    <xf numFmtId="1" fontId="11" fillId="0" borderId="6" xfId="0" applyNumberFormat="1" applyFont="1" applyBorder="1"/>
    <xf numFmtId="0" fontId="11" fillId="0" borderId="5" xfId="0" applyFont="1" applyBorder="1" applyAlignment="1">
      <alignment wrapText="1"/>
    </xf>
    <xf numFmtId="0" fontId="11" fillId="0" borderId="7" xfId="0" applyFont="1" applyBorder="1" applyAlignment="1">
      <alignment wrapText="1"/>
    </xf>
    <xf numFmtId="176" fontId="11" fillId="0" borderId="45" xfId="0" applyNumberFormat="1" applyFont="1" applyBorder="1"/>
    <xf numFmtId="0" fontId="11" fillId="0" borderId="6" xfId="0" applyFont="1" applyBorder="1" applyAlignment="1">
      <alignment wrapText="1"/>
    </xf>
    <xf numFmtId="0" fontId="11" fillId="0" borderId="8" xfId="0" applyFont="1" applyBorder="1" applyAlignment="1">
      <alignment wrapText="1"/>
    </xf>
    <xf numFmtId="0" fontId="11" fillId="0" borderId="13" xfId="0" applyFont="1" applyBorder="1" applyAlignment="1">
      <alignment horizontal="center" wrapText="1"/>
    </xf>
    <xf numFmtId="0" fontId="15" fillId="0" borderId="26" xfId="0" applyFont="1" applyBorder="1" applyAlignment="1">
      <alignment horizontal="center" wrapText="1"/>
    </xf>
    <xf numFmtId="0" fontId="7" fillId="0" borderId="0" xfId="1606" applyFont="1">
      <alignment vertical="center"/>
    </xf>
    <xf numFmtId="0" fontId="7" fillId="6" borderId="17" xfId="1606" applyFont="1" applyFill="1" applyBorder="1" applyAlignment="1">
      <alignment vertical="center" wrapText="1"/>
    </xf>
    <xf numFmtId="0" fontId="7" fillId="8" borderId="17" xfId="1606" applyFont="1" applyFill="1" applyBorder="1" applyAlignment="1">
      <alignment vertical="center" wrapText="1"/>
    </xf>
    <xf numFmtId="0" fontId="7" fillId="9" borderId="17" xfId="1606" applyFont="1" applyFill="1" applyBorder="1" applyAlignment="1">
      <alignment vertical="center" wrapText="1"/>
    </xf>
    <xf numFmtId="0" fontId="7" fillId="10" borderId="17" xfId="1606" applyFont="1" applyFill="1" applyBorder="1" applyAlignment="1">
      <alignment vertical="center" wrapText="1"/>
    </xf>
    <xf numFmtId="0" fontId="7" fillId="0" borderId="0" xfId="1606" applyFont="1" applyBorder="1">
      <alignment vertical="center"/>
    </xf>
    <xf numFmtId="0" fontId="19" fillId="0" borderId="0" xfId="1606" applyFont="1" applyBorder="1" applyAlignment="1">
      <alignment vertical="center"/>
    </xf>
    <xf numFmtId="0" fontId="19" fillId="0" borderId="19" xfId="1606" applyFont="1" applyBorder="1" applyAlignment="1">
      <alignment vertical="center" wrapText="1"/>
    </xf>
    <xf numFmtId="0" fontId="7" fillId="0" borderId="1" xfId="1606" applyFont="1" applyBorder="1">
      <alignment vertical="center"/>
    </xf>
    <xf numFmtId="176" fontId="7" fillId="0" borderId="1" xfId="1606" applyNumberFormat="1" applyFont="1" applyBorder="1">
      <alignment vertical="center"/>
    </xf>
    <xf numFmtId="0" fontId="7" fillId="0" borderId="33" xfId="1606" applyFont="1" applyBorder="1">
      <alignment vertical="center"/>
    </xf>
    <xf numFmtId="0" fontId="19" fillId="0" borderId="34" xfId="1606" applyFont="1" applyBorder="1" applyAlignment="1">
      <alignment vertical="center" wrapText="1"/>
    </xf>
    <xf numFmtId="0" fontId="19" fillId="0" borderId="35" xfId="1606" applyFont="1" applyBorder="1" applyAlignment="1">
      <alignment vertical="center" wrapText="1"/>
    </xf>
    <xf numFmtId="0" fontId="7" fillId="0" borderId="5" xfId="1606" applyFont="1" applyBorder="1">
      <alignment vertical="center"/>
    </xf>
    <xf numFmtId="1" fontId="7" fillId="0" borderId="0" xfId="1606" applyNumberFormat="1" applyFont="1" applyBorder="1">
      <alignment vertical="center"/>
    </xf>
    <xf numFmtId="1" fontId="7" fillId="0" borderId="6" xfId="1606" applyNumberFormat="1" applyFont="1" applyBorder="1">
      <alignment vertical="center"/>
    </xf>
    <xf numFmtId="176" fontId="7" fillId="0" borderId="0" xfId="1606" applyNumberFormat="1" applyFont="1" applyBorder="1">
      <alignment vertical="center"/>
    </xf>
    <xf numFmtId="176" fontId="7" fillId="0" borderId="6" xfId="1606" applyNumberFormat="1" applyFont="1" applyBorder="1">
      <alignment vertical="center"/>
    </xf>
    <xf numFmtId="0" fontId="7" fillId="0" borderId="5" xfId="1606" applyFont="1" applyBorder="1" applyAlignment="1">
      <alignment horizontal="left" vertical="center"/>
    </xf>
    <xf numFmtId="0" fontId="7" fillId="0" borderId="18" xfId="1606" applyFont="1" applyBorder="1">
      <alignment vertical="center"/>
    </xf>
    <xf numFmtId="176" fontId="7" fillId="0" borderId="26" xfId="1606" applyNumberFormat="1" applyFont="1" applyBorder="1">
      <alignment vertical="center"/>
    </xf>
    <xf numFmtId="0" fontId="7" fillId="0" borderId="6" xfId="1606" applyFont="1" applyBorder="1">
      <alignment vertical="center"/>
    </xf>
    <xf numFmtId="0" fontId="7" fillId="0" borderId="24" xfId="1606" applyFont="1" applyBorder="1" applyAlignment="1">
      <alignment vertical="center" wrapText="1"/>
    </xf>
    <xf numFmtId="0" fontId="19" fillId="0" borderId="25" xfId="1606" applyFont="1" applyBorder="1" applyAlignment="1">
      <alignment vertical="center" wrapText="1"/>
    </xf>
    <xf numFmtId="0" fontId="7" fillId="0" borderId="7" xfId="1606" applyFont="1" applyBorder="1">
      <alignment vertical="center"/>
    </xf>
    <xf numFmtId="176" fontId="7" fillId="0" borderId="8" xfId="1606" applyNumberFormat="1" applyFont="1" applyBorder="1">
      <alignment vertical="center"/>
    </xf>
    <xf numFmtId="176" fontId="7" fillId="0" borderId="9" xfId="1606" applyNumberFormat="1" applyFont="1" applyBorder="1">
      <alignment vertical="center"/>
    </xf>
    <xf numFmtId="0" fontId="7" fillId="0" borderId="3" xfId="1606" applyFont="1" applyBorder="1">
      <alignment vertical="center"/>
    </xf>
    <xf numFmtId="0" fontId="7" fillId="6" borderId="61" xfId="1606" applyFont="1" applyFill="1" applyBorder="1" applyAlignment="1">
      <alignment vertical="center" wrapText="1"/>
    </xf>
    <xf numFmtId="0" fontId="7" fillId="10" borderId="62" xfId="1606" applyFont="1" applyFill="1" applyBorder="1" applyAlignment="1">
      <alignment vertical="center" wrapText="1"/>
    </xf>
    <xf numFmtId="0" fontId="7" fillId="0" borderId="5" xfId="1606" quotePrefix="1" applyFont="1" applyBorder="1" applyAlignment="1">
      <alignment horizontal="center" vertical="center"/>
    </xf>
    <xf numFmtId="0" fontId="7" fillId="0" borderId="0" xfId="1606" quotePrefix="1" applyFont="1" applyBorder="1" applyAlignment="1">
      <alignment horizontal="center" vertical="center"/>
    </xf>
    <xf numFmtId="0" fontId="7" fillId="0" borderId="0" xfId="1606" quotePrefix="1" applyFont="1" applyBorder="1">
      <alignment vertical="center"/>
    </xf>
    <xf numFmtId="0" fontId="8" fillId="0" borderId="0" xfId="1606" applyFont="1" applyBorder="1">
      <alignment vertical="center"/>
    </xf>
    <xf numFmtId="0" fontId="7" fillId="0" borderId="8" xfId="1606" applyFont="1" applyBorder="1">
      <alignment vertical="center"/>
    </xf>
    <xf numFmtId="0" fontId="7" fillId="0" borderId="9" xfId="1606" applyFont="1" applyBorder="1">
      <alignment vertical="center"/>
    </xf>
    <xf numFmtId="0" fontId="21" fillId="0" borderId="0" xfId="1606" applyFont="1">
      <alignment vertical="center"/>
    </xf>
    <xf numFmtId="0" fontId="7" fillId="0" borderId="18" xfId="1606" quotePrefix="1" applyFont="1" applyBorder="1" applyAlignment="1">
      <alignment horizontal="center" vertical="center"/>
    </xf>
    <xf numFmtId="0" fontId="8" fillId="0" borderId="1" xfId="1606" applyFont="1" applyBorder="1">
      <alignment vertical="center"/>
    </xf>
    <xf numFmtId="0" fontId="7" fillId="0" borderId="1" xfId="1606" quotePrefix="1" applyFont="1" applyBorder="1">
      <alignment vertical="center"/>
    </xf>
    <xf numFmtId="0" fontId="7" fillId="6" borderId="63" xfId="1606" applyFont="1" applyFill="1" applyBorder="1" applyAlignment="1">
      <alignment vertical="center" wrapText="1"/>
    </xf>
    <xf numFmtId="176" fontId="7" fillId="0" borderId="16" xfId="1606" applyNumberFormat="1" applyFont="1" applyBorder="1">
      <alignment vertical="center"/>
    </xf>
    <xf numFmtId="176" fontId="7" fillId="0" borderId="15" xfId="1606" applyNumberFormat="1" applyFont="1" applyBorder="1">
      <alignment vertical="center"/>
    </xf>
    <xf numFmtId="0" fontId="7" fillId="6" borderId="64" xfId="1606" applyFont="1" applyFill="1" applyBorder="1" applyAlignment="1">
      <alignment vertical="center" wrapText="1"/>
    </xf>
    <xf numFmtId="0" fontId="7" fillId="0" borderId="14" xfId="1606" quotePrefix="1" applyFont="1" applyBorder="1" applyAlignment="1">
      <alignment horizontal="center" vertical="center"/>
    </xf>
    <xf numFmtId="0" fontId="7" fillId="0" borderId="13" xfId="1606" quotePrefix="1" applyFont="1" applyBorder="1" applyAlignment="1">
      <alignment horizontal="center" vertical="center"/>
    </xf>
    <xf numFmtId="0" fontId="7" fillId="8" borderId="63" xfId="1606" applyFont="1" applyFill="1" applyBorder="1" applyAlignment="1">
      <alignment vertical="center" wrapText="1"/>
    </xf>
    <xf numFmtId="0" fontId="7" fillId="8" borderId="64" xfId="1606" applyFont="1" applyFill="1" applyBorder="1" applyAlignment="1">
      <alignment vertical="center" wrapText="1"/>
    </xf>
    <xf numFmtId="0" fontId="7" fillId="0" borderId="14" xfId="1606" quotePrefix="1" applyFont="1" applyBorder="1">
      <alignment vertical="center"/>
    </xf>
    <xf numFmtId="0" fontId="7" fillId="0" borderId="13" xfId="1606" quotePrefix="1" applyFont="1" applyBorder="1">
      <alignment vertical="center"/>
    </xf>
    <xf numFmtId="0" fontId="7" fillId="9" borderId="64" xfId="1606" applyFont="1" applyFill="1" applyBorder="1" applyAlignment="1">
      <alignment vertical="center" wrapText="1"/>
    </xf>
    <xf numFmtId="0" fontId="7" fillId="9" borderId="63" xfId="1606" applyFont="1" applyFill="1" applyBorder="1" applyAlignment="1">
      <alignment vertical="center" wrapText="1"/>
    </xf>
    <xf numFmtId="0" fontId="7" fillId="10" borderId="63" xfId="1606" applyFont="1" applyFill="1" applyBorder="1" applyAlignment="1">
      <alignment vertical="center" wrapText="1"/>
    </xf>
    <xf numFmtId="0" fontId="7" fillId="10" borderId="64" xfId="1606" applyFont="1" applyFill="1" applyBorder="1" applyAlignment="1">
      <alignment vertical="center" wrapText="1"/>
    </xf>
    <xf numFmtId="0" fontId="11" fillId="0" borderId="3" xfId="0" applyFont="1" applyBorder="1" applyAlignment="1">
      <alignment horizontal="center"/>
    </xf>
    <xf numFmtId="0" fontId="11" fillId="0" borderId="33" xfId="0" applyFont="1" applyBorder="1" applyAlignment="1">
      <alignment horizontal="center"/>
    </xf>
    <xf numFmtId="0" fontId="11" fillId="0" borderId="34" xfId="0" applyFont="1" applyBorder="1" applyAlignment="1">
      <alignment horizontal="center"/>
    </xf>
    <xf numFmtId="0" fontId="11" fillId="0" borderId="35" xfId="0" applyFont="1" applyBorder="1" applyAlignment="1">
      <alignment horizontal="center"/>
    </xf>
    <xf numFmtId="0" fontId="11" fillId="0" borderId="24" xfId="0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0" fontId="11" fillId="0" borderId="25" xfId="0" applyFont="1" applyBorder="1" applyAlignment="1">
      <alignment horizontal="center"/>
    </xf>
    <xf numFmtId="0" fontId="11" fillId="0" borderId="33" xfId="0" applyFont="1" applyFill="1" applyBorder="1" applyAlignment="1">
      <alignment horizontal="center"/>
    </xf>
    <xf numFmtId="0" fontId="11" fillId="0" borderId="34" xfId="0" applyFont="1" applyFill="1" applyBorder="1" applyAlignment="1">
      <alignment horizontal="center"/>
    </xf>
    <xf numFmtId="0" fontId="11" fillId="0" borderId="35" xfId="0" applyFont="1" applyFill="1" applyBorder="1" applyAlignment="1">
      <alignment horizontal="center"/>
    </xf>
    <xf numFmtId="0" fontId="11" fillId="0" borderId="33" xfId="0" applyFont="1" applyFill="1" applyBorder="1" applyAlignment="1">
      <alignment horizontal="center" vertical="center"/>
    </xf>
    <xf numFmtId="0" fontId="11" fillId="0" borderId="34" xfId="0" applyFont="1" applyFill="1" applyBorder="1" applyAlignment="1">
      <alignment horizontal="center" vertical="center"/>
    </xf>
    <xf numFmtId="0" fontId="11" fillId="0" borderId="35" xfId="0" applyFont="1" applyFill="1" applyBorder="1" applyAlignment="1">
      <alignment horizontal="center" vertical="center"/>
    </xf>
    <xf numFmtId="0" fontId="19" fillId="0" borderId="33" xfId="1606" applyFont="1" applyBorder="1" applyAlignment="1">
      <alignment horizontal="center" vertical="center"/>
    </xf>
    <xf numFmtId="0" fontId="19" fillId="0" borderId="34" xfId="1606" applyFont="1" applyBorder="1" applyAlignment="1">
      <alignment horizontal="center" vertical="center"/>
    </xf>
    <xf numFmtId="0" fontId="19" fillId="0" borderId="50" xfId="1606" applyFont="1" applyBorder="1" applyAlignment="1">
      <alignment horizontal="center" vertical="center"/>
    </xf>
    <xf numFmtId="0" fontId="19" fillId="0" borderId="49" xfId="1606" applyFont="1" applyBorder="1" applyAlignment="1">
      <alignment horizontal="center" vertical="center"/>
    </xf>
    <xf numFmtId="0" fontId="19" fillId="0" borderId="35" xfId="1606" applyFont="1" applyBorder="1" applyAlignment="1">
      <alignment horizontal="center" vertical="center"/>
    </xf>
    <xf numFmtId="0" fontId="0" fillId="0" borderId="21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34" xfId="0" applyFont="1" applyBorder="1" applyAlignment="1">
      <alignment horizontal="center"/>
    </xf>
    <xf numFmtId="0" fontId="10" fillId="0" borderId="35" xfId="0" applyFont="1" applyBorder="1" applyAlignment="1">
      <alignment horizontal="center"/>
    </xf>
    <xf numFmtId="0" fontId="10" fillId="0" borderId="19" xfId="0" applyFont="1" applyBorder="1" applyAlignment="1">
      <alignment horizontal="center"/>
    </xf>
    <xf numFmtId="0" fontId="10" fillId="0" borderId="25" xfId="0" applyFont="1" applyBorder="1" applyAlignment="1">
      <alignment horizontal="center"/>
    </xf>
    <xf numFmtId="0" fontId="11" fillId="0" borderId="21" xfId="1605" applyFont="1" applyBorder="1" applyAlignment="1">
      <alignment horizontal="left" vertical="center" wrapText="1"/>
    </xf>
    <xf numFmtId="0" fontId="11" fillId="0" borderId="20" xfId="1605" applyFont="1" applyBorder="1" applyAlignment="1">
      <alignment horizontal="left" vertical="center" wrapText="1"/>
    </xf>
    <xf numFmtId="0" fontId="11" fillId="0" borderId="55" xfId="0" applyFont="1" applyBorder="1" applyAlignment="1">
      <alignment horizontal="center" vertical="center"/>
    </xf>
    <xf numFmtId="0" fontId="11" fillId="0" borderId="56" xfId="0" applyFont="1" applyBorder="1" applyAlignment="1">
      <alignment horizontal="center" vertical="center"/>
    </xf>
    <xf numFmtId="0" fontId="11" fillId="0" borderId="58" xfId="1605" applyFont="1" applyBorder="1" applyAlignment="1">
      <alignment horizontal="center" vertical="center" wrapText="1"/>
    </xf>
    <xf numFmtId="0" fontId="11" fillId="0" borderId="56" xfId="1605" applyFont="1" applyBorder="1" applyAlignment="1">
      <alignment horizontal="center" vertical="center" wrapText="1"/>
    </xf>
    <xf numFmtId="0" fontId="11" fillId="0" borderId="51" xfId="0" applyFont="1" applyBorder="1" applyAlignment="1">
      <alignment horizontal="center" vertical="center"/>
    </xf>
    <xf numFmtId="0" fontId="11" fillId="0" borderId="38" xfId="0" applyFont="1" applyBorder="1" applyAlignment="1">
      <alignment horizontal="center" vertical="center"/>
    </xf>
    <xf numFmtId="0" fontId="11" fillId="0" borderId="58" xfId="1605" applyFont="1" applyBorder="1" applyAlignment="1">
      <alignment horizontal="center" vertical="center"/>
    </xf>
    <xf numFmtId="0" fontId="11" fillId="0" borderId="55" xfId="1605" applyFont="1" applyBorder="1" applyAlignment="1">
      <alignment horizontal="center" vertical="center"/>
    </xf>
    <xf numFmtId="0" fontId="11" fillId="0" borderId="58" xfId="1605" applyFont="1" applyBorder="1" applyAlignment="1">
      <alignment horizontal="left" vertical="center" wrapText="1"/>
    </xf>
    <xf numFmtId="0" fontId="11" fillId="0" borderId="55" xfId="1605" applyFont="1" applyBorder="1" applyAlignment="1">
      <alignment horizontal="left" vertical="center" wrapText="1"/>
    </xf>
    <xf numFmtId="0" fontId="11" fillId="0" borderId="49" xfId="1605" applyFont="1" applyBorder="1" applyAlignment="1">
      <alignment horizontal="center" vertical="center"/>
    </xf>
    <xf numFmtId="0" fontId="11" fillId="0" borderId="34" xfId="1605" applyFont="1" applyBorder="1" applyAlignment="1">
      <alignment horizontal="center" vertical="center"/>
    </xf>
    <xf numFmtId="0" fontId="11" fillId="0" borderId="50" xfId="1605" applyFont="1" applyBorder="1" applyAlignment="1">
      <alignment horizontal="center" vertical="center"/>
    </xf>
    <xf numFmtId="0" fontId="11" fillId="0" borderId="49" xfId="1605" applyFont="1" applyBorder="1" applyAlignment="1">
      <alignment horizontal="center" vertical="center" wrapText="1"/>
    </xf>
    <xf numFmtId="0" fontId="11" fillId="0" borderId="34" xfId="1605" applyFont="1" applyBorder="1" applyAlignment="1">
      <alignment horizontal="center" vertical="center" wrapText="1"/>
    </xf>
    <xf numFmtId="0" fontId="11" fillId="0" borderId="35" xfId="1605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5" fillId="0" borderId="3" xfId="0" applyFont="1" applyBorder="1" applyAlignment="1">
      <alignment horizontal="center" wrapText="1"/>
    </xf>
    <xf numFmtId="0" fontId="15" fillId="0" borderId="4" xfId="0" applyFont="1" applyBorder="1" applyAlignment="1">
      <alignment horizontal="center" wrapText="1"/>
    </xf>
    <xf numFmtId="0" fontId="11" fillId="0" borderId="55" xfId="0" applyFont="1" applyBorder="1" applyAlignment="1">
      <alignment horizontal="center" wrapText="1"/>
    </xf>
    <xf numFmtId="0" fontId="11" fillId="0" borderId="56" xfId="0" applyFont="1" applyBorder="1" applyAlignment="1">
      <alignment horizontal="center" wrapText="1"/>
    </xf>
    <xf numFmtId="0" fontId="11" fillId="0" borderId="55" xfId="0" applyFont="1" applyBorder="1" applyAlignment="1">
      <alignment horizontal="center"/>
    </xf>
    <xf numFmtId="0" fontId="11" fillId="0" borderId="4" xfId="0" applyFont="1" applyBorder="1"/>
    <xf numFmtId="0" fontId="10" fillId="0" borderId="44" xfId="0" applyFont="1" applyBorder="1"/>
    <xf numFmtId="0" fontId="10" fillId="0" borderId="18" xfId="0" applyFont="1" applyBorder="1" applyAlignment="1"/>
    <xf numFmtId="0" fontId="10" fillId="0" borderId="45" xfId="0" applyFont="1" applyBorder="1"/>
    <xf numFmtId="0" fontId="10" fillId="0" borderId="8" xfId="0" applyFont="1" applyBorder="1"/>
    <xf numFmtId="0" fontId="10" fillId="0" borderId="59" xfId="0" applyFont="1" applyBorder="1"/>
    <xf numFmtId="0" fontId="10" fillId="0" borderId="55" xfId="0" applyFont="1" applyBorder="1"/>
    <xf numFmtId="0" fontId="11" fillId="0" borderId="56" xfId="0" applyFont="1" applyBorder="1" applyAlignment="1">
      <alignment horizontal="center"/>
    </xf>
    <xf numFmtId="176" fontId="10" fillId="0" borderId="9" xfId="0" applyNumberFormat="1" applyFont="1" applyBorder="1"/>
    <xf numFmtId="0" fontId="11" fillId="0" borderId="2" xfId="0" applyFont="1" applyBorder="1" applyAlignment="1">
      <alignment horizontal="center" wrapText="1"/>
    </xf>
    <xf numFmtId="0" fontId="11" fillId="0" borderId="3" xfId="0" applyFont="1" applyBorder="1" applyAlignment="1">
      <alignment horizontal="center" wrapText="1"/>
    </xf>
    <xf numFmtId="0" fontId="11" fillId="0" borderId="42" xfId="0" applyFont="1" applyBorder="1" applyAlignment="1">
      <alignment horizontal="center" wrapText="1"/>
    </xf>
    <xf numFmtId="0" fontId="11" fillId="0" borderId="49" xfId="0" applyFont="1" applyBorder="1" applyAlignment="1">
      <alignment horizontal="center"/>
    </xf>
    <xf numFmtId="0" fontId="11" fillId="0" borderId="50" xfId="0" applyFont="1" applyBorder="1" applyAlignment="1">
      <alignment horizontal="center"/>
    </xf>
    <xf numFmtId="0" fontId="11" fillId="0" borderId="43" xfId="0" applyFont="1" applyBorder="1" applyAlignment="1">
      <alignment wrapText="1"/>
    </xf>
    <xf numFmtId="0" fontId="11" fillId="0" borderId="11" xfId="0" applyFont="1" applyBorder="1" applyAlignment="1">
      <alignment wrapText="1"/>
    </xf>
    <xf numFmtId="0" fontId="11" fillId="0" borderId="16" xfId="0" applyFont="1" applyBorder="1"/>
    <xf numFmtId="0" fontId="11" fillId="0" borderId="14" xfId="0" quotePrefix="1" applyFont="1" applyBorder="1" applyAlignment="1">
      <alignment horizontal="center"/>
    </xf>
    <xf numFmtId="0" fontId="18" fillId="0" borderId="16" xfId="0" applyFont="1" applyBorder="1"/>
    <xf numFmtId="0" fontId="18" fillId="0" borderId="6" xfId="0" applyFont="1" applyBorder="1"/>
    <xf numFmtId="0" fontId="11" fillId="4" borderId="16" xfId="0" applyFont="1" applyFill="1" applyBorder="1"/>
    <xf numFmtId="0" fontId="11" fillId="0" borderId="13" xfId="0" quotePrefix="1" applyFont="1" applyBorder="1" applyAlignment="1">
      <alignment horizontal="center"/>
    </xf>
    <xf numFmtId="0" fontId="18" fillId="0" borderId="1" xfId="0" applyFont="1" applyBorder="1"/>
    <xf numFmtId="0" fontId="11" fillId="0" borderId="18" xfId="0" quotePrefix="1" applyFont="1" applyBorder="1" applyAlignment="1">
      <alignment horizontal="center"/>
    </xf>
    <xf numFmtId="0" fontId="11" fillId="0" borderId="2" xfId="0" applyFont="1" applyBorder="1" applyAlignment="1"/>
    <xf numFmtId="0" fontId="11" fillId="0" borderId="3" xfId="0" applyFont="1" applyBorder="1" applyAlignment="1"/>
    <xf numFmtId="0" fontId="11" fillId="0" borderId="4" xfId="0" applyFont="1" applyBorder="1" applyAlignment="1"/>
    <xf numFmtId="0" fontId="11" fillId="0" borderId="24" xfId="0" applyFont="1" applyBorder="1"/>
    <xf numFmtId="0" fontId="11" fillId="0" borderId="19" xfId="0" applyFont="1" applyBorder="1" applyAlignment="1"/>
    <xf numFmtId="0" fontId="11" fillId="0" borderId="45" xfId="0" quotePrefix="1" applyFont="1" applyBorder="1" applyAlignment="1">
      <alignment horizontal="center"/>
    </xf>
    <xf numFmtId="0" fontId="18" fillId="0" borderId="8" xfId="0" applyFont="1" applyBorder="1"/>
    <xf numFmtId="0" fontId="11" fillId="0" borderId="3" xfId="1605" applyFont="1" applyBorder="1" applyAlignment="1">
      <alignment horizontal="center" vertical="center" wrapText="1"/>
    </xf>
    <xf numFmtId="0" fontId="11" fillId="0" borderId="4" xfId="1605" applyFont="1" applyBorder="1" applyAlignment="1">
      <alignment horizontal="center" vertical="center" wrapText="1"/>
    </xf>
    <xf numFmtId="0" fontId="11" fillId="0" borderId="19" xfId="1605" applyFont="1" applyBorder="1">
      <alignment vertical="center"/>
    </xf>
    <xf numFmtId="0" fontId="11" fillId="0" borderId="25" xfId="1605" applyFont="1" applyBorder="1" applyAlignment="1">
      <alignment vertical="center" wrapText="1"/>
    </xf>
    <xf numFmtId="0" fontId="11" fillId="0" borderId="6" xfId="1605" applyFont="1" applyBorder="1">
      <alignment vertical="center"/>
    </xf>
    <xf numFmtId="0" fontId="11" fillId="0" borderId="39" xfId="1605" applyFont="1" applyBorder="1">
      <alignment vertical="center"/>
    </xf>
    <xf numFmtId="176" fontId="11" fillId="0" borderId="38" xfId="1605" applyNumberFormat="1" applyFont="1" applyBorder="1">
      <alignment vertical="center"/>
    </xf>
    <xf numFmtId="176" fontId="11" fillId="0" borderId="37" xfId="1605" applyNumberFormat="1" applyFont="1" applyBorder="1">
      <alignment vertical="center"/>
    </xf>
    <xf numFmtId="0" fontId="11" fillId="0" borderId="2" xfId="1605" applyFont="1" applyBorder="1" applyAlignment="1">
      <alignment horizontal="center" vertical="center"/>
    </xf>
    <xf numFmtId="0" fontId="11" fillId="0" borderId="3" xfId="1605" applyFont="1" applyBorder="1" applyAlignment="1">
      <alignment horizontal="center" vertical="center"/>
    </xf>
    <xf numFmtId="0" fontId="11" fillId="0" borderId="4" xfId="1605" applyFont="1" applyBorder="1" applyAlignment="1">
      <alignment horizontal="center" vertical="center"/>
    </xf>
    <xf numFmtId="0" fontId="11" fillId="0" borderId="24" xfId="1605" applyFont="1" applyBorder="1">
      <alignment vertical="center"/>
    </xf>
    <xf numFmtId="0" fontId="11" fillId="0" borderId="25" xfId="1605" applyFont="1" applyBorder="1">
      <alignment vertical="center"/>
    </xf>
    <xf numFmtId="0" fontId="11" fillId="0" borderId="9" xfId="1605" applyFont="1" applyBorder="1">
      <alignment vertical="center"/>
    </xf>
    <xf numFmtId="176" fontId="11" fillId="0" borderId="0" xfId="1605" applyNumberFormat="1" applyFont="1">
      <alignment vertical="center"/>
    </xf>
    <xf numFmtId="0" fontId="24" fillId="0" borderId="0" xfId="0" applyFont="1"/>
    <xf numFmtId="0" fontId="25" fillId="0" borderId="3" xfId="0" applyFont="1" applyBorder="1" applyAlignment="1">
      <alignment horizontal="center" vertical="center"/>
    </xf>
    <xf numFmtId="0" fontId="25" fillId="0" borderId="3" xfId="0" applyFont="1" applyBorder="1"/>
    <xf numFmtId="0" fontId="25" fillId="0" borderId="55" xfId="0" applyFont="1" applyBorder="1" applyAlignment="1">
      <alignment horizontal="center"/>
    </xf>
    <xf numFmtId="0" fontId="25" fillId="0" borderId="3" xfId="0" applyFont="1" applyBorder="1" applyAlignment="1">
      <alignment horizontal="center"/>
    </xf>
    <xf numFmtId="0" fontId="25" fillId="0" borderId="60" xfId="0" applyFont="1" applyBorder="1" applyAlignment="1">
      <alignment horizontal="center"/>
    </xf>
    <xf numFmtId="0" fontId="25" fillId="0" borderId="32" xfId="0" applyFont="1" applyBorder="1"/>
    <xf numFmtId="0" fontId="25" fillId="0" borderId="0" xfId="0" applyFont="1"/>
    <xf numFmtId="0" fontId="25" fillId="0" borderId="1" xfId="0" applyFont="1" applyBorder="1" applyAlignment="1">
      <alignment horizontal="center" vertical="center"/>
    </xf>
    <xf numFmtId="0" fontId="25" fillId="0" borderId="1" xfId="0" applyFont="1" applyBorder="1"/>
    <xf numFmtId="0" fontId="25" fillId="0" borderId="27" xfId="0" applyFont="1" applyBorder="1"/>
    <xf numFmtId="0" fontId="10" fillId="0" borderId="28" xfId="0" applyFont="1" applyBorder="1"/>
    <xf numFmtId="14" fontId="25" fillId="0" borderId="0" xfId="0" applyNumberFormat="1" applyFont="1"/>
    <xf numFmtId="0" fontId="10" fillId="0" borderId="27" xfId="0" applyFont="1" applyBorder="1"/>
    <xf numFmtId="0" fontId="11" fillId="0" borderId="19" xfId="0" applyFont="1" applyBorder="1"/>
    <xf numFmtId="0" fontId="10" fillId="0" borderId="30" xfId="0" applyFont="1" applyBorder="1"/>
    <xf numFmtId="0" fontId="11" fillId="0" borderId="36" xfId="0" applyFont="1" applyBorder="1"/>
    <xf numFmtId="0" fontId="15" fillId="0" borderId="2" xfId="0" applyFont="1" applyBorder="1" applyAlignment="1">
      <alignment wrapText="1"/>
    </xf>
    <xf numFmtId="0" fontId="11" fillId="0" borderId="32" xfId="0" applyFont="1" applyBorder="1"/>
    <xf numFmtId="0" fontId="11" fillId="0" borderId="22" xfId="0" applyFont="1" applyBorder="1" applyAlignment="1">
      <alignment vertical="center"/>
    </xf>
    <xf numFmtId="0" fontId="11" fillId="3" borderId="10" xfId="0" applyFont="1" applyFill="1" applyBorder="1" applyAlignment="1">
      <alignment vertical="center"/>
    </xf>
    <xf numFmtId="0" fontId="11" fillId="7" borderId="10" xfId="0" applyFont="1" applyFill="1" applyBorder="1" applyAlignment="1">
      <alignment vertical="center"/>
    </xf>
    <xf numFmtId="0" fontId="11" fillId="0" borderId="30" xfId="0" applyFont="1" applyBorder="1"/>
    <xf numFmtId="0" fontId="11" fillId="0" borderId="18" xfId="0" applyFont="1" applyBorder="1" applyAlignment="1">
      <alignment vertical="center"/>
    </xf>
    <xf numFmtId="0" fontId="11" fillId="3" borderId="1" xfId="0" applyFont="1" applyFill="1" applyBorder="1" applyAlignment="1">
      <alignment vertical="center" wrapText="1"/>
    </xf>
    <xf numFmtId="0" fontId="11" fillId="7" borderId="1" xfId="0" applyFont="1" applyFill="1" applyBorder="1" applyAlignment="1">
      <alignment vertical="center" wrapText="1"/>
    </xf>
    <xf numFmtId="0" fontId="11" fillId="0" borderId="27" xfId="0" applyFont="1" applyBorder="1"/>
    <xf numFmtId="0" fontId="11" fillId="0" borderId="22" xfId="0" applyFont="1" applyBorder="1"/>
    <xf numFmtId="0" fontId="11" fillId="0" borderId="10" xfId="0" applyFont="1" applyBorder="1"/>
    <xf numFmtId="0" fontId="11" fillId="0" borderId="28" xfId="0" applyFont="1" applyBorder="1"/>
    <xf numFmtId="0" fontId="11" fillId="0" borderId="29" xfId="0" applyFont="1" applyBorder="1"/>
    <xf numFmtId="0" fontId="11" fillId="3" borderId="19" xfId="0" applyFont="1" applyFill="1" applyBorder="1"/>
    <xf numFmtId="0" fontId="11" fillId="5" borderId="19" xfId="0" applyFont="1" applyFill="1" applyBorder="1"/>
    <xf numFmtId="176" fontId="11" fillId="0" borderId="8" xfId="0" applyNumberFormat="1" applyFont="1" applyBorder="1" applyAlignment="1">
      <alignment wrapText="1"/>
    </xf>
    <xf numFmtId="0" fontId="19" fillId="0" borderId="2" xfId="1606" applyFont="1" applyBorder="1" applyAlignment="1">
      <alignment vertical="center" wrapText="1"/>
    </xf>
    <xf numFmtId="0" fontId="7" fillId="0" borderId="31" xfId="1606" applyFont="1" applyBorder="1">
      <alignment vertical="center"/>
    </xf>
    <xf numFmtId="0" fontId="7" fillId="0" borderId="22" xfId="1606" applyFont="1" applyBorder="1">
      <alignment vertical="center"/>
    </xf>
    <xf numFmtId="0" fontId="7" fillId="3" borderId="10" xfId="1606" applyFont="1" applyFill="1" applyBorder="1">
      <alignment vertical="center"/>
    </xf>
    <xf numFmtId="0" fontId="7" fillId="7" borderId="10" xfId="1606" applyFont="1" applyFill="1" applyBorder="1">
      <alignment vertical="center"/>
    </xf>
    <xf numFmtId="0" fontId="7" fillId="0" borderId="30" xfId="1606" applyFont="1" applyBorder="1">
      <alignment vertical="center"/>
    </xf>
    <xf numFmtId="0" fontId="7" fillId="3" borderId="1" xfId="1606" applyFont="1" applyFill="1" applyBorder="1" applyAlignment="1">
      <alignment vertical="center" wrapText="1"/>
    </xf>
    <xf numFmtId="0" fontId="7" fillId="7" borderId="1" xfId="1606" applyFont="1" applyFill="1" applyBorder="1" applyAlignment="1">
      <alignment vertical="center" wrapText="1"/>
    </xf>
    <xf numFmtId="0" fontId="7" fillId="0" borderId="24" xfId="1606" applyFont="1" applyBorder="1">
      <alignment vertical="center"/>
    </xf>
    <xf numFmtId="0" fontId="7" fillId="0" borderId="19" xfId="1606" applyFont="1" applyBorder="1">
      <alignment vertical="center"/>
    </xf>
    <xf numFmtId="0" fontId="7" fillId="3" borderId="0" xfId="1606" applyFont="1" applyFill="1" applyBorder="1">
      <alignment vertical="center"/>
    </xf>
    <xf numFmtId="0" fontId="7" fillId="7" borderId="0" xfId="1606" applyFont="1" applyFill="1" applyBorder="1">
      <alignment vertical="center"/>
    </xf>
    <xf numFmtId="0" fontId="11" fillId="0" borderId="23" xfId="0" applyFont="1" applyBorder="1"/>
    <xf numFmtId="0" fontId="11" fillId="0" borderId="25" xfId="0" applyFont="1" applyBorder="1"/>
    <xf numFmtId="176" fontId="11" fillId="0" borderId="19" xfId="0" applyNumberFormat="1" applyFont="1" applyBorder="1"/>
    <xf numFmtId="0" fontId="25" fillId="0" borderId="6" xfId="0" applyFont="1" applyBorder="1"/>
    <xf numFmtId="0" fontId="25" fillId="0" borderId="26" xfId="0" applyFont="1" applyBorder="1"/>
    <xf numFmtId="0" fontId="11" fillId="0" borderId="25" xfId="0" applyFont="1" applyBorder="1" applyAlignment="1">
      <alignment horizontal="right"/>
    </xf>
    <xf numFmtId="1" fontId="11" fillId="0" borderId="9" xfId="0" applyNumberFormat="1" applyFont="1" applyBorder="1"/>
  </cellXfs>
  <cellStyles count="160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ハイパーリンク" xfId="431" builtinId="8" hidden="1"/>
    <cellStyle name="ハイパーリンク" xfId="433" builtinId="8" hidden="1"/>
    <cellStyle name="ハイパーリンク" xfId="435" builtinId="8" hidden="1"/>
    <cellStyle name="ハイパーリンク" xfId="437" builtinId="8" hidden="1"/>
    <cellStyle name="ハイパーリンク" xfId="439" builtinId="8" hidden="1"/>
    <cellStyle name="ハイパーリンク" xfId="441" builtinId="8" hidden="1"/>
    <cellStyle name="ハイパーリンク" xfId="443" builtinId="8" hidden="1"/>
    <cellStyle name="ハイパーリンク" xfId="445" builtinId="8" hidden="1"/>
    <cellStyle name="ハイパーリンク" xfId="447" builtinId="8" hidden="1"/>
    <cellStyle name="ハイパーリンク" xfId="449" builtinId="8" hidden="1"/>
    <cellStyle name="ハイパーリンク" xfId="451" builtinId="8" hidden="1"/>
    <cellStyle name="ハイパーリンク" xfId="453" builtinId="8" hidden="1"/>
    <cellStyle name="ハイパーリンク" xfId="455" builtinId="8" hidden="1"/>
    <cellStyle name="ハイパーリンク" xfId="457" builtinId="8" hidden="1"/>
    <cellStyle name="ハイパーリンク" xfId="459" builtinId="8" hidden="1"/>
    <cellStyle name="ハイパーリンク" xfId="461" builtinId="8" hidden="1"/>
    <cellStyle name="ハイパーリンク" xfId="463" builtinId="8" hidden="1"/>
    <cellStyle name="ハイパーリンク" xfId="465" builtinId="8" hidden="1"/>
    <cellStyle name="ハイパーリンク" xfId="467" builtinId="8" hidden="1"/>
    <cellStyle name="ハイパーリンク" xfId="469" builtinId="8" hidden="1"/>
    <cellStyle name="ハイパーリンク" xfId="471" builtinId="8" hidden="1"/>
    <cellStyle name="ハイパーリンク" xfId="473" builtinId="8" hidden="1"/>
    <cellStyle name="ハイパーリンク" xfId="475" builtinId="8" hidden="1"/>
    <cellStyle name="ハイパーリンク" xfId="477" builtinId="8" hidden="1"/>
    <cellStyle name="ハイパーリンク" xfId="479" builtinId="8" hidden="1"/>
    <cellStyle name="ハイパーリンク" xfId="481" builtinId="8" hidden="1"/>
    <cellStyle name="ハイパーリンク" xfId="483" builtinId="8" hidden="1"/>
    <cellStyle name="ハイパーリンク" xfId="485" builtinId="8" hidden="1"/>
    <cellStyle name="ハイパーリンク" xfId="487" builtinId="8" hidden="1"/>
    <cellStyle name="ハイパーリンク" xfId="489" builtinId="8" hidden="1"/>
    <cellStyle name="ハイパーリンク" xfId="491" builtinId="8" hidden="1"/>
    <cellStyle name="ハイパーリンク" xfId="493" builtinId="8" hidden="1"/>
    <cellStyle name="ハイパーリンク" xfId="495" builtinId="8" hidden="1"/>
    <cellStyle name="ハイパーリンク" xfId="497" builtinId="8" hidden="1"/>
    <cellStyle name="ハイパーリンク" xfId="499" builtinId="8" hidden="1"/>
    <cellStyle name="ハイパーリンク" xfId="501" builtinId="8" hidden="1"/>
    <cellStyle name="ハイパーリンク" xfId="503" builtinId="8" hidden="1"/>
    <cellStyle name="ハイパーリンク" xfId="505" builtinId="8" hidden="1"/>
    <cellStyle name="ハイパーリンク" xfId="507" builtinId="8" hidden="1"/>
    <cellStyle name="ハイパーリンク" xfId="509" builtinId="8" hidden="1"/>
    <cellStyle name="ハイパーリンク" xfId="511" builtinId="8" hidden="1"/>
    <cellStyle name="ハイパーリンク" xfId="513" builtinId="8" hidden="1"/>
    <cellStyle name="ハイパーリンク" xfId="515" builtinId="8" hidden="1"/>
    <cellStyle name="ハイパーリンク" xfId="517" builtinId="8" hidden="1"/>
    <cellStyle name="ハイパーリンク" xfId="519" builtinId="8" hidden="1"/>
    <cellStyle name="ハイパーリンク" xfId="521" builtinId="8" hidden="1"/>
    <cellStyle name="ハイパーリンク" xfId="523" builtinId="8" hidden="1"/>
    <cellStyle name="ハイパーリンク" xfId="525" builtinId="8" hidden="1"/>
    <cellStyle name="ハイパーリンク" xfId="527" builtinId="8" hidden="1"/>
    <cellStyle name="ハイパーリンク" xfId="529" builtinId="8" hidden="1"/>
    <cellStyle name="ハイパーリンク" xfId="531" builtinId="8" hidden="1"/>
    <cellStyle name="ハイパーリンク" xfId="533" builtinId="8" hidden="1"/>
    <cellStyle name="ハイパーリンク" xfId="535" builtinId="8" hidden="1"/>
    <cellStyle name="ハイパーリンク" xfId="537" builtinId="8" hidden="1"/>
    <cellStyle name="ハイパーリンク" xfId="539" builtinId="8" hidden="1"/>
    <cellStyle name="ハイパーリンク" xfId="541" builtinId="8" hidden="1"/>
    <cellStyle name="ハイパーリンク" xfId="543" builtinId="8" hidden="1"/>
    <cellStyle name="ハイパーリンク" xfId="545" builtinId="8" hidden="1"/>
    <cellStyle name="ハイパーリンク" xfId="547" builtinId="8" hidden="1"/>
    <cellStyle name="ハイパーリンク" xfId="549" builtinId="8" hidden="1"/>
    <cellStyle name="ハイパーリンク" xfId="551" builtinId="8" hidden="1"/>
    <cellStyle name="ハイパーリンク" xfId="553" builtinId="8" hidden="1"/>
    <cellStyle name="ハイパーリンク" xfId="555" builtinId="8" hidden="1"/>
    <cellStyle name="ハイパーリンク" xfId="557" builtinId="8" hidden="1"/>
    <cellStyle name="ハイパーリンク" xfId="559" builtinId="8" hidden="1"/>
    <cellStyle name="ハイパーリンク" xfId="561" builtinId="8" hidden="1"/>
    <cellStyle name="ハイパーリンク" xfId="563" builtinId="8" hidden="1"/>
    <cellStyle name="ハイパーリンク" xfId="565" builtinId="8" hidden="1"/>
    <cellStyle name="ハイパーリンク" xfId="567" builtinId="8" hidden="1"/>
    <cellStyle name="ハイパーリンク" xfId="569" builtinId="8" hidden="1"/>
    <cellStyle name="ハイパーリンク" xfId="571" builtinId="8" hidden="1"/>
    <cellStyle name="ハイパーリンク" xfId="573" builtinId="8" hidden="1"/>
    <cellStyle name="ハイパーリンク" xfId="575" builtinId="8" hidden="1"/>
    <cellStyle name="ハイパーリンク" xfId="577" builtinId="8" hidden="1"/>
    <cellStyle name="ハイパーリンク" xfId="579" builtinId="8" hidden="1"/>
    <cellStyle name="ハイパーリンク" xfId="581" builtinId="8" hidden="1"/>
    <cellStyle name="ハイパーリンク" xfId="583" builtinId="8" hidden="1"/>
    <cellStyle name="ハイパーリンク" xfId="585" builtinId="8" hidden="1"/>
    <cellStyle name="ハイパーリンク" xfId="587" builtinId="8" hidden="1"/>
    <cellStyle name="ハイパーリンク" xfId="589" builtinId="8" hidden="1"/>
    <cellStyle name="ハイパーリンク" xfId="591" builtinId="8" hidden="1"/>
    <cellStyle name="ハイパーリンク" xfId="593" builtinId="8" hidden="1"/>
    <cellStyle name="ハイパーリンク" xfId="595" builtinId="8" hidden="1"/>
    <cellStyle name="ハイパーリンク" xfId="597" builtinId="8" hidden="1"/>
    <cellStyle name="ハイパーリンク" xfId="599" builtinId="8" hidden="1"/>
    <cellStyle name="ハイパーリンク" xfId="601" builtinId="8" hidden="1"/>
    <cellStyle name="ハイパーリンク" xfId="603" builtinId="8" hidden="1"/>
    <cellStyle name="ハイパーリンク" xfId="605" builtinId="8" hidden="1"/>
    <cellStyle name="ハイパーリンク" xfId="607" builtinId="8" hidden="1"/>
    <cellStyle name="ハイパーリンク" xfId="609" builtinId="8" hidden="1"/>
    <cellStyle name="ハイパーリンク" xfId="611" builtinId="8" hidden="1"/>
    <cellStyle name="ハイパーリンク" xfId="613" builtinId="8" hidden="1"/>
    <cellStyle name="ハイパーリンク" xfId="615" builtinId="8" hidden="1"/>
    <cellStyle name="ハイパーリンク" xfId="617" builtinId="8" hidden="1"/>
    <cellStyle name="ハイパーリンク" xfId="619" builtinId="8" hidden="1"/>
    <cellStyle name="ハイパーリンク" xfId="621" builtinId="8" hidden="1"/>
    <cellStyle name="ハイパーリンク" xfId="623" builtinId="8" hidden="1"/>
    <cellStyle name="ハイパーリンク" xfId="625" builtinId="8" hidden="1"/>
    <cellStyle name="ハイパーリンク" xfId="627" builtinId="8" hidden="1"/>
    <cellStyle name="ハイパーリンク" xfId="629" builtinId="8" hidden="1"/>
    <cellStyle name="ハイパーリンク" xfId="631" builtinId="8" hidden="1"/>
    <cellStyle name="ハイパーリンク" xfId="633" builtinId="8" hidden="1"/>
    <cellStyle name="ハイパーリンク" xfId="635" builtinId="8" hidden="1"/>
    <cellStyle name="ハイパーリンク" xfId="637" builtinId="8" hidden="1"/>
    <cellStyle name="ハイパーリンク" xfId="639" builtinId="8" hidden="1"/>
    <cellStyle name="ハイパーリンク" xfId="641" builtinId="8" hidden="1"/>
    <cellStyle name="ハイパーリンク" xfId="643" builtinId="8" hidden="1"/>
    <cellStyle name="ハイパーリンク" xfId="645" builtinId="8" hidden="1"/>
    <cellStyle name="ハイパーリンク" xfId="647" builtinId="8" hidden="1"/>
    <cellStyle name="ハイパーリンク" xfId="649" builtinId="8" hidden="1"/>
    <cellStyle name="ハイパーリンク" xfId="651" builtinId="8" hidden="1"/>
    <cellStyle name="ハイパーリンク" xfId="653" builtinId="8" hidden="1"/>
    <cellStyle name="ハイパーリンク" xfId="655" builtinId="8" hidden="1"/>
    <cellStyle name="ハイパーリンク" xfId="657" builtinId="8" hidden="1"/>
    <cellStyle name="ハイパーリンク" xfId="659" builtinId="8" hidden="1"/>
    <cellStyle name="ハイパーリンク" xfId="661" builtinId="8" hidden="1"/>
    <cellStyle name="ハイパーリンク" xfId="663" builtinId="8" hidden="1"/>
    <cellStyle name="ハイパーリンク" xfId="665" builtinId="8" hidden="1"/>
    <cellStyle name="ハイパーリンク" xfId="667" builtinId="8" hidden="1"/>
    <cellStyle name="ハイパーリンク" xfId="669" builtinId="8" hidden="1"/>
    <cellStyle name="ハイパーリンク" xfId="671" builtinId="8" hidden="1"/>
    <cellStyle name="ハイパーリンク" xfId="673" builtinId="8" hidden="1"/>
    <cellStyle name="ハイパーリンク" xfId="675" builtinId="8" hidden="1"/>
    <cellStyle name="ハイパーリンク" xfId="677" builtinId="8" hidden="1"/>
    <cellStyle name="ハイパーリンク" xfId="679" builtinId="8" hidden="1"/>
    <cellStyle name="ハイパーリンク" xfId="681" builtinId="8" hidden="1"/>
    <cellStyle name="ハイパーリンク" xfId="683" builtinId="8" hidden="1"/>
    <cellStyle name="ハイパーリンク" xfId="685" builtinId="8" hidden="1"/>
    <cellStyle name="ハイパーリンク" xfId="687" builtinId="8" hidden="1"/>
    <cellStyle name="ハイパーリンク" xfId="689" builtinId="8" hidden="1"/>
    <cellStyle name="ハイパーリンク" xfId="691" builtinId="8" hidden="1"/>
    <cellStyle name="ハイパーリンク" xfId="693" builtinId="8" hidden="1"/>
    <cellStyle name="ハイパーリンク" xfId="695" builtinId="8" hidden="1"/>
    <cellStyle name="ハイパーリンク" xfId="697" builtinId="8" hidden="1"/>
    <cellStyle name="ハイパーリンク" xfId="699" builtinId="8" hidden="1"/>
    <cellStyle name="ハイパーリンク" xfId="701" builtinId="8" hidden="1"/>
    <cellStyle name="ハイパーリンク" xfId="703" builtinId="8" hidden="1"/>
    <cellStyle name="ハイパーリンク" xfId="705" builtinId="8" hidden="1"/>
    <cellStyle name="ハイパーリンク" xfId="707" builtinId="8" hidden="1"/>
    <cellStyle name="ハイパーリンク" xfId="709" builtinId="8" hidden="1"/>
    <cellStyle name="ハイパーリンク" xfId="711" builtinId="8" hidden="1"/>
    <cellStyle name="ハイパーリンク" xfId="713" builtinId="8" hidden="1"/>
    <cellStyle name="ハイパーリンク" xfId="715" builtinId="8" hidden="1"/>
    <cellStyle name="ハイパーリンク" xfId="717" builtinId="8" hidden="1"/>
    <cellStyle name="ハイパーリンク" xfId="719" builtinId="8" hidden="1"/>
    <cellStyle name="ハイパーリンク" xfId="721" builtinId="8" hidden="1"/>
    <cellStyle name="ハイパーリンク" xfId="723" builtinId="8" hidden="1"/>
    <cellStyle name="ハイパーリンク" xfId="725" builtinId="8" hidden="1"/>
    <cellStyle name="ハイパーリンク" xfId="727" builtinId="8" hidden="1"/>
    <cellStyle name="ハイパーリンク" xfId="729" builtinId="8" hidden="1"/>
    <cellStyle name="ハイパーリンク" xfId="731" builtinId="8" hidden="1"/>
    <cellStyle name="ハイパーリンク" xfId="733" builtinId="8" hidden="1"/>
    <cellStyle name="ハイパーリンク" xfId="735" builtinId="8" hidden="1"/>
    <cellStyle name="ハイパーリンク" xfId="737" builtinId="8" hidden="1"/>
    <cellStyle name="ハイパーリンク" xfId="739" builtinId="8" hidden="1"/>
    <cellStyle name="ハイパーリンク" xfId="741" builtinId="8" hidden="1"/>
    <cellStyle name="ハイパーリンク" xfId="743" builtinId="8" hidden="1"/>
    <cellStyle name="ハイパーリンク" xfId="745" builtinId="8" hidden="1"/>
    <cellStyle name="ハイパーリンク" xfId="747" builtinId="8" hidden="1"/>
    <cellStyle name="ハイパーリンク" xfId="749" builtinId="8" hidden="1"/>
    <cellStyle name="ハイパーリンク" xfId="751" builtinId="8" hidden="1"/>
    <cellStyle name="ハイパーリンク" xfId="753" builtinId="8" hidden="1"/>
    <cellStyle name="ハイパーリンク" xfId="755" builtinId="8" hidden="1"/>
    <cellStyle name="ハイパーリンク" xfId="757" builtinId="8" hidden="1"/>
    <cellStyle name="ハイパーリンク" xfId="759" builtinId="8" hidden="1"/>
    <cellStyle name="ハイパーリンク" xfId="761" builtinId="8" hidden="1"/>
    <cellStyle name="ハイパーリンク" xfId="763" builtinId="8" hidden="1"/>
    <cellStyle name="ハイパーリンク" xfId="765" builtinId="8" hidden="1"/>
    <cellStyle name="ハイパーリンク" xfId="767" builtinId="8" hidden="1"/>
    <cellStyle name="ハイパーリンク" xfId="769" builtinId="8" hidden="1"/>
    <cellStyle name="ハイパーリンク" xfId="771" builtinId="8" hidden="1"/>
    <cellStyle name="ハイパーリンク" xfId="773" builtinId="8" hidden="1"/>
    <cellStyle name="ハイパーリンク" xfId="775" builtinId="8" hidden="1"/>
    <cellStyle name="ハイパーリンク" xfId="777" builtinId="8" hidden="1"/>
    <cellStyle name="ハイパーリンク" xfId="779" builtinId="8" hidden="1"/>
    <cellStyle name="ハイパーリンク" xfId="781" builtinId="8" hidden="1"/>
    <cellStyle name="ハイパーリンク" xfId="783" builtinId="8" hidden="1"/>
    <cellStyle name="ハイパーリンク" xfId="785" builtinId="8" hidden="1"/>
    <cellStyle name="ハイパーリンク" xfId="787" builtinId="8" hidden="1"/>
    <cellStyle name="ハイパーリンク" xfId="789" builtinId="8" hidden="1"/>
    <cellStyle name="ハイパーリンク" xfId="791" builtinId="8" hidden="1"/>
    <cellStyle name="ハイパーリンク" xfId="793" builtinId="8" hidden="1"/>
    <cellStyle name="ハイパーリンク" xfId="795" builtinId="8" hidden="1"/>
    <cellStyle name="ハイパーリンク" xfId="797" builtinId="8" hidden="1"/>
    <cellStyle name="ハイパーリンク" xfId="799" builtinId="8" hidden="1"/>
    <cellStyle name="ハイパーリンク" xfId="801" builtinId="8" hidden="1"/>
    <cellStyle name="ハイパーリンク" xfId="803" builtinId="8" hidden="1"/>
    <cellStyle name="ハイパーリンク" xfId="805" builtinId="8" hidden="1"/>
    <cellStyle name="ハイパーリンク" xfId="807" builtinId="8" hidden="1"/>
    <cellStyle name="ハイパーリンク" xfId="809" builtinId="8" hidden="1"/>
    <cellStyle name="ハイパーリンク" xfId="811" builtinId="8" hidden="1"/>
    <cellStyle name="ハイパーリンク" xfId="813" builtinId="8" hidden="1"/>
    <cellStyle name="ハイパーリンク" xfId="815" builtinId="8" hidden="1"/>
    <cellStyle name="ハイパーリンク" xfId="817" builtinId="8" hidden="1"/>
    <cellStyle name="ハイパーリンク" xfId="819" builtinId="8" hidden="1"/>
    <cellStyle name="ハイパーリンク" xfId="821" builtinId="8" hidden="1"/>
    <cellStyle name="ハイパーリンク" xfId="823" builtinId="8" hidden="1"/>
    <cellStyle name="ハイパーリンク" xfId="825" builtinId="8" hidden="1"/>
    <cellStyle name="ハイパーリンク" xfId="827" builtinId="8" hidden="1"/>
    <cellStyle name="ハイパーリンク" xfId="829" builtinId="8" hidden="1"/>
    <cellStyle name="ハイパーリンク" xfId="831" builtinId="8" hidden="1"/>
    <cellStyle name="ハイパーリンク" xfId="833" builtinId="8" hidden="1"/>
    <cellStyle name="ハイパーリンク" xfId="835" builtinId="8" hidden="1"/>
    <cellStyle name="ハイパーリンク" xfId="837" builtinId="8" hidden="1"/>
    <cellStyle name="ハイパーリンク" xfId="839" builtinId="8" hidden="1"/>
    <cellStyle name="ハイパーリンク" xfId="841" builtinId="8" hidden="1"/>
    <cellStyle name="ハイパーリンク" xfId="843" builtinId="8" hidden="1"/>
    <cellStyle name="ハイパーリンク" xfId="845" builtinId="8" hidden="1"/>
    <cellStyle name="ハイパーリンク" xfId="847" builtinId="8" hidden="1"/>
    <cellStyle name="ハイパーリンク" xfId="849" builtinId="8" hidden="1"/>
    <cellStyle name="ハイパーリンク" xfId="851" builtinId="8" hidden="1"/>
    <cellStyle name="ハイパーリンク" xfId="853" builtinId="8" hidden="1"/>
    <cellStyle name="ハイパーリンク" xfId="855" builtinId="8" hidden="1"/>
    <cellStyle name="ハイパーリンク" xfId="857" builtinId="8" hidden="1"/>
    <cellStyle name="ハイパーリンク" xfId="859" builtinId="8" hidden="1"/>
    <cellStyle name="ハイパーリンク" xfId="861" builtinId="8" hidden="1"/>
    <cellStyle name="ハイパーリンク" xfId="863" builtinId="8" hidden="1"/>
    <cellStyle name="ハイパーリンク" xfId="865" builtinId="8" hidden="1"/>
    <cellStyle name="ハイパーリンク" xfId="867" builtinId="8" hidden="1"/>
    <cellStyle name="ハイパーリンク" xfId="869" builtinId="8" hidden="1"/>
    <cellStyle name="ハイパーリンク" xfId="871" builtinId="8" hidden="1"/>
    <cellStyle name="ハイパーリンク" xfId="873" builtinId="8" hidden="1"/>
    <cellStyle name="ハイパーリンク" xfId="875" builtinId="8" hidden="1"/>
    <cellStyle name="ハイパーリンク" xfId="877" builtinId="8" hidden="1"/>
    <cellStyle name="ハイパーリンク" xfId="879" builtinId="8" hidden="1"/>
    <cellStyle name="ハイパーリンク" xfId="881" builtinId="8" hidden="1"/>
    <cellStyle name="ハイパーリンク" xfId="883" builtinId="8" hidden="1"/>
    <cellStyle name="ハイパーリンク" xfId="885" builtinId="8" hidden="1"/>
    <cellStyle name="ハイパーリンク" xfId="887" builtinId="8" hidden="1"/>
    <cellStyle name="ハイパーリンク" xfId="889" builtinId="8" hidden="1"/>
    <cellStyle name="ハイパーリンク" xfId="891" builtinId="8" hidden="1"/>
    <cellStyle name="ハイパーリンク" xfId="893" builtinId="8" hidden="1"/>
    <cellStyle name="ハイパーリンク" xfId="895" builtinId="8" hidden="1"/>
    <cellStyle name="ハイパーリンク" xfId="897" builtinId="8" hidden="1"/>
    <cellStyle name="ハイパーリンク" xfId="899" builtinId="8" hidden="1"/>
    <cellStyle name="ハイパーリンク" xfId="901" builtinId="8" hidden="1"/>
    <cellStyle name="ハイパーリンク" xfId="903" builtinId="8" hidden="1"/>
    <cellStyle name="ハイパーリンク" xfId="905" builtinId="8" hidden="1"/>
    <cellStyle name="ハイパーリンク" xfId="907" builtinId="8" hidden="1"/>
    <cellStyle name="ハイパーリンク" xfId="909" builtinId="8" hidden="1"/>
    <cellStyle name="ハイパーリンク" xfId="911" builtinId="8" hidden="1"/>
    <cellStyle name="ハイパーリンク" xfId="913" builtinId="8" hidden="1"/>
    <cellStyle name="ハイパーリンク" xfId="915" builtinId="8" hidden="1"/>
    <cellStyle name="ハイパーリンク" xfId="917" builtinId="8" hidden="1"/>
    <cellStyle name="ハイパーリンク" xfId="919" builtinId="8" hidden="1"/>
    <cellStyle name="ハイパーリンク" xfId="921" builtinId="8" hidden="1"/>
    <cellStyle name="ハイパーリンク" xfId="923" builtinId="8" hidden="1"/>
    <cellStyle name="ハイパーリンク" xfId="925" builtinId="8" hidden="1"/>
    <cellStyle name="ハイパーリンク" xfId="927" builtinId="8" hidden="1"/>
    <cellStyle name="ハイパーリンク" xfId="929" builtinId="8" hidden="1"/>
    <cellStyle name="ハイパーリンク" xfId="931" builtinId="8" hidden="1"/>
    <cellStyle name="ハイパーリンク" xfId="933" builtinId="8" hidden="1"/>
    <cellStyle name="ハイパーリンク" xfId="935" builtinId="8" hidden="1"/>
    <cellStyle name="ハイパーリンク" xfId="937" builtinId="8" hidden="1"/>
    <cellStyle name="ハイパーリンク" xfId="939" builtinId="8" hidden="1"/>
    <cellStyle name="ハイパーリンク" xfId="941" builtinId="8" hidden="1"/>
    <cellStyle name="ハイパーリンク" xfId="943" builtinId="8" hidden="1"/>
    <cellStyle name="ハイパーリンク" xfId="945" builtinId="8" hidden="1"/>
    <cellStyle name="ハイパーリンク" xfId="947" builtinId="8" hidden="1"/>
    <cellStyle name="ハイパーリンク" xfId="949" builtinId="8" hidden="1"/>
    <cellStyle name="ハイパーリンク" xfId="951" builtinId="8" hidden="1"/>
    <cellStyle name="ハイパーリンク" xfId="953" builtinId="8" hidden="1"/>
    <cellStyle name="ハイパーリンク" xfId="955" builtinId="8" hidden="1"/>
    <cellStyle name="ハイパーリンク" xfId="957" builtinId="8" hidden="1"/>
    <cellStyle name="ハイパーリンク" xfId="959" builtinId="8" hidden="1"/>
    <cellStyle name="ハイパーリンク" xfId="961" builtinId="8" hidden="1"/>
    <cellStyle name="ハイパーリンク" xfId="963" builtinId="8" hidden="1"/>
    <cellStyle name="ハイパーリンク" xfId="965" builtinId="8" hidden="1"/>
    <cellStyle name="ハイパーリンク" xfId="967" builtinId="8" hidden="1"/>
    <cellStyle name="ハイパーリンク" xfId="969" builtinId="8" hidden="1"/>
    <cellStyle name="ハイパーリンク" xfId="971" builtinId="8" hidden="1"/>
    <cellStyle name="ハイパーリンク" xfId="973" builtinId="8" hidden="1"/>
    <cellStyle name="ハイパーリンク" xfId="975" builtinId="8" hidden="1"/>
    <cellStyle name="ハイパーリンク" xfId="977" builtinId="8" hidden="1"/>
    <cellStyle name="ハイパーリンク" xfId="979" builtinId="8" hidden="1"/>
    <cellStyle name="ハイパーリンク" xfId="981" builtinId="8" hidden="1"/>
    <cellStyle name="ハイパーリンク" xfId="983" builtinId="8" hidden="1"/>
    <cellStyle name="ハイパーリンク" xfId="985" builtinId="8" hidden="1"/>
    <cellStyle name="ハイパーリンク" xfId="987" builtinId="8" hidden="1"/>
    <cellStyle name="ハイパーリンク" xfId="989" builtinId="8" hidden="1"/>
    <cellStyle name="ハイパーリンク" xfId="991" builtinId="8" hidden="1"/>
    <cellStyle name="ハイパーリンク" xfId="993" builtinId="8" hidden="1"/>
    <cellStyle name="ハイパーリンク" xfId="995" builtinId="8" hidden="1"/>
    <cellStyle name="ハイパーリンク" xfId="997" builtinId="8" hidden="1"/>
    <cellStyle name="ハイパーリンク" xfId="999" builtinId="8" hidden="1"/>
    <cellStyle name="ハイパーリンク" xfId="1001" builtinId="8" hidden="1"/>
    <cellStyle name="ハイパーリンク" xfId="1003" builtinId="8" hidden="1"/>
    <cellStyle name="ハイパーリンク" xfId="1005" builtinId="8" hidden="1"/>
    <cellStyle name="ハイパーリンク" xfId="1007" builtinId="8" hidden="1"/>
    <cellStyle name="ハイパーリンク" xfId="1009" builtinId="8" hidden="1"/>
    <cellStyle name="ハイパーリンク" xfId="1011" builtinId="8" hidden="1"/>
    <cellStyle name="ハイパーリンク" xfId="1013" builtinId="8" hidden="1"/>
    <cellStyle name="ハイパーリンク" xfId="1015" builtinId="8" hidden="1"/>
    <cellStyle name="ハイパーリンク" xfId="1017" builtinId="8" hidden="1"/>
    <cellStyle name="ハイパーリンク" xfId="1019" builtinId="8" hidden="1"/>
    <cellStyle name="ハイパーリンク" xfId="1021" builtinId="8" hidden="1"/>
    <cellStyle name="ハイパーリンク" xfId="1023" builtinId="8" hidden="1"/>
    <cellStyle name="ハイパーリンク" xfId="1025" builtinId="8" hidden="1"/>
    <cellStyle name="ハイパーリンク" xfId="1027" builtinId="8" hidden="1"/>
    <cellStyle name="ハイパーリンク" xfId="1029" builtinId="8" hidden="1"/>
    <cellStyle name="ハイパーリンク" xfId="1031" builtinId="8" hidden="1"/>
    <cellStyle name="ハイパーリンク" xfId="1033" builtinId="8" hidden="1"/>
    <cellStyle name="ハイパーリンク" xfId="1035" builtinId="8" hidden="1"/>
    <cellStyle name="ハイパーリンク" xfId="1037" builtinId="8" hidden="1"/>
    <cellStyle name="ハイパーリンク" xfId="1039" builtinId="8" hidden="1"/>
    <cellStyle name="ハイパーリンク" xfId="1041" builtinId="8" hidden="1"/>
    <cellStyle name="ハイパーリンク" xfId="1043" builtinId="8" hidden="1"/>
    <cellStyle name="ハイパーリンク" xfId="1045" builtinId="8" hidden="1"/>
    <cellStyle name="ハイパーリンク" xfId="1047" builtinId="8" hidden="1"/>
    <cellStyle name="ハイパーリンク" xfId="1049" builtinId="8" hidden="1"/>
    <cellStyle name="ハイパーリンク" xfId="1051" builtinId="8" hidden="1"/>
    <cellStyle name="ハイパーリンク" xfId="1053" builtinId="8" hidden="1"/>
    <cellStyle name="ハイパーリンク" xfId="1055" builtinId="8" hidden="1"/>
    <cellStyle name="ハイパーリンク" xfId="1057" builtinId="8" hidden="1"/>
    <cellStyle name="ハイパーリンク" xfId="1059" builtinId="8" hidden="1"/>
    <cellStyle name="ハイパーリンク" xfId="1061" builtinId="8" hidden="1"/>
    <cellStyle name="ハイパーリンク" xfId="1063" builtinId="8" hidden="1"/>
    <cellStyle name="ハイパーリンク" xfId="1065" builtinId="8" hidden="1"/>
    <cellStyle name="ハイパーリンク" xfId="1067" builtinId="8" hidden="1"/>
    <cellStyle name="ハイパーリンク" xfId="1069" builtinId="8" hidden="1"/>
    <cellStyle name="ハイパーリンク" xfId="1071" builtinId="8" hidden="1"/>
    <cellStyle name="ハイパーリンク" xfId="1073" builtinId="8" hidden="1"/>
    <cellStyle name="ハイパーリンク" xfId="1075" builtinId="8" hidden="1"/>
    <cellStyle name="ハイパーリンク" xfId="1077" builtinId="8" hidden="1"/>
    <cellStyle name="ハイパーリンク" xfId="1079" builtinId="8" hidden="1"/>
    <cellStyle name="ハイパーリンク" xfId="1081" builtinId="8" hidden="1"/>
    <cellStyle name="ハイパーリンク" xfId="1083" builtinId="8" hidden="1"/>
    <cellStyle name="ハイパーリンク" xfId="1085" builtinId="8" hidden="1"/>
    <cellStyle name="ハイパーリンク" xfId="1087" builtinId="8" hidden="1"/>
    <cellStyle name="ハイパーリンク" xfId="1089" builtinId="8" hidden="1"/>
    <cellStyle name="ハイパーリンク" xfId="1091" builtinId="8" hidden="1"/>
    <cellStyle name="ハイパーリンク" xfId="1093" builtinId="8" hidden="1"/>
    <cellStyle name="ハイパーリンク" xfId="1095" builtinId="8" hidden="1"/>
    <cellStyle name="ハイパーリンク" xfId="1097" builtinId="8" hidden="1"/>
    <cellStyle name="ハイパーリンク" xfId="1099" builtinId="8" hidden="1"/>
    <cellStyle name="ハイパーリンク" xfId="1101" builtinId="8" hidden="1"/>
    <cellStyle name="ハイパーリンク" xfId="1103" builtinId="8" hidden="1"/>
    <cellStyle name="ハイパーリンク" xfId="1105" builtinId="8" hidden="1"/>
    <cellStyle name="ハイパーリンク" xfId="1107" builtinId="8" hidden="1"/>
    <cellStyle name="ハイパーリンク" xfId="1109" builtinId="8" hidden="1"/>
    <cellStyle name="ハイパーリンク" xfId="1111" builtinId="8" hidden="1"/>
    <cellStyle name="ハイパーリンク" xfId="1113" builtinId="8" hidden="1"/>
    <cellStyle name="ハイパーリンク" xfId="1115" builtinId="8" hidden="1"/>
    <cellStyle name="ハイパーリンク" xfId="1117" builtinId="8" hidden="1"/>
    <cellStyle name="ハイパーリンク" xfId="1119" builtinId="8" hidden="1"/>
    <cellStyle name="ハイパーリンク" xfId="1121" builtinId="8" hidden="1"/>
    <cellStyle name="ハイパーリンク" xfId="1123" builtinId="8" hidden="1"/>
    <cellStyle name="ハイパーリンク" xfId="1125" builtinId="8" hidden="1"/>
    <cellStyle name="ハイパーリンク" xfId="1127" builtinId="8" hidden="1"/>
    <cellStyle name="ハイパーリンク" xfId="1129" builtinId="8" hidden="1"/>
    <cellStyle name="ハイパーリンク" xfId="1131" builtinId="8" hidden="1"/>
    <cellStyle name="ハイパーリンク" xfId="1133" builtinId="8" hidden="1"/>
    <cellStyle name="ハイパーリンク" xfId="1135" builtinId="8" hidden="1"/>
    <cellStyle name="ハイパーリンク" xfId="1137" builtinId="8" hidden="1"/>
    <cellStyle name="ハイパーリンク" xfId="1139" builtinId="8" hidden="1"/>
    <cellStyle name="ハイパーリンク" xfId="1141" builtinId="8" hidden="1"/>
    <cellStyle name="ハイパーリンク" xfId="1143" builtinId="8" hidden="1"/>
    <cellStyle name="ハイパーリンク" xfId="1145" builtinId="8" hidden="1"/>
    <cellStyle name="ハイパーリンク" xfId="1147" builtinId="8" hidden="1"/>
    <cellStyle name="ハイパーリンク" xfId="1149" builtinId="8" hidden="1"/>
    <cellStyle name="ハイパーリンク" xfId="1151" builtinId="8" hidden="1"/>
    <cellStyle name="ハイパーリンク" xfId="1153" builtinId="8" hidden="1"/>
    <cellStyle name="ハイパーリンク" xfId="1155" builtinId="8" hidden="1"/>
    <cellStyle name="ハイパーリンク" xfId="1157" builtinId="8" hidden="1"/>
    <cellStyle name="ハイパーリンク" xfId="1159" builtinId="8" hidden="1"/>
    <cellStyle name="ハイパーリンク" xfId="1161" builtinId="8" hidden="1"/>
    <cellStyle name="ハイパーリンク" xfId="1163" builtinId="8" hidden="1"/>
    <cellStyle name="ハイパーリンク" xfId="1165" builtinId="8" hidden="1"/>
    <cellStyle name="ハイパーリンク" xfId="1167" builtinId="8" hidden="1"/>
    <cellStyle name="ハイパーリンク" xfId="1169" builtinId="8" hidden="1"/>
    <cellStyle name="ハイパーリンク" xfId="1171" builtinId="8" hidden="1"/>
    <cellStyle name="ハイパーリンク" xfId="1173" builtinId="8" hidden="1"/>
    <cellStyle name="ハイパーリンク" xfId="1175" builtinId="8" hidden="1"/>
    <cellStyle name="ハイパーリンク" xfId="1177" builtinId="8" hidden="1"/>
    <cellStyle name="ハイパーリンク" xfId="1179" builtinId="8" hidden="1"/>
    <cellStyle name="ハイパーリンク" xfId="1181" builtinId="8" hidden="1"/>
    <cellStyle name="ハイパーリンク" xfId="1183" builtinId="8" hidden="1"/>
    <cellStyle name="ハイパーリンク" xfId="1185" builtinId="8" hidden="1"/>
    <cellStyle name="ハイパーリンク" xfId="1187" builtinId="8" hidden="1"/>
    <cellStyle name="ハイパーリンク" xfId="1189" builtinId="8" hidden="1"/>
    <cellStyle name="ハイパーリンク" xfId="1191" builtinId="8" hidden="1"/>
    <cellStyle name="ハイパーリンク" xfId="1193" builtinId="8" hidden="1"/>
    <cellStyle name="ハイパーリンク" xfId="1195" builtinId="8" hidden="1"/>
    <cellStyle name="ハイパーリンク" xfId="1197" builtinId="8" hidden="1"/>
    <cellStyle name="ハイパーリンク" xfId="1199" builtinId="8" hidden="1"/>
    <cellStyle name="ハイパーリンク" xfId="1201" builtinId="8" hidden="1"/>
    <cellStyle name="ハイパーリンク" xfId="1203" builtinId="8" hidden="1"/>
    <cellStyle name="ハイパーリンク" xfId="1205" builtinId="8" hidden="1"/>
    <cellStyle name="ハイパーリンク" xfId="1207" builtinId="8" hidden="1"/>
    <cellStyle name="ハイパーリンク" xfId="1209" builtinId="8" hidden="1"/>
    <cellStyle name="ハイパーリンク" xfId="1211" builtinId="8" hidden="1"/>
    <cellStyle name="ハイパーリンク" xfId="1213" builtinId="8" hidden="1"/>
    <cellStyle name="ハイパーリンク" xfId="1215" builtinId="8" hidden="1"/>
    <cellStyle name="ハイパーリンク" xfId="1217" builtinId="8" hidden="1"/>
    <cellStyle name="ハイパーリンク" xfId="1219" builtinId="8" hidden="1"/>
    <cellStyle name="ハイパーリンク" xfId="1221" builtinId="8" hidden="1"/>
    <cellStyle name="ハイパーリンク" xfId="1223" builtinId="8" hidden="1"/>
    <cellStyle name="ハイパーリンク" xfId="1225" builtinId="8" hidden="1"/>
    <cellStyle name="ハイパーリンク" xfId="1227" builtinId="8" hidden="1"/>
    <cellStyle name="ハイパーリンク" xfId="1229" builtinId="8" hidden="1"/>
    <cellStyle name="ハイパーリンク" xfId="1231" builtinId="8" hidden="1"/>
    <cellStyle name="ハイパーリンク" xfId="1233" builtinId="8" hidden="1"/>
    <cellStyle name="ハイパーリンク" xfId="1235" builtinId="8" hidden="1"/>
    <cellStyle name="ハイパーリンク" xfId="1237" builtinId="8" hidden="1"/>
    <cellStyle name="ハイパーリンク" xfId="1239" builtinId="8" hidden="1"/>
    <cellStyle name="ハイパーリンク" xfId="1241" builtinId="8" hidden="1"/>
    <cellStyle name="ハイパーリンク" xfId="1243" builtinId="8" hidden="1"/>
    <cellStyle name="ハイパーリンク" xfId="1245" builtinId="8" hidden="1"/>
    <cellStyle name="ハイパーリンク" xfId="1247" builtinId="8" hidden="1"/>
    <cellStyle name="ハイパーリンク" xfId="1249" builtinId="8" hidden="1"/>
    <cellStyle name="ハイパーリンク" xfId="1251" builtinId="8" hidden="1"/>
    <cellStyle name="ハイパーリンク" xfId="1253" builtinId="8" hidden="1"/>
    <cellStyle name="ハイパーリンク" xfId="1255" builtinId="8" hidden="1"/>
    <cellStyle name="ハイパーリンク" xfId="1257" builtinId="8" hidden="1"/>
    <cellStyle name="ハイパーリンク" xfId="1259" builtinId="8" hidden="1"/>
    <cellStyle name="ハイパーリンク" xfId="1261" builtinId="8" hidden="1"/>
    <cellStyle name="ハイパーリンク" xfId="1263" builtinId="8" hidden="1"/>
    <cellStyle name="ハイパーリンク" xfId="1265" builtinId="8" hidden="1"/>
    <cellStyle name="ハイパーリンク" xfId="1267" builtinId="8" hidden="1"/>
    <cellStyle name="ハイパーリンク" xfId="1269" builtinId="8" hidden="1"/>
    <cellStyle name="ハイパーリンク" xfId="1271" builtinId="8" hidden="1"/>
    <cellStyle name="ハイパーリンク" xfId="1273" builtinId="8" hidden="1"/>
    <cellStyle name="ハイパーリンク" xfId="1275" builtinId="8" hidden="1"/>
    <cellStyle name="ハイパーリンク" xfId="1277" builtinId="8" hidden="1"/>
    <cellStyle name="ハイパーリンク" xfId="1279" builtinId="8" hidden="1"/>
    <cellStyle name="ハイパーリンク" xfId="1281" builtinId="8" hidden="1"/>
    <cellStyle name="ハイパーリンク" xfId="1283" builtinId="8" hidden="1"/>
    <cellStyle name="ハイパーリンク" xfId="1285" builtinId="8" hidden="1"/>
    <cellStyle name="ハイパーリンク" xfId="1287" builtinId="8" hidden="1"/>
    <cellStyle name="ハイパーリンク" xfId="1289" builtinId="8" hidden="1"/>
    <cellStyle name="ハイパーリンク" xfId="1291" builtinId="8" hidden="1"/>
    <cellStyle name="ハイパーリンク" xfId="1293" builtinId="8" hidden="1"/>
    <cellStyle name="ハイパーリンク" xfId="1295" builtinId="8" hidden="1"/>
    <cellStyle name="ハイパーリンク" xfId="1297" builtinId="8" hidden="1"/>
    <cellStyle name="ハイパーリンク" xfId="1299" builtinId="8" hidden="1"/>
    <cellStyle name="ハイパーリンク" xfId="1301" builtinId="8" hidden="1"/>
    <cellStyle name="ハイパーリンク" xfId="1303" builtinId="8" hidden="1"/>
    <cellStyle name="ハイパーリンク" xfId="1305" builtinId="8" hidden="1"/>
    <cellStyle name="ハイパーリンク" xfId="1307" builtinId="8" hidden="1"/>
    <cellStyle name="ハイパーリンク" xfId="1309" builtinId="8" hidden="1"/>
    <cellStyle name="ハイパーリンク" xfId="1311" builtinId="8" hidden="1"/>
    <cellStyle name="ハイパーリンク" xfId="1313" builtinId="8" hidden="1"/>
    <cellStyle name="ハイパーリンク" xfId="1315" builtinId="8" hidden="1"/>
    <cellStyle name="ハイパーリンク" xfId="1317" builtinId="8" hidden="1"/>
    <cellStyle name="ハイパーリンク" xfId="1319" builtinId="8" hidden="1"/>
    <cellStyle name="ハイパーリンク" xfId="1321" builtinId="8" hidden="1"/>
    <cellStyle name="ハイパーリンク" xfId="1323" builtinId="8" hidden="1"/>
    <cellStyle name="ハイパーリンク" xfId="1325" builtinId="8" hidden="1"/>
    <cellStyle name="ハイパーリンク" xfId="1327" builtinId="8" hidden="1"/>
    <cellStyle name="ハイパーリンク" xfId="1329" builtinId="8" hidden="1"/>
    <cellStyle name="ハイパーリンク" xfId="1331" builtinId="8" hidden="1"/>
    <cellStyle name="ハイパーリンク" xfId="1333" builtinId="8" hidden="1"/>
    <cellStyle name="ハイパーリンク" xfId="1335" builtinId="8" hidden="1"/>
    <cellStyle name="ハイパーリンク" xfId="1337" builtinId="8" hidden="1"/>
    <cellStyle name="ハイパーリンク" xfId="1339" builtinId="8" hidden="1"/>
    <cellStyle name="ハイパーリンク" xfId="1341" builtinId="8" hidden="1"/>
    <cellStyle name="ハイパーリンク" xfId="1343" builtinId="8" hidden="1"/>
    <cellStyle name="ハイパーリンク" xfId="1345" builtinId="8" hidden="1"/>
    <cellStyle name="ハイパーリンク" xfId="1347" builtinId="8" hidden="1"/>
    <cellStyle name="ハイパーリンク" xfId="1349" builtinId="8" hidden="1"/>
    <cellStyle name="ハイパーリンク" xfId="1351" builtinId="8" hidden="1"/>
    <cellStyle name="ハイパーリンク" xfId="1353" builtinId="8" hidden="1"/>
    <cellStyle name="ハイパーリンク" xfId="1355" builtinId="8" hidden="1"/>
    <cellStyle name="ハイパーリンク" xfId="1357" builtinId="8" hidden="1"/>
    <cellStyle name="ハイパーリンク" xfId="1359" builtinId="8" hidden="1"/>
    <cellStyle name="ハイパーリンク" xfId="1361" builtinId="8" hidden="1"/>
    <cellStyle name="ハイパーリンク" xfId="1363" builtinId="8" hidden="1"/>
    <cellStyle name="ハイパーリンク" xfId="1365" builtinId="8" hidden="1"/>
    <cellStyle name="ハイパーリンク" xfId="1367" builtinId="8" hidden="1"/>
    <cellStyle name="ハイパーリンク" xfId="1369" builtinId="8" hidden="1"/>
    <cellStyle name="ハイパーリンク" xfId="1371" builtinId="8" hidden="1"/>
    <cellStyle name="ハイパーリンク" xfId="1373" builtinId="8" hidden="1"/>
    <cellStyle name="ハイパーリンク" xfId="1375" builtinId="8" hidden="1"/>
    <cellStyle name="ハイパーリンク" xfId="1377" builtinId="8" hidden="1"/>
    <cellStyle name="ハイパーリンク" xfId="1379" builtinId="8" hidden="1"/>
    <cellStyle name="ハイパーリンク" xfId="1381" builtinId="8" hidden="1"/>
    <cellStyle name="ハイパーリンク" xfId="1383" builtinId="8" hidden="1"/>
    <cellStyle name="ハイパーリンク" xfId="1385" builtinId="8" hidden="1"/>
    <cellStyle name="ハイパーリンク" xfId="1387" builtinId="8" hidden="1"/>
    <cellStyle name="ハイパーリンク" xfId="1389" builtinId="8" hidden="1"/>
    <cellStyle name="ハイパーリンク" xfId="1391" builtinId="8" hidden="1"/>
    <cellStyle name="ハイパーリンク" xfId="1393" builtinId="8" hidden="1"/>
    <cellStyle name="ハイパーリンク" xfId="1395" builtinId="8" hidden="1"/>
    <cellStyle name="ハイパーリンク" xfId="1397" builtinId="8" hidden="1"/>
    <cellStyle name="ハイパーリンク" xfId="1399" builtinId="8" hidden="1"/>
    <cellStyle name="ハイパーリンク" xfId="1401" builtinId="8" hidden="1"/>
    <cellStyle name="ハイパーリンク" xfId="1403" builtinId="8" hidden="1"/>
    <cellStyle name="ハイパーリンク" xfId="1405" builtinId="8" hidden="1"/>
    <cellStyle name="ハイパーリンク" xfId="1407" builtinId="8" hidden="1"/>
    <cellStyle name="ハイパーリンク" xfId="1409" builtinId="8" hidden="1"/>
    <cellStyle name="ハイパーリンク" xfId="1411" builtinId="8" hidden="1"/>
    <cellStyle name="ハイパーリンク" xfId="1413" builtinId="8" hidden="1"/>
    <cellStyle name="ハイパーリンク" xfId="1415" builtinId="8" hidden="1"/>
    <cellStyle name="ハイパーリンク" xfId="1417" builtinId="8" hidden="1"/>
    <cellStyle name="ハイパーリンク" xfId="1419" builtinId="8" hidden="1"/>
    <cellStyle name="ハイパーリンク" xfId="1421" builtinId="8" hidden="1"/>
    <cellStyle name="ハイパーリンク" xfId="1423" builtinId="8" hidden="1"/>
    <cellStyle name="ハイパーリンク" xfId="1425" builtinId="8" hidden="1"/>
    <cellStyle name="ハイパーリンク" xfId="1427" builtinId="8" hidden="1"/>
    <cellStyle name="ハイパーリンク" xfId="1429" builtinId="8" hidden="1"/>
    <cellStyle name="ハイパーリンク" xfId="1431" builtinId="8" hidden="1"/>
    <cellStyle name="ハイパーリンク" xfId="1433" builtinId="8" hidden="1"/>
    <cellStyle name="ハイパーリンク" xfId="1435" builtinId="8" hidden="1"/>
    <cellStyle name="ハイパーリンク" xfId="1437" builtinId="8" hidden="1"/>
    <cellStyle name="ハイパーリンク" xfId="1439" builtinId="8" hidden="1"/>
    <cellStyle name="ハイパーリンク" xfId="1441" builtinId="8" hidden="1"/>
    <cellStyle name="ハイパーリンク" xfId="1443" builtinId="8" hidden="1"/>
    <cellStyle name="ハイパーリンク" xfId="1445" builtinId="8" hidden="1"/>
    <cellStyle name="ハイパーリンク" xfId="1447" builtinId="8" hidden="1"/>
    <cellStyle name="ハイパーリンク" xfId="1449" builtinId="8" hidden="1"/>
    <cellStyle name="ハイパーリンク" xfId="1451" builtinId="8" hidden="1"/>
    <cellStyle name="ハイパーリンク" xfId="1453" builtinId="8" hidden="1"/>
    <cellStyle name="ハイパーリンク" xfId="1455" builtinId="8" hidden="1"/>
    <cellStyle name="ハイパーリンク" xfId="1457" builtinId="8" hidden="1"/>
    <cellStyle name="ハイパーリンク" xfId="1459" builtinId="8" hidden="1"/>
    <cellStyle name="ハイパーリンク" xfId="1461" builtinId="8" hidden="1"/>
    <cellStyle name="ハイパーリンク" xfId="1463" builtinId="8" hidden="1"/>
    <cellStyle name="ハイパーリンク" xfId="1465" builtinId="8" hidden="1"/>
    <cellStyle name="ハイパーリンク" xfId="1467" builtinId="8" hidden="1"/>
    <cellStyle name="ハイパーリンク" xfId="1469" builtinId="8" hidden="1"/>
    <cellStyle name="ハイパーリンク" xfId="1471" builtinId="8" hidden="1"/>
    <cellStyle name="ハイパーリンク" xfId="1473" builtinId="8" hidden="1"/>
    <cellStyle name="ハイパーリンク" xfId="1475" builtinId="8" hidden="1"/>
    <cellStyle name="ハイパーリンク" xfId="1477" builtinId="8" hidden="1"/>
    <cellStyle name="ハイパーリンク" xfId="1479" builtinId="8" hidden="1"/>
    <cellStyle name="ハイパーリンク" xfId="1481" builtinId="8" hidden="1"/>
    <cellStyle name="ハイパーリンク" xfId="1483" builtinId="8" hidden="1"/>
    <cellStyle name="ハイパーリンク" xfId="1485" builtinId="8" hidden="1"/>
    <cellStyle name="ハイパーリンク" xfId="1487" builtinId="8" hidden="1"/>
    <cellStyle name="ハイパーリンク" xfId="1489" builtinId="8" hidden="1"/>
    <cellStyle name="ハイパーリンク" xfId="1491" builtinId="8" hidden="1"/>
    <cellStyle name="ハイパーリンク" xfId="1493" builtinId="8" hidden="1"/>
    <cellStyle name="ハイパーリンク" xfId="1495" builtinId="8" hidden="1"/>
    <cellStyle name="ハイパーリンク" xfId="1497" builtinId="8" hidden="1"/>
    <cellStyle name="ハイパーリンク" xfId="1499" builtinId="8" hidden="1"/>
    <cellStyle name="ハイパーリンク" xfId="1501" builtinId="8" hidden="1"/>
    <cellStyle name="ハイパーリンク" xfId="1503" builtinId="8" hidden="1"/>
    <cellStyle name="ハイパーリンク" xfId="1505" builtinId="8" hidden="1"/>
    <cellStyle name="ハイパーリンク" xfId="1507" builtinId="8" hidden="1"/>
    <cellStyle name="ハイパーリンク" xfId="1509" builtinId="8" hidden="1"/>
    <cellStyle name="ハイパーリンク" xfId="1511" builtinId="8" hidden="1"/>
    <cellStyle name="ハイパーリンク" xfId="1513" builtinId="8" hidden="1"/>
    <cellStyle name="ハイパーリンク" xfId="1515" builtinId="8" hidden="1"/>
    <cellStyle name="ハイパーリンク" xfId="1517" builtinId="8" hidden="1"/>
    <cellStyle name="ハイパーリンク" xfId="1519" builtinId="8" hidden="1"/>
    <cellStyle name="ハイパーリンク" xfId="1521" builtinId="8" hidden="1"/>
    <cellStyle name="ハイパーリンク" xfId="1523" builtinId="8" hidden="1"/>
    <cellStyle name="ハイパーリンク" xfId="1525" builtinId="8" hidden="1"/>
    <cellStyle name="ハイパーリンク" xfId="1527" builtinId="8" hidden="1"/>
    <cellStyle name="ハイパーリンク" xfId="1529" builtinId="8" hidden="1"/>
    <cellStyle name="ハイパーリンク" xfId="1531" builtinId="8" hidden="1"/>
    <cellStyle name="ハイパーリンク" xfId="1533" builtinId="8" hidden="1"/>
    <cellStyle name="ハイパーリンク" xfId="1535" builtinId="8" hidden="1"/>
    <cellStyle name="ハイパーリンク" xfId="1537" builtinId="8" hidden="1"/>
    <cellStyle name="ハイパーリンク" xfId="1539" builtinId="8" hidden="1"/>
    <cellStyle name="ハイパーリンク" xfId="1541" builtinId="8" hidden="1"/>
    <cellStyle name="ハイパーリンク" xfId="1543" builtinId="8" hidden="1"/>
    <cellStyle name="ハイパーリンク" xfId="1545" builtinId="8" hidden="1"/>
    <cellStyle name="ハイパーリンク" xfId="1547" builtinId="8" hidden="1"/>
    <cellStyle name="ハイパーリンク" xfId="1549" builtinId="8" hidden="1"/>
    <cellStyle name="ハイパーリンク" xfId="1551" builtinId="8" hidden="1"/>
    <cellStyle name="ハイパーリンク" xfId="1553" builtinId="8" hidden="1"/>
    <cellStyle name="ハイパーリンク" xfId="1555" builtinId="8" hidden="1"/>
    <cellStyle name="ハイパーリンク" xfId="1557" builtinId="8" hidden="1"/>
    <cellStyle name="ハイパーリンク" xfId="1559" builtinId="8" hidden="1"/>
    <cellStyle name="ハイパーリンク" xfId="1561" builtinId="8" hidden="1"/>
    <cellStyle name="ハイパーリンク" xfId="1563" builtinId="8" hidden="1"/>
    <cellStyle name="ハイパーリンク" xfId="1565" builtinId="8" hidden="1"/>
    <cellStyle name="ハイパーリンク" xfId="1567" builtinId="8" hidden="1"/>
    <cellStyle name="ハイパーリンク" xfId="1569" builtinId="8" hidden="1"/>
    <cellStyle name="ハイパーリンク" xfId="1571" builtinId="8" hidden="1"/>
    <cellStyle name="ハイパーリンク" xfId="1573" builtinId="8" hidden="1"/>
    <cellStyle name="ハイパーリンク" xfId="1575" builtinId="8" hidden="1"/>
    <cellStyle name="ハイパーリンク" xfId="1577" builtinId="8" hidden="1"/>
    <cellStyle name="ハイパーリンク" xfId="1579" builtinId="8" hidden="1"/>
    <cellStyle name="ハイパーリンク" xfId="1581" builtinId="8" hidden="1"/>
    <cellStyle name="ハイパーリンク" xfId="1583" builtinId="8" hidden="1"/>
    <cellStyle name="ハイパーリンク" xfId="1585" builtinId="8" hidden="1"/>
    <cellStyle name="ハイパーリンク" xfId="1587" builtinId="8" hidden="1"/>
    <cellStyle name="ハイパーリンク" xfId="1589" builtinId="8" hidden="1"/>
    <cellStyle name="ハイパーリンク" xfId="1591" builtinId="8" hidden="1"/>
    <cellStyle name="ハイパーリンク" xfId="1593" builtinId="8" hidden="1"/>
    <cellStyle name="ハイパーリンク" xfId="1595" builtinId="8" hidden="1"/>
    <cellStyle name="ハイパーリンク" xfId="1597" builtinId="8" hidden="1"/>
    <cellStyle name="ハイパーリンク" xfId="1599" builtinId="8" hidden="1"/>
    <cellStyle name="ハイパーリンク" xfId="1601" builtinId="8" hidden="1"/>
    <cellStyle name="ハイパーリンク" xfId="1603" builtinId="8" hidden="1"/>
    <cellStyle name="標準" xfId="0" builtinId="0"/>
    <cellStyle name="標準 2" xfId="1605" xr:uid="{B9A57BDD-3B82-134A-8EC8-340BD9A55F9D}"/>
    <cellStyle name="標準 3" xfId="1606" xr:uid="{F08643A6-56E5-1540-95D7-B23049537326}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  <cellStyle name="表示済みのハイパーリンク" xfId="432" builtinId="9" hidden="1"/>
    <cellStyle name="表示済みのハイパーリンク" xfId="434" builtinId="9" hidden="1"/>
    <cellStyle name="表示済みのハイパーリンク" xfId="436" builtinId="9" hidden="1"/>
    <cellStyle name="表示済みのハイパーリンク" xfId="438" builtinId="9" hidden="1"/>
    <cellStyle name="表示済みのハイパーリンク" xfId="440" builtinId="9" hidden="1"/>
    <cellStyle name="表示済みのハイパーリンク" xfId="442" builtinId="9" hidden="1"/>
    <cellStyle name="表示済みのハイパーリンク" xfId="444" builtinId="9" hidden="1"/>
    <cellStyle name="表示済みのハイパーリンク" xfId="446" builtinId="9" hidden="1"/>
    <cellStyle name="表示済みのハイパーリンク" xfId="448" builtinId="9" hidden="1"/>
    <cellStyle name="表示済みのハイパーリンク" xfId="450" builtinId="9" hidden="1"/>
    <cellStyle name="表示済みのハイパーリンク" xfId="452" builtinId="9" hidden="1"/>
    <cellStyle name="表示済みのハイパーリンク" xfId="454" builtinId="9" hidden="1"/>
    <cellStyle name="表示済みのハイパーリンク" xfId="456" builtinId="9" hidden="1"/>
    <cellStyle name="表示済みのハイパーリンク" xfId="458" builtinId="9" hidden="1"/>
    <cellStyle name="表示済みのハイパーリンク" xfId="460" builtinId="9" hidden="1"/>
    <cellStyle name="表示済みのハイパーリンク" xfId="462" builtinId="9" hidden="1"/>
    <cellStyle name="表示済みのハイパーリンク" xfId="464" builtinId="9" hidden="1"/>
    <cellStyle name="表示済みのハイパーリンク" xfId="466" builtinId="9" hidden="1"/>
    <cellStyle name="表示済みのハイパーリンク" xfId="468" builtinId="9" hidden="1"/>
    <cellStyle name="表示済みのハイパーリンク" xfId="470" builtinId="9" hidden="1"/>
    <cellStyle name="表示済みのハイパーリンク" xfId="472" builtinId="9" hidden="1"/>
    <cellStyle name="表示済みのハイパーリンク" xfId="474" builtinId="9" hidden="1"/>
    <cellStyle name="表示済みのハイパーリンク" xfId="476" builtinId="9" hidden="1"/>
    <cellStyle name="表示済みのハイパーリンク" xfId="478" builtinId="9" hidden="1"/>
    <cellStyle name="表示済みのハイパーリンク" xfId="480" builtinId="9" hidden="1"/>
    <cellStyle name="表示済みのハイパーリンク" xfId="482" builtinId="9" hidden="1"/>
    <cellStyle name="表示済みのハイパーリンク" xfId="484" builtinId="9" hidden="1"/>
    <cellStyle name="表示済みのハイパーリンク" xfId="486" builtinId="9" hidden="1"/>
    <cellStyle name="表示済みのハイパーリンク" xfId="488" builtinId="9" hidden="1"/>
    <cellStyle name="表示済みのハイパーリンク" xfId="490" builtinId="9" hidden="1"/>
    <cellStyle name="表示済みのハイパーリンク" xfId="492" builtinId="9" hidden="1"/>
    <cellStyle name="表示済みのハイパーリンク" xfId="494" builtinId="9" hidden="1"/>
    <cellStyle name="表示済みのハイパーリンク" xfId="496" builtinId="9" hidden="1"/>
    <cellStyle name="表示済みのハイパーリンク" xfId="498" builtinId="9" hidden="1"/>
    <cellStyle name="表示済みのハイパーリンク" xfId="500" builtinId="9" hidden="1"/>
    <cellStyle name="表示済みのハイパーリンク" xfId="502" builtinId="9" hidden="1"/>
    <cellStyle name="表示済みのハイパーリンク" xfId="504" builtinId="9" hidden="1"/>
    <cellStyle name="表示済みのハイパーリンク" xfId="506" builtinId="9" hidden="1"/>
    <cellStyle name="表示済みのハイパーリンク" xfId="508" builtinId="9" hidden="1"/>
    <cellStyle name="表示済みのハイパーリンク" xfId="510" builtinId="9" hidden="1"/>
    <cellStyle name="表示済みのハイパーリンク" xfId="512" builtinId="9" hidden="1"/>
    <cellStyle name="表示済みのハイパーリンク" xfId="514" builtinId="9" hidden="1"/>
    <cellStyle name="表示済みのハイパーリンク" xfId="516" builtinId="9" hidden="1"/>
    <cellStyle name="表示済みのハイパーリンク" xfId="518" builtinId="9" hidden="1"/>
    <cellStyle name="表示済みのハイパーリンク" xfId="520" builtinId="9" hidden="1"/>
    <cellStyle name="表示済みのハイパーリンク" xfId="522" builtinId="9" hidden="1"/>
    <cellStyle name="表示済みのハイパーリンク" xfId="524" builtinId="9" hidden="1"/>
    <cellStyle name="表示済みのハイパーリンク" xfId="526" builtinId="9" hidden="1"/>
    <cellStyle name="表示済みのハイパーリンク" xfId="528" builtinId="9" hidden="1"/>
    <cellStyle name="表示済みのハイパーリンク" xfId="530" builtinId="9" hidden="1"/>
    <cellStyle name="表示済みのハイパーリンク" xfId="532" builtinId="9" hidden="1"/>
    <cellStyle name="表示済みのハイパーリンク" xfId="534" builtinId="9" hidden="1"/>
    <cellStyle name="表示済みのハイパーリンク" xfId="536" builtinId="9" hidden="1"/>
    <cellStyle name="表示済みのハイパーリンク" xfId="538" builtinId="9" hidden="1"/>
    <cellStyle name="表示済みのハイパーリンク" xfId="540" builtinId="9" hidden="1"/>
    <cellStyle name="表示済みのハイパーリンク" xfId="542" builtinId="9" hidden="1"/>
    <cellStyle name="表示済みのハイパーリンク" xfId="544" builtinId="9" hidden="1"/>
    <cellStyle name="表示済みのハイパーリンク" xfId="546" builtinId="9" hidden="1"/>
    <cellStyle name="表示済みのハイパーリンク" xfId="548" builtinId="9" hidden="1"/>
    <cellStyle name="表示済みのハイパーリンク" xfId="550" builtinId="9" hidden="1"/>
    <cellStyle name="表示済みのハイパーリンク" xfId="552" builtinId="9" hidden="1"/>
    <cellStyle name="表示済みのハイパーリンク" xfId="554" builtinId="9" hidden="1"/>
    <cellStyle name="表示済みのハイパーリンク" xfId="556" builtinId="9" hidden="1"/>
    <cellStyle name="表示済みのハイパーリンク" xfId="558" builtinId="9" hidden="1"/>
    <cellStyle name="表示済みのハイパーリンク" xfId="560" builtinId="9" hidden="1"/>
    <cellStyle name="表示済みのハイパーリンク" xfId="562" builtinId="9" hidden="1"/>
    <cellStyle name="表示済みのハイパーリンク" xfId="564" builtinId="9" hidden="1"/>
    <cellStyle name="表示済みのハイパーリンク" xfId="566" builtinId="9" hidden="1"/>
    <cellStyle name="表示済みのハイパーリンク" xfId="568" builtinId="9" hidden="1"/>
    <cellStyle name="表示済みのハイパーリンク" xfId="570" builtinId="9" hidden="1"/>
    <cellStyle name="表示済みのハイパーリンク" xfId="572" builtinId="9" hidden="1"/>
    <cellStyle name="表示済みのハイパーリンク" xfId="574" builtinId="9" hidden="1"/>
    <cellStyle name="表示済みのハイパーリンク" xfId="576" builtinId="9" hidden="1"/>
    <cellStyle name="表示済みのハイパーリンク" xfId="578" builtinId="9" hidden="1"/>
    <cellStyle name="表示済みのハイパーリンク" xfId="580" builtinId="9" hidden="1"/>
    <cellStyle name="表示済みのハイパーリンク" xfId="582" builtinId="9" hidden="1"/>
    <cellStyle name="表示済みのハイパーリンク" xfId="584" builtinId="9" hidden="1"/>
    <cellStyle name="表示済みのハイパーリンク" xfId="586" builtinId="9" hidden="1"/>
    <cellStyle name="表示済みのハイパーリンク" xfId="588" builtinId="9" hidden="1"/>
    <cellStyle name="表示済みのハイパーリンク" xfId="590" builtinId="9" hidden="1"/>
    <cellStyle name="表示済みのハイパーリンク" xfId="592" builtinId="9" hidden="1"/>
    <cellStyle name="表示済みのハイパーリンク" xfId="594" builtinId="9" hidden="1"/>
    <cellStyle name="表示済みのハイパーリンク" xfId="596" builtinId="9" hidden="1"/>
    <cellStyle name="表示済みのハイパーリンク" xfId="598" builtinId="9" hidden="1"/>
    <cellStyle name="表示済みのハイパーリンク" xfId="600" builtinId="9" hidden="1"/>
    <cellStyle name="表示済みのハイパーリンク" xfId="602" builtinId="9" hidden="1"/>
    <cellStyle name="表示済みのハイパーリンク" xfId="604" builtinId="9" hidden="1"/>
    <cellStyle name="表示済みのハイパーリンク" xfId="606" builtinId="9" hidden="1"/>
    <cellStyle name="表示済みのハイパーリンク" xfId="608" builtinId="9" hidden="1"/>
    <cellStyle name="表示済みのハイパーリンク" xfId="610" builtinId="9" hidden="1"/>
    <cellStyle name="表示済みのハイパーリンク" xfId="612" builtinId="9" hidden="1"/>
    <cellStyle name="表示済みのハイパーリンク" xfId="614" builtinId="9" hidden="1"/>
    <cellStyle name="表示済みのハイパーリンク" xfId="616" builtinId="9" hidden="1"/>
    <cellStyle name="表示済みのハイパーリンク" xfId="618" builtinId="9" hidden="1"/>
    <cellStyle name="表示済みのハイパーリンク" xfId="620" builtinId="9" hidden="1"/>
    <cellStyle name="表示済みのハイパーリンク" xfId="622" builtinId="9" hidden="1"/>
    <cellStyle name="表示済みのハイパーリンク" xfId="624" builtinId="9" hidden="1"/>
    <cellStyle name="表示済みのハイパーリンク" xfId="626" builtinId="9" hidden="1"/>
    <cellStyle name="表示済みのハイパーリンク" xfId="628" builtinId="9" hidden="1"/>
    <cellStyle name="表示済みのハイパーリンク" xfId="630" builtinId="9" hidden="1"/>
    <cellStyle name="表示済みのハイパーリンク" xfId="632" builtinId="9" hidden="1"/>
    <cellStyle name="表示済みのハイパーリンク" xfId="634" builtinId="9" hidden="1"/>
    <cellStyle name="表示済みのハイパーリンク" xfId="636" builtinId="9" hidden="1"/>
    <cellStyle name="表示済みのハイパーリンク" xfId="638" builtinId="9" hidden="1"/>
    <cellStyle name="表示済みのハイパーリンク" xfId="640" builtinId="9" hidden="1"/>
    <cellStyle name="表示済みのハイパーリンク" xfId="642" builtinId="9" hidden="1"/>
    <cellStyle name="表示済みのハイパーリンク" xfId="644" builtinId="9" hidden="1"/>
    <cellStyle name="表示済みのハイパーリンク" xfId="646" builtinId="9" hidden="1"/>
    <cellStyle name="表示済みのハイパーリンク" xfId="648" builtinId="9" hidden="1"/>
    <cellStyle name="表示済みのハイパーリンク" xfId="650" builtinId="9" hidden="1"/>
    <cellStyle name="表示済みのハイパーリンク" xfId="652" builtinId="9" hidden="1"/>
    <cellStyle name="表示済みのハイパーリンク" xfId="654" builtinId="9" hidden="1"/>
    <cellStyle name="表示済みのハイパーリンク" xfId="656" builtinId="9" hidden="1"/>
    <cellStyle name="表示済みのハイパーリンク" xfId="658" builtinId="9" hidden="1"/>
    <cellStyle name="表示済みのハイパーリンク" xfId="660" builtinId="9" hidden="1"/>
    <cellStyle name="表示済みのハイパーリンク" xfId="662" builtinId="9" hidden="1"/>
    <cellStyle name="表示済みのハイパーリンク" xfId="664" builtinId="9" hidden="1"/>
    <cellStyle name="表示済みのハイパーリンク" xfId="666" builtinId="9" hidden="1"/>
    <cellStyle name="表示済みのハイパーリンク" xfId="668" builtinId="9" hidden="1"/>
    <cellStyle name="表示済みのハイパーリンク" xfId="670" builtinId="9" hidden="1"/>
    <cellStyle name="表示済みのハイパーリンク" xfId="672" builtinId="9" hidden="1"/>
    <cellStyle name="表示済みのハイパーリンク" xfId="674" builtinId="9" hidden="1"/>
    <cellStyle name="表示済みのハイパーリンク" xfId="676" builtinId="9" hidden="1"/>
    <cellStyle name="表示済みのハイパーリンク" xfId="678" builtinId="9" hidden="1"/>
    <cellStyle name="表示済みのハイパーリンク" xfId="680" builtinId="9" hidden="1"/>
    <cellStyle name="表示済みのハイパーリンク" xfId="682" builtinId="9" hidden="1"/>
    <cellStyle name="表示済みのハイパーリンク" xfId="684" builtinId="9" hidden="1"/>
    <cellStyle name="表示済みのハイパーリンク" xfId="686" builtinId="9" hidden="1"/>
    <cellStyle name="表示済みのハイパーリンク" xfId="688" builtinId="9" hidden="1"/>
    <cellStyle name="表示済みのハイパーリンク" xfId="690" builtinId="9" hidden="1"/>
    <cellStyle name="表示済みのハイパーリンク" xfId="692" builtinId="9" hidden="1"/>
    <cellStyle name="表示済みのハイパーリンク" xfId="694" builtinId="9" hidden="1"/>
    <cellStyle name="表示済みのハイパーリンク" xfId="696" builtinId="9" hidden="1"/>
    <cellStyle name="表示済みのハイパーリンク" xfId="698" builtinId="9" hidden="1"/>
    <cellStyle name="表示済みのハイパーリンク" xfId="700" builtinId="9" hidden="1"/>
    <cellStyle name="表示済みのハイパーリンク" xfId="702" builtinId="9" hidden="1"/>
    <cellStyle name="表示済みのハイパーリンク" xfId="704" builtinId="9" hidden="1"/>
    <cellStyle name="表示済みのハイパーリンク" xfId="706" builtinId="9" hidden="1"/>
    <cellStyle name="表示済みのハイパーリンク" xfId="708" builtinId="9" hidden="1"/>
    <cellStyle name="表示済みのハイパーリンク" xfId="710" builtinId="9" hidden="1"/>
    <cellStyle name="表示済みのハイパーリンク" xfId="712" builtinId="9" hidden="1"/>
    <cellStyle name="表示済みのハイパーリンク" xfId="714" builtinId="9" hidden="1"/>
    <cellStyle name="表示済みのハイパーリンク" xfId="716" builtinId="9" hidden="1"/>
    <cellStyle name="表示済みのハイパーリンク" xfId="718" builtinId="9" hidden="1"/>
    <cellStyle name="表示済みのハイパーリンク" xfId="720" builtinId="9" hidden="1"/>
    <cellStyle name="表示済みのハイパーリンク" xfId="722" builtinId="9" hidden="1"/>
    <cellStyle name="表示済みのハイパーリンク" xfId="724" builtinId="9" hidden="1"/>
    <cellStyle name="表示済みのハイパーリンク" xfId="726" builtinId="9" hidden="1"/>
    <cellStyle name="表示済みのハイパーリンク" xfId="728" builtinId="9" hidden="1"/>
    <cellStyle name="表示済みのハイパーリンク" xfId="730" builtinId="9" hidden="1"/>
    <cellStyle name="表示済みのハイパーリンク" xfId="732" builtinId="9" hidden="1"/>
    <cellStyle name="表示済みのハイパーリンク" xfId="734" builtinId="9" hidden="1"/>
    <cellStyle name="表示済みのハイパーリンク" xfId="736" builtinId="9" hidden="1"/>
    <cellStyle name="表示済みのハイパーリンク" xfId="738" builtinId="9" hidden="1"/>
    <cellStyle name="表示済みのハイパーリンク" xfId="740" builtinId="9" hidden="1"/>
    <cellStyle name="表示済みのハイパーリンク" xfId="742" builtinId="9" hidden="1"/>
    <cellStyle name="表示済みのハイパーリンク" xfId="744" builtinId="9" hidden="1"/>
    <cellStyle name="表示済みのハイパーリンク" xfId="746" builtinId="9" hidden="1"/>
    <cellStyle name="表示済みのハイパーリンク" xfId="748" builtinId="9" hidden="1"/>
    <cellStyle name="表示済みのハイパーリンク" xfId="750" builtinId="9" hidden="1"/>
    <cellStyle name="表示済みのハイパーリンク" xfId="752" builtinId="9" hidden="1"/>
    <cellStyle name="表示済みのハイパーリンク" xfId="754" builtinId="9" hidden="1"/>
    <cellStyle name="表示済みのハイパーリンク" xfId="756" builtinId="9" hidden="1"/>
    <cellStyle name="表示済みのハイパーリンク" xfId="758" builtinId="9" hidden="1"/>
    <cellStyle name="表示済みのハイパーリンク" xfId="760" builtinId="9" hidden="1"/>
    <cellStyle name="表示済みのハイパーリンク" xfId="762" builtinId="9" hidden="1"/>
    <cellStyle name="表示済みのハイパーリンク" xfId="764" builtinId="9" hidden="1"/>
    <cellStyle name="表示済みのハイパーリンク" xfId="766" builtinId="9" hidden="1"/>
    <cellStyle name="表示済みのハイパーリンク" xfId="768" builtinId="9" hidden="1"/>
    <cellStyle name="表示済みのハイパーリンク" xfId="770" builtinId="9" hidden="1"/>
    <cellStyle name="表示済みのハイパーリンク" xfId="772" builtinId="9" hidden="1"/>
    <cellStyle name="表示済みのハイパーリンク" xfId="774" builtinId="9" hidden="1"/>
    <cellStyle name="表示済みのハイパーリンク" xfId="776" builtinId="9" hidden="1"/>
    <cellStyle name="表示済みのハイパーリンク" xfId="778" builtinId="9" hidden="1"/>
    <cellStyle name="表示済みのハイパーリンク" xfId="780" builtinId="9" hidden="1"/>
    <cellStyle name="表示済みのハイパーリンク" xfId="782" builtinId="9" hidden="1"/>
    <cellStyle name="表示済みのハイパーリンク" xfId="784" builtinId="9" hidden="1"/>
    <cellStyle name="表示済みのハイパーリンク" xfId="786" builtinId="9" hidden="1"/>
    <cellStyle name="表示済みのハイパーリンク" xfId="788" builtinId="9" hidden="1"/>
    <cellStyle name="表示済みのハイパーリンク" xfId="790" builtinId="9" hidden="1"/>
    <cellStyle name="表示済みのハイパーリンク" xfId="792" builtinId="9" hidden="1"/>
    <cellStyle name="表示済みのハイパーリンク" xfId="794" builtinId="9" hidden="1"/>
    <cellStyle name="表示済みのハイパーリンク" xfId="796" builtinId="9" hidden="1"/>
    <cellStyle name="表示済みのハイパーリンク" xfId="798" builtinId="9" hidden="1"/>
    <cellStyle name="表示済みのハイパーリンク" xfId="800" builtinId="9" hidden="1"/>
    <cellStyle name="表示済みのハイパーリンク" xfId="802" builtinId="9" hidden="1"/>
    <cellStyle name="表示済みのハイパーリンク" xfId="804" builtinId="9" hidden="1"/>
    <cellStyle name="表示済みのハイパーリンク" xfId="806" builtinId="9" hidden="1"/>
    <cellStyle name="表示済みのハイパーリンク" xfId="808" builtinId="9" hidden="1"/>
    <cellStyle name="表示済みのハイパーリンク" xfId="810" builtinId="9" hidden="1"/>
    <cellStyle name="表示済みのハイパーリンク" xfId="812" builtinId="9" hidden="1"/>
    <cellStyle name="表示済みのハイパーリンク" xfId="814" builtinId="9" hidden="1"/>
    <cellStyle name="表示済みのハイパーリンク" xfId="816" builtinId="9" hidden="1"/>
    <cellStyle name="表示済みのハイパーリンク" xfId="818" builtinId="9" hidden="1"/>
    <cellStyle name="表示済みのハイパーリンク" xfId="820" builtinId="9" hidden="1"/>
    <cellStyle name="表示済みのハイパーリンク" xfId="822" builtinId="9" hidden="1"/>
    <cellStyle name="表示済みのハイパーリンク" xfId="824" builtinId="9" hidden="1"/>
    <cellStyle name="表示済みのハイパーリンク" xfId="826" builtinId="9" hidden="1"/>
    <cellStyle name="表示済みのハイパーリンク" xfId="828" builtinId="9" hidden="1"/>
    <cellStyle name="表示済みのハイパーリンク" xfId="830" builtinId="9" hidden="1"/>
    <cellStyle name="表示済みのハイパーリンク" xfId="832" builtinId="9" hidden="1"/>
    <cellStyle name="表示済みのハイパーリンク" xfId="834" builtinId="9" hidden="1"/>
    <cellStyle name="表示済みのハイパーリンク" xfId="836" builtinId="9" hidden="1"/>
    <cellStyle name="表示済みのハイパーリンク" xfId="838" builtinId="9" hidden="1"/>
    <cellStyle name="表示済みのハイパーリンク" xfId="840" builtinId="9" hidden="1"/>
    <cellStyle name="表示済みのハイパーリンク" xfId="842" builtinId="9" hidden="1"/>
    <cellStyle name="表示済みのハイパーリンク" xfId="844" builtinId="9" hidden="1"/>
    <cellStyle name="表示済みのハイパーリンク" xfId="846" builtinId="9" hidden="1"/>
    <cellStyle name="表示済みのハイパーリンク" xfId="848" builtinId="9" hidden="1"/>
    <cellStyle name="表示済みのハイパーリンク" xfId="850" builtinId="9" hidden="1"/>
    <cellStyle name="表示済みのハイパーリンク" xfId="852" builtinId="9" hidden="1"/>
    <cellStyle name="表示済みのハイパーリンク" xfId="854" builtinId="9" hidden="1"/>
    <cellStyle name="表示済みのハイパーリンク" xfId="856" builtinId="9" hidden="1"/>
    <cellStyle name="表示済みのハイパーリンク" xfId="858" builtinId="9" hidden="1"/>
    <cellStyle name="表示済みのハイパーリンク" xfId="860" builtinId="9" hidden="1"/>
    <cellStyle name="表示済みのハイパーリンク" xfId="862" builtinId="9" hidden="1"/>
    <cellStyle name="表示済みのハイパーリンク" xfId="864" builtinId="9" hidden="1"/>
    <cellStyle name="表示済みのハイパーリンク" xfId="866" builtinId="9" hidden="1"/>
    <cellStyle name="表示済みのハイパーリンク" xfId="868" builtinId="9" hidden="1"/>
    <cellStyle name="表示済みのハイパーリンク" xfId="870" builtinId="9" hidden="1"/>
    <cellStyle name="表示済みのハイパーリンク" xfId="872" builtinId="9" hidden="1"/>
    <cellStyle name="表示済みのハイパーリンク" xfId="874" builtinId="9" hidden="1"/>
    <cellStyle name="表示済みのハイパーリンク" xfId="876" builtinId="9" hidden="1"/>
    <cellStyle name="表示済みのハイパーリンク" xfId="878" builtinId="9" hidden="1"/>
    <cellStyle name="表示済みのハイパーリンク" xfId="880" builtinId="9" hidden="1"/>
    <cellStyle name="表示済みのハイパーリンク" xfId="882" builtinId="9" hidden="1"/>
    <cellStyle name="表示済みのハイパーリンク" xfId="884" builtinId="9" hidden="1"/>
    <cellStyle name="表示済みのハイパーリンク" xfId="886" builtinId="9" hidden="1"/>
    <cellStyle name="表示済みのハイパーリンク" xfId="888" builtinId="9" hidden="1"/>
    <cellStyle name="表示済みのハイパーリンク" xfId="890" builtinId="9" hidden="1"/>
    <cellStyle name="表示済みのハイパーリンク" xfId="892" builtinId="9" hidden="1"/>
    <cellStyle name="表示済みのハイパーリンク" xfId="894" builtinId="9" hidden="1"/>
    <cellStyle name="表示済みのハイパーリンク" xfId="896" builtinId="9" hidden="1"/>
    <cellStyle name="表示済みのハイパーリンク" xfId="898" builtinId="9" hidden="1"/>
    <cellStyle name="表示済みのハイパーリンク" xfId="900" builtinId="9" hidden="1"/>
    <cellStyle name="表示済みのハイパーリンク" xfId="902" builtinId="9" hidden="1"/>
    <cellStyle name="表示済みのハイパーリンク" xfId="904" builtinId="9" hidden="1"/>
    <cellStyle name="表示済みのハイパーリンク" xfId="906" builtinId="9" hidden="1"/>
    <cellStyle name="表示済みのハイパーリンク" xfId="908" builtinId="9" hidden="1"/>
    <cellStyle name="表示済みのハイパーリンク" xfId="910" builtinId="9" hidden="1"/>
    <cellStyle name="表示済みのハイパーリンク" xfId="912" builtinId="9" hidden="1"/>
    <cellStyle name="表示済みのハイパーリンク" xfId="914" builtinId="9" hidden="1"/>
    <cellStyle name="表示済みのハイパーリンク" xfId="916" builtinId="9" hidden="1"/>
    <cellStyle name="表示済みのハイパーリンク" xfId="918" builtinId="9" hidden="1"/>
    <cellStyle name="表示済みのハイパーリンク" xfId="920" builtinId="9" hidden="1"/>
    <cellStyle name="表示済みのハイパーリンク" xfId="922" builtinId="9" hidden="1"/>
    <cellStyle name="表示済みのハイパーリンク" xfId="924" builtinId="9" hidden="1"/>
    <cellStyle name="表示済みのハイパーリンク" xfId="926" builtinId="9" hidden="1"/>
    <cellStyle name="表示済みのハイパーリンク" xfId="928" builtinId="9" hidden="1"/>
    <cellStyle name="表示済みのハイパーリンク" xfId="930" builtinId="9" hidden="1"/>
    <cellStyle name="表示済みのハイパーリンク" xfId="932" builtinId="9" hidden="1"/>
    <cellStyle name="表示済みのハイパーリンク" xfId="934" builtinId="9" hidden="1"/>
    <cellStyle name="表示済みのハイパーリンク" xfId="936" builtinId="9" hidden="1"/>
    <cellStyle name="表示済みのハイパーリンク" xfId="938" builtinId="9" hidden="1"/>
    <cellStyle name="表示済みのハイパーリンク" xfId="940" builtinId="9" hidden="1"/>
    <cellStyle name="表示済みのハイパーリンク" xfId="942" builtinId="9" hidden="1"/>
    <cellStyle name="表示済みのハイパーリンク" xfId="944" builtinId="9" hidden="1"/>
    <cellStyle name="表示済みのハイパーリンク" xfId="946" builtinId="9" hidden="1"/>
    <cellStyle name="表示済みのハイパーリンク" xfId="948" builtinId="9" hidden="1"/>
    <cellStyle name="表示済みのハイパーリンク" xfId="950" builtinId="9" hidden="1"/>
    <cellStyle name="表示済みのハイパーリンク" xfId="952" builtinId="9" hidden="1"/>
    <cellStyle name="表示済みのハイパーリンク" xfId="954" builtinId="9" hidden="1"/>
    <cellStyle name="表示済みのハイパーリンク" xfId="956" builtinId="9" hidden="1"/>
    <cellStyle name="表示済みのハイパーリンク" xfId="958" builtinId="9" hidden="1"/>
    <cellStyle name="表示済みのハイパーリンク" xfId="960" builtinId="9" hidden="1"/>
    <cellStyle name="表示済みのハイパーリンク" xfId="962" builtinId="9" hidden="1"/>
    <cellStyle name="表示済みのハイパーリンク" xfId="964" builtinId="9" hidden="1"/>
    <cellStyle name="表示済みのハイパーリンク" xfId="966" builtinId="9" hidden="1"/>
    <cellStyle name="表示済みのハイパーリンク" xfId="968" builtinId="9" hidden="1"/>
    <cellStyle name="表示済みのハイパーリンク" xfId="970" builtinId="9" hidden="1"/>
    <cellStyle name="表示済みのハイパーリンク" xfId="972" builtinId="9" hidden="1"/>
    <cellStyle name="表示済みのハイパーリンク" xfId="974" builtinId="9" hidden="1"/>
    <cellStyle name="表示済みのハイパーリンク" xfId="976" builtinId="9" hidden="1"/>
    <cellStyle name="表示済みのハイパーリンク" xfId="978" builtinId="9" hidden="1"/>
    <cellStyle name="表示済みのハイパーリンク" xfId="980" builtinId="9" hidden="1"/>
    <cellStyle name="表示済みのハイパーリンク" xfId="982" builtinId="9" hidden="1"/>
    <cellStyle name="表示済みのハイパーリンク" xfId="984" builtinId="9" hidden="1"/>
    <cellStyle name="表示済みのハイパーリンク" xfId="986" builtinId="9" hidden="1"/>
    <cellStyle name="表示済みのハイパーリンク" xfId="988" builtinId="9" hidden="1"/>
    <cellStyle name="表示済みのハイパーリンク" xfId="990" builtinId="9" hidden="1"/>
    <cellStyle name="表示済みのハイパーリンク" xfId="992" builtinId="9" hidden="1"/>
    <cellStyle name="表示済みのハイパーリンク" xfId="994" builtinId="9" hidden="1"/>
    <cellStyle name="表示済みのハイパーリンク" xfId="996" builtinId="9" hidden="1"/>
    <cellStyle name="表示済みのハイパーリンク" xfId="998" builtinId="9" hidden="1"/>
    <cellStyle name="表示済みのハイパーリンク" xfId="1000" builtinId="9" hidden="1"/>
    <cellStyle name="表示済みのハイパーリンク" xfId="1002" builtinId="9" hidden="1"/>
    <cellStyle name="表示済みのハイパーリンク" xfId="1004" builtinId="9" hidden="1"/>
    <cellStyle name="表示済みのハイパーリンク" xfId="1006" builtinId="9" hidden="1"/>
    <cellStyle name="表示済みのハイパーリンク" xfId="1008" builtinId="9" hidden="1"/>
    <cellStyle name="表示済みのハイパーリンク" xfId="1010" builtinId="9" hidden="1"/>
    <cellStyle name="表示済みのハイパーリンク" xfId="1012" builtinId="9" hidden="1"/>
    <cellStyle name="表示済みのハイパーリンク" xfId="1014" builtinId="9" hidden="1"/>
    <cellStyle name="表示済みのハイパーリンク" xfId="1016" builtinId="9" hidden="1"/>
    <cellStyle name="表示済みのハイパーリンク" xfId="1018" builtinId="9" hidden="1"/>
    <cellStyle name="表示済みのハイパーリンク" xfId="1020" builtinId="9" hidden="1"/>
    <cellStyle name="表示済みのハイパーリンク" xfId="1022" builtinId="9" hidden="1"/>
    <cellStyle name="表示済みのハイパーリンク" xfId="1024" builtinId="9" hidden="1"/>
    <cellStyle name="表示済みのハイパーリンク" xfId="1026" builtinId="9" hidden="1"/>
    <cellStyle name="表示済みのハイパーリンク" xfId="1028" builtinId="9" hidden="1"/>
    <cellStyle name="表示済みのハイパーリンク" xfId="1030" builtinId="9" hidden="1"/>
    <cellStyle name="表示済みのハイパーリンク" xfId="1032" builtinId="9" hidden="1"/>
    <cellStyle name="表示済みのハイパーリンク" xfId="1034" builtinId="9" hidden="1"/>
    <cellStyle name="表示済みのハイパーリンク" xfId="1036" builtinId="9" hidden="1"/>
    <cellStyle name="表示済みのハイパーリンク" xfId="1038" builtinId="9" hidden="1"/>
    <cellStyle name="表示済みのハイパーリンク" xfId="1040" builtinId="9" hidden="1"/>
    <cellStyle name="表示済みのハイパーリンク" xfId="1042" builtinId="9" hidden="1"/>
    <cellStyle name="表示済みのハイパーリンク" xfId="1044" builtinId="9" hidden="1"/>
    <cellStyle name="表示済みのハイパーリンク" xfId="1046" builtinId="9" hidden="1"/>
    <cellStyle name="表示済みのハイパーリンク" xfId="1048" builtinId="9" hidden="1"/>
    <cellStyle name="表示済みのハイパーリンク" xfId="1050" builtinId="9" hidden="1"/>
    <cellStyle name="表示済みのハイパーリンク" xfId="1052" builtinId="9" hidden="1"/>
    <cellStyle name="表示済みのハイパーリンク" xfId="1054" builtinId="9" hidden="1"/>
    <cellStyle name="表示済みのハイパーリンク" xfId="1056" builtinId="9" hidden="1"/>
    <cellStyle name="表示済みのハイパーリンク" xfId="1058" builtinId="9" hidden="1"/>
    <cellStyle name="表示済みのハイパーリンク" xfId="1060" builtinId="9" hidden="1"/>
    <cellStyle name="表示済みのハイパーリンク" xfId="1062" builtinId="9" hidden="1"/>
    <cellStyle name="表示済みのハイパーリンク" xfId="1064" builtinId="9" hidden="1"/>
    <cellStyle name="表示済みのハイパーリンク" xfId="1066" builtinId="9" hidden="1"/>
    <cellStyle name="表示済みのハイパーリンク" xfId="1068" builtinId="9" hidden="1"/>
    <cellStyle name="表示済みのハイパーリンク" xfId="1070" builtinId="9" hidden="1"/>
    <cellStyle name="表示済みのハイパーリンク" xfId="1072" builtinId="9" hidden="1"/>
    <cellStyle name="表示済みのハイパーリンク" xfId="1074" builtinId="9" hidden="1"/>
    <cellStyle name="表示済みのハイパーリンク" xfId="1076" builtinId="9" hidden="1"/>
    <cellStyle name="表示済みのハイパーリンク" xfId="1078" builtinId="9" hidden="1"/>
    <cellStyle name="表示済みのハイパーリンク" xfId="1080" builtinId="9" hidden="1"/>
    <cellStyle name="表示済みのハイパーリンク" xfId="1082" builtinId="9" hidden="1"/>
    <cellStyle name="表示済みのハイパーリンク" xfId="1084" builtinId="9" hidden="1"/>
    <cellStyle name="表示済みのハイパーリンク" xfId="1086" builtinId="9" hidden="1"/>
    <cellStyle name="表示済みのハイパーリンク" xfId="1088" builtinId="9" hidden="1"/>
    <cellStyle name="表示済みのハイパーリンク" xfId="1090" builtinId="9" hidden="1"/>
    <cellStyle name="表示済みのハイパーリンク" xfId="1092" builtinId="9" hidden="1"/>
    <cellStyle name="表示済みのハイパーリンク" xfId="1094" builtinId="9" hidden="1"/>
    <cellStyle name="表示済みのハイパーリンク" xfId="1096" builtinId="9" hidden="1"/>
    <cellStyle name="表示済みのハイパーリンク" xfId="1098" builtinId="9" hidden="1"/>
    <cellStyle name="表示済みのハイパーリンク" xfId="1100" builtinId="9" hidden="1"/>
    <cellStyle name="表示済みのハイパーリンク" xfId="1102" builtinId="9" hidden="1"/>
    <cellStyle name="表示済みのハイパーリンク" xfId="1104" builtinId="9" hidden="1"/>
    <cellStyle name="表示済みのハイパーリンク" xfId="1106" builtinId="9" hidden="1"/>
    <cellStyle name="表示済みのハイパーリンク" xfId="1108" builtinId="9" hidden="1"/>
    <cellStyle name="表示済みのハイパーリンク" xfId="1110" builtinId="9" hidden="1"/>
    <cellStyle name="表示済みのハイパーリンク" xfId="1112" builtinId="9" hidden="1"/>
    <cellStyle name="表示済みのハイパーリンク" xfId="1114" builtinId="9" hidden="1"/>
    <cellStyle name="表示済みのハイパーリンク" xfId="1116" builtinId="9" hidden="1"/>
    <cellStyle name="表示済みのハイパーリンク" xfId="1118" builtinId="9" hidden="1"/>
    <cellStyle name="表示済みのハイパーリンク" xfId="1120" builtinId="9" hidden="1"/>
    <cellStyle name="表示済みのハイパーリンク" xfId="1122" builtinId="9" hidden="1"/>
    <cellStyle name="表示済みのハイパーリンク" xfId="1124" builtinId="9" hidden="1"/>
    <cellStyle name="表示済みのハイパーリンク" xfId="1126" builtinId="9" hidden="1"/>
    <cellStyle name="表示済みのハイパーリンク" xfId="1128" builtinId="9" hidden="1"/>
    <cellStyle name="表示済みのハイパーリンク" xfId="1130" builtinId="9" hidden="1"/>
    <cellStyle name="表示済みのハイパーリンク" xfId="1132" builtinId="9" hidden="1"/>
    <cellStyle name="表示済みのハイパーリンク" xfId="1134" builtinId="9" hidden="1"/>
    <cellStyle name="表示済みのハイパーリンク" xfId="1136" builtinId="9" hidden="1"/>
    <cellStyle name="表示済みのハイパーリンク" xfId="1138" builtinId="9" hidden="1"/>
    <cellStyle name="表示済みのハイパーリンク" xfId="1140" builtinId="9" hidden="1"/>
    <cellStyle name="表示済みのハイパーリンク" xfId="1142" builtinId="9" hidden="1"/>
    <cellStyle name="表示済みのハイパーリンク" xfId="1144" builtinId="9" hidden="1"/>
    <cellStyle name="表示済みのハイパーリンク" xfId="1146" builtinId="9" hidden="1"/>
    <cellStyle name="表示済みのハイパーリンク" xfId="1148" builtinId="9" hidden="1"/>
    <cellStyle name="表示済みのハイパーリンク" xfId="1150" builtinId="9" hidden="1"/>
    <cellStyle name="表示済みのハイパーリンク" xfId="1152" builtinId="9" hidden="1"/>
    <cellStyle name="表示済みのハイパーリンク" xfId="1154" builtinId="9" hidden="1"/>
    <cellStyle name="表示済みのハイパーリンク" xfId="1156" builtinId="9" hidden="1"/>
    <cellStyle name="表示済みのハイパーリンク" xfId="1158" builtinId="9" hidden="1"/>
    <cellStyle name="表示済みのハイパーリンク" xfId="1160" builtinId="9" hidden="1"/>
    <cellStyle name="表示済みのハイパーリンク" xfId="1162" builtinId="9" hidden="1"/>
    <cellStyle name="表示済みのハイパーリンク" xfId="1164" builtinId="9" hidden="1"/>
    <cellStyle name="表示済みのハイパーリンク" xfId="1166" builtinId="9" hidden="1"/>
    <cellStyle name="表示済みのハイパーリンク" xfId="1168" builtinId="9" hidden="1"/>
    <cellStyle name="表示済みのハイパーリンク" xfId="1170" builtinId="9" hidden="1"/>
    <cellStyle name="表示済みのハイパーリンク" xfId="1172" builtinId="9" hidden="1"/>
    <cellStyle name="表示済みのハイパーリンク" xfId="1174" builtinId="9" hidden="1"/>
    <cellStyle name="表示済みのハイパーリンク" xfId="1176" builtinId="9" hidden="1"/>
    <cellStyle name="表示済みのハイパーリンク" xfId="1178" builtinId="9" hidden="1"/>
    <cellStyle name="表示済みのハイパーリンク" xfId="1180" builtinId="9" hidden="1"/>
    <cellStyle name="表示済みのハイパーリンク" xfId="1182" builtinId="9" hidden="1"/>
    <cellStyle name="表示済みのハイパーリンク" xfId="1184" builtinId="9" hidden="1"/>
    <cellStyle name="表示済みのハイパーリンク" xfId="1186" builtinId="9" hidden="1"/>
    <cellStyle name="表示済みのハイパーリンク" xfId="1188" builtinId="9" hidden="1"/>
    <cellStyle name="表示済みのハイパーリンク" xfId="1190" builtinId="9" hidden="1"/>
    <cellStyle name="表示済みのハイパーリンク" xfId="1192" builtinId="9" hidden="1"/>
    <cellStyle name="表示済みのハイパーリンク" xfId="1194" builtinId="9" hidden="1"/>
    <cellStyle name="表示済みのハイパーリンク" xfId="1196" builtinId="9" hidden="1"/>
    <cellStyle name="表示済みのハイパーリンク" xfId="1198" builtinId="9" hidden="1"/>
    <cellStyle name="表示済みのハイパーリンク" xfId="1200" builtinId="9" hidden="1"/>
    <cellStyle name="表示済みのハイパーリンク" xfId="1202" builtinId="9" hidden="1"/>
    <cellStyle name="表示済みのハイパーリンク" xfId="1204" builtinId="9" hidden="1"/>
    <cellStyle name="表示済みのハイパーリンク" xfId="1206" builtinId="9" hidden="1"/>
    <cellStyle name="表示済みのハイパーリンク" xfId="1208" builtinId="9" hidden="1"/>
    <cellStyle name="表示済みのハイパーリンク" xfId="1210" builtinId="9" hidden="1"/>
    <cellStyle name="表示済みのハイパーリンク" xfId="1212" builtinId="9" hidden="1"/>
    <cellStyle name="表示済みのハイパーリンク" xfId="1214" builtinId="9" hidden="1"/>
    <cellStyle name="表示済みのハイパーリンク" xfId="1216" builtinId="9" hidden="1"/>
    <cellStyle name="表示済みのハイパーリンク" xfId="1218" builtinId="9" hidden="1"/>
    <cellStyle name="表示済みのハイパーリンク" xfId="1220" builtinId="9" hidden="1"/>
    <cellStyle name="表示済みのハイパーリンク" xfId="1222" builtinId="9" hidden="1"/>
    <cellStyle name="表示済みのハイパーリンク" xfId="1224" builtinId="9" hidden="1"/>
    <cellStyle name="表示済みのハイパーリンク" xfId="1226" builtinId="9" hidden="1"/>
    <cellStyle name="表示済みのハイパーリンク" xfId="1228" builtinId="9" hidden="1"/>
    <cellStyle name="表示済みのハイパーリンク" xfId="1230" builtinId="9" hidden="1"/>
    <cellStyle name="表示済みのハイパーリンク" xfId="1232" builtinId="9" hidden="1"/>
    <cellStyle name="表示済みのハイパーリンク" xfId="1234" builtinId="9" hidden="1"/>
    <cellStyle name="表示済みのハイパーリンク" xfId="1236" builtinId="9" hidden="1"/>
    <cellStyle name="表示済みのハイパーリンク" xfId="1238" builtinId="9" hidden="1"/>
    <cellStyle name="表示済みのハイパーリンク" xfId="1240" builtinId="9" hidden="1"/>
    <cellStyle name="表示済みのハイパーリンク" xfId="1242" builtinId="9" hidden="1"/>
    <cellStyle name="表示済みのハイパーリンク" xfId="1244" builtinId="9" hidden="1"/>
    <cellStyle name="表示済みのハイパーリンク" xfId="1246" builtinId="9" hidden="1"/>
    <cellStyle name="表示済みのハイパーリンク" xfId="1248" builtinId="9" hidden="1"/>
    <cellStyle name="表示済みのハイパーリンク" xfId="1250" builtinId="9" hidden="1"/>
    <cellStyle name="表示済みのハイパーリンク" xfId="1252" builtinId="9" hidden="1"/>
    <cellStyle name="表示済みのハイパーリンク" xfId="1254" builtinId="9" hidden="1"/>
    <cellStyle name="表示済みのハイパーリンク" xfId="1256" builtinId="9" hidden="1"/>
    <cellStyle name="表示済みのハイパーリンク" xfId="1258" builtinId="9" hidden="1"/>
    <cellStyle name="表示済みのハイパーリンク" xfId="1260" builtinId="9" hidden="1"/>
    <cellStyle name="表示済みのハイパーリンク" xfId="1262" builtinId="9" hidden="1"/>
    <cellStyle name="表示済みのハイパーリンク" xfId="1264" builtinId="9" hidden="1"/>
    <cellStyle name="表示済みのハイパーリンク" xfId="1266" builtinId="9" hidden="1"/>
    <cellStyle name="表示済みのハイパーリンク" xfId="1268" builtinId="9" hidden="1"/>
    <cellStyle name="表示済みのハイパーリンク" xfId="1270" builtinId="9" hidden="1"/>
    <cellStyle name="表示済みのハイパーリンク" xfId="1272" builtinId="9" hidden="1"/>
    <cellStyle name="表示済みのハイパーリンク" xfId="1274" builtinId="9" hidden="1"/>
    <cellStyle name="表示済みのハイパーリンク" xfId="1276" builtinId="9" hidden="1"/>
    <cellStyle name="表示済みのハイパーリンク" xfId="1278" builtinId="9" hidden="1"/>
    <cellStyle name="表示済みのハイパーリンク" xfId="1280" builtinId="9" hidden="1"/>
    <cellStyle name="表示済みのハイパーリンク" xfId="1282" builtinId="9" hidden="1"/>
    <cellStyle name="表示済みのハイパーリンク" xfId="1284" builtinId="9" hidden="1"/>
    <cellStyle name="表示済みのハイパーリンク" xfId="1286" builtinId="9" hidden="1"/>
    <cellStyle name="表示済みのハイパーリンク" xfId="1288" builtinId="9" hidden="1"/>
    <cellStyle name="表示済みのハイパーリンク" xfId="1290" builtinId="9" hidden="1"/>
    <cellStyle name="表示済みのハイパーリンク" xfId="1292" builtinId="9" hidden="1"/>
    <cellStyle name="表示済みのハイパーリンク" xfId="1294" builtinId="9" hidden="1"/>
    <cellStyle name="表示済みのハイパーリンク" xfId="1296" builtinId="9" hidden="1"/>
    <cellStyle name="表示済みのハイパーリンク" xfId="1298" builtinId="9" hidden="1"/>
    <cellStyle name="表示済みのハイパーリンク" xfId="1300" builtinId="9" hidden="1"/>
    <cellStyle name="表示済みのハイパーリンク" xfId="1302" builtinId="9" hidden="1"/>
    <cellStyle name="表示済みのハイパーリンク" xfId="1304" builtinId="9" hidden="1"/>
    <cellStyle name="表示済みのハイパーリンク" xfId="1306" builtinId="9" hidden="1"/>
    <cellStyle name="表示済みのハイパーリンク" xfId="1308" builtinId="9" hidden="1"/>
    <cellStyle name="表示済みのハイパーリンク" xfId="1310" builtinId="9" hidden="1"/>
    <cellStyle name="表示済みのハイパーリンク" xfId="1312" builtinId="9" hidden="1"/>
    <cellStyle name="表示済みのハイパーリンク" xfId="1314" builtinId="9" hidden="1"/>
    <cellStyle name="表示済みのハイパーリンク" xfId="1316" builtinId="9" hidden="1"/>
    <cellStyle name="表示済みのハイパーリンク" xfId="1318" builtinId="9" hidden="1"/>
    <cellStyle name="表示済みのハイパーリンク" xfId="1320" builtinId="9" hidden="1"/>
    <cellStyle name="表示済みのハイパーリンク" xfId="1322" builtinId="9" hidden="1"/>
    <cellStyle name="表示済みのハイパーリンク" xfId="1324" builtinId="9" hidden="1"/>
    <cellStyle name="表示済みのハイパーリンク" xfId="1326" builtinId="9" hidden="1"/>
    <cellStyle name="表示済みのハイパーリンク" xfId="1328" builtinId="9" hidden="1"/>
    <cellStyle name="表示済みのハイパーリンク" xfId="1330" builtinId="9" hidden="1"/>
    <cellStyle name="表示済みのハイパーリンク" xfId="1332" builtinId="9" hidden="1"/>
    <cellStyle name="表示済みのハイパーリンク" xfId="1334" builtinId="9" hidden="1"/>
    <cellStyle name="表示済みのハイパーリンク" xfId="1336" builtinId="9" hidden="1"/>
    <cellStyle name="表示済みのハイパーリンク" xfId="1338" builtinId="9" hidden="1"/>
    <cellStyle name="表示済みのハイパーリンク" xfId="1340" builtinId="9" hidden="1"/>
    <cellStyle name="表示済みのハイパーリンク" xfId="1342" builtinId="9" hidden="1"/>
    <cellStyle name="表示済みのハイパーリンク" xfId="1344" builtinId="9" hidden="1"/>
    <cellStyle name="表示済みのハイパーリンク" xfId="1346" builtinId="9" hidden="1"/>
    <cellStyle name="表示済みのハイパーリンク" xfId="1348" builtinId="9" hidden="1"/>
    <cellStyle name="表示済みのハイパーリンク" xfId="1350" builtinId="9" hidden="1"/>
    <cellStyle name="表示済みのハイパーリンク" xfId="1352" builtinId="9" hidden="1"/>
    <cellStyle name="表示済みのハイパーリンク" xfId="1354" builtinId="9" hidden="1"/>
    <cellStyle name="表示済みのハイパーリンク" xfId="1356" builtinId="9" hidden="1"/>
    <cellStyle name="表示済みのハイパーリンク" xfId="1358" builtinId="9" hidden="1"/>
    <cellStyle name="表示済みのハイパーリンク" xfId="1360" builtinId="9" hidden="1"/>
    <cellStyle name="表示済みのハイパーリンク" xfId="1362" builtinId="9" hidden="1"/>
    <cellStyle name="表示済みのハイパーリンク" xfId="1364" builtinId="9" hidden="1"/>
    <cellStyle name="表示済みのハイパーリンク" xfId="1366" builtinId="9" hidden="1"/>
    <cellStyle name="表示済みのハイパーリンク" xfId="1368" builtinId="9" hidden="1"/>
    <cellStyle name="表示済みのハイパーリンク" xfId="1370" builtinId="9" hidden="1"/>
    <cellStyle name="表示済みのハイパーリンク" xfId="1372" builtinId="9" hidden="1"/>
    <cellStyle name="表示済みのハイパーリンク" xfId="1374" builtinId="9" hidden="1"/>
    <cellStyle name="表示済みのハイパーリンク" xfId="1376" builtinId="9" hidden="1"/>
    <cellStyle name="表示済みのハイパーリンク" xfId="1378" builtinId="9" hidden="1"/>
    <cellStyle name="表示済みのハイパーリンク" xfId="1380" builtinId="9" hidden="1"/>
    <cellStyle name="表示済みのハイパーリンク" xfId="1382" builtinId="9" hidden="1"/>
    <cellStyle name="表示済みのハイパーリンク" xfId="1384" builtinId="9" hidden="1"/>
    <cellStyle name="表示済みのハイパーリンク" xfId="1386" builtinId="9" hidden="1"/>
    <cellStyle name="表示済みのハイパーリンク" xfId="1388" builtinId="9" hidden="1"/>
    <cellStyle name="表示済みのハイパーリンク" xfId="1390" builtinId="9" hidden="1"/>
    <cellStyle name="表示済みのハイパーリンク" xfId="1392" builtinId="9" hidden="1"/>
    <cellStyle name="表示済みのハイパーリンク" xfId="1394" builtinId="9" hidden="1"/>
    <cellStyle name="表示済みのハイパーリンク" xfId="1396" builtinId="9" hidden="1"/>
    <cellStyle name="表示済みのハイパーリンク" xfId="1398" builtinId="9" hidden="1"/>
    <cellStyle name="表示済みのハイパーリンク" xfId="1400" builtinId="9" hidden="1"/>
    <cellStyle name="表示済みのハイパーリンク" xfId="1402" builtinId="9" hidden="1"/>
    <cellStyle name="表示済みのハイパーリンク" xfId="1404" builtinId="9" hidden="1"/>
    <cellStyle name="表示済みのハイパーリンク" xfId="1406" builtinId="9" hidden="1"/>
    <cellStyle name="表示済みのハイパーリンク" xfId="1408" builtinId="9" hidden="1"/>
    <cellStyle name="表示済みのハイパーリンク" xfId="1410" builtinId="9" hidden="1"/>
    <cellStyle name="表示済みのハイパーリンク" xfId="1412" builtinId="9" hidden="1"/>
    <cellStyle name="表示済みのハイパーリンク" xfId="1414" builtinId="9" hidden="1"/>
    <cellStyle name="表示済みのハイパーリンク" xfId="1416" builtinId="9" hidden="1"/>
    <cellStyle name="表示済みのハイパーリンク" xfId="1418" builtinId="9" hidden="1"/>
    <cellStyle name="表示済みのハイパーリンク" xfId="1420" builtinId="9" hidden="1"/>
    <cellStyle name="表示済みのハイパーリンク" xfId="1422" builtinId="9" hidden="1"/>
    <cellStyle name="表示済みのハイパーリンク" xfId="1424" builtinId="9" hidden="1"/>
    <cellStyle name="表示済みのハイパーリンク" xfId="1426" builtinId="9" hidden="1"/>
    <cellStyle name="表示済みのハイパーリンク" xfId="1428" builtinId="9" hidden="1"/>
    <cellStyle name="表示済みのハイパーリンク" xfId="1430" builtinId="9" hidden="1"/>
    <cellStyle name="表示済みのハイパーリンク" xfId="1432" builtinId="9" hidden="1"/>
    <cellStyle name="表示済みのハイパーリンク" xfId="1434" builtinId="9" hidden="1"/>
    <cellStyle name="表示済みのハイパーリンク" xfId="1436" builtinId="9" hidden="1"/>
    <cellStyle name="表示済みのハイパーリンク" xfId="1438" builtinId="9" hidden="1"/>
    <cellStyle name="表示済みのハイパーリンク" xfId="1440" builtinId="9" hidden="1"/>
    <cellStyle name="表示済みのハイパーリンク" xfId="1442" builtinId="9" hidden="1"/>
    <cellStyle name="表示済みのハイパーリンク" xfId="1444" builtinId="9" hidden="1"/>
    <cellStyle name="表示済みのハイパーリンク" xfId="1446" builtinId="9" hidden="1"/>
    <cellStyle name="表示済みのハイパーリンク" xfId="1448" builtinId="9" hidden="1"/>
    <cellStyle name="表示済みのハイパーリンク" xfId="1450" builtinId="9" hidden="1"/>
    <cellStyle name="表示済みのハイパーリンク" xfId="1452" builtinId="9" hidden="1"/>
    <cellStyle name="表示済みのハイパーリンク" xfId="1454" builtinId="9" hidden="1"/>
    <cellStyle name="表示済みのハイパーリンク" xfId="1456" builtinId="9" hidden="1"/>
    <cellStyle name="表示済みのハイパーリンク" xfId="1458" builtinId="9" hidden="1"/>
    <cellStyle name="表示済みのハイパーリンク" xfId="1460" builtinId="9" hidden="1"/>
    <cellStyle name="表示済みのハイパーリンク" xfId="1462" builtinId="9" hidden="1"/>
    <cellStyle name="表示済みのハイパーリンク" xfId="1464" builtinId="9" hidden="1"/>
    <cellStyle name="表示済みのハイパーリンク" xfId="1466" builtinId="9" hidden="1"/>
    <cellStyle name="表示済みのハイパーリンク" xfId="1468" builtinId="9" hidden="1"/>
    <cellStyle name="表示済みのハイパーリンク" xfId="1470" builtinId="9" hidden="1"/>
    <cellStyle name="表示済みのハイパーリンク" xfId="1472" builtinId="9" hidden="1"/>
    <cellStyle name="表示済みのハイパーリンク" xfId="1474" builtinId="9" hidden="1"/>
    <cellStyle name="表示済みのハイパーリンク" xfId="1476" builtinId="9" hidden="1"/>
    <cellStyle name="表示済みのハイパーリンク" xfId="1478" builtinId="9" hidden="1"/>
    <cellStyle name="表示済みのハイパーリンク" xfId="1480" builtinId="9" hidden="1"/>
    <cellStyle name="表示済みのハイパーリンク" xfId="1482" builtinId="9" hidden="1"/>
    <cellStyle name="表示済みのハイパーリンク" xfId="1484" builtinId="9" hidden="1"/>
    <cellStyle name="表示済みのハイパーリンク" xfId="1486" builtinId="9" hidden="1"/>
    <cellStyle name="表示済みのハイパーリンク" xfId="1488" builtinId="9" hidden="1"/>
    <cellStyle name="表示済みのハイパーリンク" xfId="1490" builtinId="9" hidden="1"/>
    <cellStyle name="表示済みのハイパーリンク" xfId="1492" builtinId="9" hidden="1"/>
    <cellStyle name="表示済みのハイパーリンク" xfId="1494" builtinId="9" hidden="1"/>
    <cellStyle name="表示済みのハイパーリンク" xfId="1496" builtinId="9" hidden="1"/>
    <cellStyle name="表示済みのハイパーリンク" xfId="1498" builtinId="9" hidden="1"/>
    <cellStyle name="表示済みのハイパーリンク" xfId="1500" builtinId="9" hidden="1"/>
    <cellStyle name="表示済みのハイパーリンク" xfId="1502" builtinId="9" hidden="1"/>
    <cellStyle name="表示済みのハイパーリンク" xfId="1504" builtinId="9" hidden="1"/>
    <cellStyle name="表示済みのハイパーリンク" xfId="1506" builtinId="9" hidden="1"/>
    <cellStyle name="表示済みのハイパーリンク" xfId="1508" builtinId="9" hidden="1"/>
    <cellStyle name="表示済みのハイパーリンク" xfId="1510" builtinId="9" hidden="1"/>
    <cellStyle name="表示済みのハイパーリンク" xfId="1512" builtinId="9" hidden="1"/>
    <cellStyle name="表示済みのハイパーリンク" xfId="1514" builtinId="9" hidden="1"/>
    <cellStyle name="表示済みのハイパーリンク" xfId="1516" builtinId="9" hidden="1"/>
    <cellStyle name="表示済みのハイパーリンク" xfId="1518" builtinId="9" hidden="1"/>
    <cellStyle name="表示済みのハイパーリンク" xfId="1520" builtinId="9" hidden="1"/>
    <cellStyle name="表示済みのハイパーリンク" xfId="1522" builtinId="9" hidden="1"/>
    <cellStyle name="表示済みのハイパーリンク" xfId="1524" builtinId="9" hidden="1"/>
    <cellStyle name="表示済みのハイパーリンク" xfId="1526" builtinId="9" hidden="1"/>
    <cellStyle name="表示済みのハイパーリンク" xfId="1528" builtinId="9" hidden="1"/>
    <cellStyle name="表示済みのハイパーリンク" xfId="1530" builtinId="9" hidden="1"/>
    <cellStyle name="表示済みのハイパーリンク" xfId="1532" builtinId="9" hidden="1"/>
    <cellStyle name="表示済みのハイパーリンク" xfId="1534" builtinId="9" hidden="1"/>
    <cellStyle name="表示済みのハイパーリンク" xfId="1536" builtinId="9" hidden="1"/>
    <cellStyle name="表示済みのハイパーリンク" xfId="1538" builtinId="9" hidden="1"/>
    <cellStyle name="表示済みのハイパーリンク" xfId="1540" builtinId="9" hidden="1"/>
    <cellStyle name="表示済みのハイパーリンク" xfId="1542" builtinId="9" hidden="1"/>
    <cellStyle name="表示済みのハイパーリンク" xfId="1544" builtinId="9" hidden="1"/>
    <cellStyle name="表示済みのハイパーリンク" xfId="1546" builtinId="9" hidden="1"/>
    <cellStyle name="表示済みのハイパーリンク" xfId="1548" builtinId="9" hidden="1"/>
    <cellStyle name="表示済みのハイパーリンク" xfId="1550" builtinId="9" hidden="1"/>
    <cellStyle name="表示済みのハイパーリンク" xfId="1552" builtinId="9" hidden="1"/>
    <cellStyle name="表示済みのハイパーリンク" xfId="1554" builtinId="9" hidden="1"/>
    <cellStyle name="表示済みのハイパーリンク" xfId="1556" builtinId="9" hidden="1"/>
    <cellStyle name="表示済みのハイパーリンク" xfId="1558" builtinId="9" hidden="1"/>
    <cellStyle name="表示済みのハイパーリンク" xfId="1560" builtinId="9" hidden="1"/>
    <cellStyle name="表示済みのハイパーリンク" xfId="1562" builtinId="9" hidden="1"/>
    <cellStyle name="表示済みのハイパーリンク" xfId="1564" builtinId="9" hidden="1"/>
    <cellStyle name="表示済みのハイパーリンク" xfId="1566" builtinId="9" hidden="1"/>
    <cellStyle name="表示済みのハイパーリンク" xfId="1568" builtinId="9" hidden="1"/>
    <cellStyle name="表示済みのハイパーリンク" xfId="1570" builtinId="9" hidden="1"/>
    <cellStyle name="表示済みのハイパーリンク" xfId="1572" builtinId="9" hidden="1"/>
    <cellStyle name="表示済みのハイパーリンク" xfId="1574" builtinId="9" hidden="1"/>
    <cellStyle name="表示済みのハイパーリンク" xfId="1576" builtinId="9" hidden="1"/>
    <cellStyle name="表示済みのハイパーリンク" xfId="1578" builtinId="9" hidden="1"/>
    <cellStyle name="表示済みのハイパーリンク" xfId="1580" builtinId="9" hidden="1"/>
    <cellStyle name="表示済みのハイパーリンク" xfId="1582" builtinId="9" hidden="1"/>
    <cellStyle name="表示済みのハイパーリンク" xfId="1584" builtinId="9" hidden="1"/>
    <cellStyle name="表示済みのハイパーリンク" xfId="1586" builtinId="9" hidden="1"/>
    <cellStyle name="表示済みのハイパーリンク" xfId="1588" builtinId="9" hidden="1"/>
    <cellStyle name="表示済みのハイパーリンク" xfId="1590" builtinId="9" hidden="1"/>
    <cellStyle name="表示済みのハイパーリンク" xfId="1592" builtinId="9" hidden="1"/>
    <cellStyle name="表示済みのハイパーリンク" xfId="1594" builtinId="9" hidden="1"/>
    <cellStyle name="表示済みのハイパーリンク" xfId="1596" builtinId="9" hidden="1"/>
    <cellStyle name="表示済みのハイパーリンク" xfId="1598" builtinId="9" hidden="1"/>
    <cellStyle name="表示済みのハイパーリンク" xfId="1600" builtinId="9" hidden="1"/>
    <cellStyle name="表示済みのハイパーリンク" xfId="1602" builtinId="9" hidden="1"/>
    <cellStyle name="表示済みのハイパーリンク" xfId="1604" builtinId="9" hidden="1"/>
  </cellStyles>
  <dxfs count="0"/>
  <tableStyles count="0" defaultTableStyle="TableStyleMedium9" defaultPivotStyle="PivotStyleMedium4"/>
  <colors>
    <mruColors>
      <color rgb="FFFFFC00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75"/>
  <sheetViews>
    <sheetView tabSelected="1" topLeftCell="A43" workbookViewId="0">
      <selection activeCell="J69" sqref="J69"/>
    </sheetView>
  </sheetViews>
  <sheetFormatPr baseColWidth="10" defaultColWidth="12.83203125" defaultRowHeight="16"/>
  <cols>
    <col min="1" max="1" width="21" style="8" bestFit="1" customWidth="1"/>
    <col min="2" max="2" width="17" style="8" bestFit="1" customWidth="1"/>
    <col min="3" max="3" width="17.1640625" style="8" bestFit="1" customWidth="1"/>
    <col min="4" max="4" width="5.83203125" style="8" bestFit="1" customWidth="1"/>
    <col min="5" max="5" width="3.83203125" style="8" customWidth="1"/>
    <col min="6" max="6" width="21" style="8" bestFit="1" customWidth="1"/>
    <col min="7" max="16384" width="12.83203125" style="8"/>
  </cols>
  <sheetData>
    <row r="1" spans="1:9" ht="17" thickBot="1">
      <c r="A1" s="115" t="s">
        <v>120</v>
      </c>
      <c r="F1" s="115" t="s">
        <v>121</v>
      </c>
    </row>
    <row r="2" spans="1:9">
      <c r="A2" s="98" t="s">
        <v>388</v>
      </c>
      <c r="B2" s="157" t="s">
        <v>49</v>
      </c>
      <c r="C2" s="157" t="s">
        <v>48</v>
      </c>
      <c r="D2" s="282" t="s">
        <v>55</v>
      </c>
      <c r="F2" s="98" t="s">
        <v>389</v>
      </c>
      <c r="G2" s="157" t="s">
        <v>49</v>
      </c>
      <c r="H2" s="157" t="s">
        <v>48</v>
      </c>
      <c r="I2" s="282" t="s">
        <v>55</v>
      </c>
    </row>
    <row r="3" spans="1:9">
      <c r="A3" s="355" t="s">
        <v>103</v>
      </c>
      <c r="B3" s="356">
        <v>27</v>
      </c>
      <c r="C3" s="356">
        <v>20</v>
      </c>
      <c r="D3" s="374">
        <f t="shared" ref="D3:D8" si="0">SUM(B3:C3)</f>
        <v>47</v>
      </c>
      <c r="F3" s="355" t="s">
        <v>103</v>
      </c>
      <c r="G3" s="356">
        <v>0</v>
      </c>
      <c r="H3" s="356">
        <v>34</v>
      </c>
      <c r="I3" s="374">
        <f t="shared" ref="I3:I9" si="1">SUM(G3:H3)</f>
        <v>34</v>
      </c>
    </row>
    <row r="4" spans="1:9">
      <c r="A4" s="29" t="s">
        <v>104</v>
      </c>
      <c r="B4" s="27">
        <v>15</v>
      </c>
      <c r="C4" s="27">
        <v>15</v>
      </c>
      <c r="D4" s="102">
        <f t="shared" si="0"/>
        <v>30</v>
      </c>
      <c r="F4" s="29" t="s">
        <v>104</v>
      </c>
      <c r="G4" s="27">
        <v>0</v>
      </c>
      <c r="H4" s="27">
        <v>36</v>
      </c>
      <c r="I4" s="102">
        <f t="shared" si="1"/>
        <v>36</v>
      </c>
    </row>
    <row r="5" spans="1:9">
      <c r="A5" s="29" t="s">
        <v>105</v>
      </c>
      <c r="B5" s="27">
        <v>26</v>
      </c>
      <c r="C5" s="27">
        <v>20</v>
      </c>
      <c r="D5" s="102">
        <f t="shared" si="0"/>
        <v>46</v>
      </c>
      <c r="F5" s="29" t="s">
        <v>105</v>
      </c>
      <c r="G5" s="27">
        <v>0</v>
      </c>
      <c r="H5" s="27">
        <v>42</v>
      </c>
      <c r="I5" s="102">
        <f t="shared" si="1"/>
        <v>42</v>
      </c>
    </row>
    <row r="6" spans="1:9">
      <c r="A6" s="29" t="s">
        <v>106</v>
      </c>
      <c r="B6" s="27">
        <v>22</v>
      </c>
      <c r="C6" s="27">
        <v>25</v>
      </c>
      <c r="D6" s="102">
        <f t="shared" si="0"/>
        <v>47</v>
      </c>
      <c r="F6" s="29" t="s">
        <v>106</v>
      </c>
      <c r="G6" s="27">
        <v>0</v>
      </c>
      <c r="H6" s="27">
        <v>37</v>
      </c>
      <c r="I6" s="102">
        <f t="shared" si="1"/>
        <v>37</v>
      </c>
    </row>
    <row r="7" spans="1:9">
      <c r="A7" s="29" t="s">
        <v>107</v>
      </c>
      <c r="B7" s="27">
        <v>20</v>
      </c>
      <c r="C7" s="27">
        <v>28</v>
      </c>
      <c r="D7" s="102">
        <f t="shared" si="0"/>
        <v>48</v>
      </c>
      <c r="F7" s="29" t="s">
        <v>107</v>
      </c>
      <c r="G7" s="27">
        <v>0</v>
      </c>
      <c r="H7" s="27">
        <v>47</v>
      </c>
      <c r="I7" s="102">
        <f t="shared" si="1"/>
        <v>47</v>
      </c>
    </row>
    <row r="8" spans="1:9">
      <c r="A8" s="29" t="s">
        <v>108</v>
      </c>
      <c r="B8" s="27">
        <v>21</v>
      </c>
      <c r="C8" s="27">
        <v>22</v>
      </c>
      <c r="D8" s="102">
        <f t="shared" si="0"/>
        <v>43</v>
      </c>
      <c r="F8" s="29" t="s">
        <v>108</v>
      </c>
      <c r="G8" s="27">
        <v>0</v>
      </c>
      <c r="H8" s="27">
        <v>34</v>
      </c>
      <c r="I8" s="102">
        <f t="shared" si="1"/>
        <v>34</v>
      </c>
    </row>
    <row r="9" spans="1:9">
      <c r="A9" s="309" t="s">
        <v>8</v>
      </c>
      <c r="B9" s="342">
        <f>SUM(B3:B8)</f>
        <v>131</v>
      </c>
      <c r="C9" s="342">
        <f>SUM(C3:C8)</f>
        <v>130</v>
      </c>
      <c r="D9" s="375">
        <f>SUM(D3:D8)</f>
        <v>261</v>
      </c>
      <c r="F9" s="29" t="s">
        <v>109</v>
      </c>
      <c r="G9" s="27">
        <v>1</v>
      </c>
      <c r="H9" s="27">
        <v>27</v>
      </c>
      <c r="I9" s="102">
        <f t="shared" si="1"/>
        <v>28</v>
      </c>
    </row>
    <row r="10" spans="1:9">
      <c r="A10" s="309" t="s">
        <v>24</v>
      </c>
      <c r="B10" s="376">
        <f>B9/D9*100</f>
        <v>50.191570881226056</v>
      </c>
      <c r="C10" s="376">
        <f>C9/D9*100</f>
        <v>49.808429118773944</v>
      </c>
      <c r="D10" s="375"/>
      <c r="F10" s="355" t="s">
        <v>8</v>
      </c>
      <c r="G10" s="356">
        <f t="shared" ref="G10:H10" si="2">SUM(G3:G9)</f>
        <v>1</v>
      </c>
      <c r="H10" s="356">
        <f t="shared" si="2"/>
        <v>257</v>
      </c>
      <c r="I10" s="374">
        <f>SUM(I3:I9)</f>
        <v>258</v>
      </c>
    </row>
    <row r="11" spans="1:9">
      <c r="A11" s="29"/>
      <c r="B11" s="27"/>
      <c r="C11" s="27"/>
      <c r="D11" s="102"/>
      <c r="F11" s="309" t="s">
        <v>24</v>
      </c>
      <c r="G11" s="376">
        <f>G10/I10*100</f>
        <v>0.38759689922480622</v>
      </c>
      <c r="H11" s="376">
        <f>H10/I10*100</f>
        <v>99.612403100775197</v>
      </c>
      <c r="I11" s="375"/>
    </row>
    <row r="12" spans="1:9">
      <c r="A12" s="29"/>
      <c r="B12" s="27"/>
      <c r="C12" s="27"/>
      <c r="D12" s="102"/>
      <c r="F12" s="29"/>
      <c r="G12" s="27"/>
      <c r="H12" s="27"/>
      <c r="I12" s="102"/>
    </row>
    <row r="13" spans="1:9">
      <c r="A13" s="309" t="s">
        <v>390</v>
      </c>
      <c r="B13" s="342" t="s">
        <v>49</v>
      </c>
      <c r="C13" s="342" t="s">
        <v>48</v>
      </c>
      <c r="D13" s="375" t="s">
        <v>55</v>
      </c>
      <c r="F13" s="29"/>
      <c r="G13" s="27"/>
      <c r="H13" s="27"/>
      <c r="I13" s="102"/>
    </row>
    <row r="14" spans="1:9">
      <c r="A14" s="29" t="s">
        <v>103</v>
      </c>
      <c r="B14" s="27">
        <v>51</v>
      </c>
      <c r="C14" s="27">
        <v>16</v>
      </c>
      <c r="D14" s="377">
        <f t="shared" ref="D14:D19" si="3">SUM(B14:C14)</f>
        <v>67</v>
      </c>
      <c r="F14" s="355" t="s">
        <v>391</v>
      </c>
      <c r="G14" s="356" t="s">
        <v>49</v>
      </c>
      <c r="H14" s="356" t="s">
        <v>48</v>
      </c>
      <c r="I14" s="374" t="s">
        <v>55</v>
      </c>
    </row>
    <row r="15" spans="1:9">
      <c r="A15" s="29" t="s">
        <v>104</v>
      </c>
      <c r="B15" s="27">
        <v>34</v>
      </c>
      <c r="C15" s="27">
        <v>17</v>
      </c>
      <c r="D15" s="377">
        <f t="shared" si="3"/>
        <v>51</v>
      </c>
      <c r="F15" s="119" t="s">
        <v>103</v>
      </c>
      <c r="G15" s="120">
        <v>3</v>
      </c>
      <c r="H15" s="120">
        <v>37</v>
      </c>
      <c r="I15" s="378">
        <f t="shared" ref="I15:I21" si="4">SUM(G15:H15)</f>
        <v>40</v>
      </c>
    </row>
    <row r="16" spans="1:9">
      <c r="A16" s="29" t="s">
        <v>105</v>
      </c>
      <c r="B16" s="27">
        <v>20</v>
      </c>
      <c r="C16" s="27">
        <v>13</v>
      </c>
      <c r="D16" s="377">
        <f t="shared" si="3"/>
        <v>33</v>
      </c>
      <c r="F16" s="29" t="s">
        <v>104</v>
      </c>
      <c r="G16" s="27">
        <v>4</v>
      </c>
      <c r="H16" s="27">
        <v>18</v>
      </c>
      <c r="I16" s="377">
        <f t="shared" si="4"/>
        <v>22</v>
      </c>
    </row>
    <row r="17" spans="1:9">
      <c r="A17" s="29" t="s">
        <v>106</v>
      </c>
      <c r="B17" s="27">
        <v>43</v>
      </c>
      <c r="C17" s="27">
        <v>12</v>
      </c>
      <c r="D17" s="377">
        <f t="shared" si="3"/>
        <v>55</v>
      </c>
      <c r="F17" s="29" t="s">
        <v>105</v>
      </c>
      <c r="G17" s="27">
        <v>11</v>
      </c>
      <c r="H17" s="27">
        <v>22</v>
      </c>
      <c r="I17" s="377">
        <f t="shared" si="4"/>
        <v>33</v>
      </c>
    </row>
    <row r="18" spans="1:9">
      <c r="A18" s="29" t="s">
        <v>107</v>
      </c>
      <c r="B18" s="27">
        <v>47</v>
      </c>
      <c r="C18" s="27">
        <v>15</v>
      </c>
      <c r="D18" s="377">
        <f t="shared" si="3"/>
        <v>62</v>
      </c>
      <c r="F18" s="29" t="s">
        <v>106</v>
      </c>
      <c r="G18" s="27">
        <v>5</v>
      </c>
      <c r="H18" s="27">
        <v>15</v>
      </c>
      <c r="I18" s="377">
        <f t="shared" si="4"/>
        <v>20</v>
      </c>
    </row>
    <row r="19" spans="1:9">
      <c r="A19" s="29" t="s">
        <v>108</v>
      </c>
      <c r="B19" s="27">
        <v>51</v>
      </c>
      <c r="C19" s="27">
        <v>14</v>
      </c>
      <c r="D19" s="377">
        <f t="shared" si="3"/>
        <v>65</v>
      </c>
      <c r="F19" s="29" t="s">
        <v>107</v>
      </c>
      <c r="G19" s="27">
        <v>3</v>
      </c>
      <c r="H19" s="27">
        <v>14</v>
      </c>
      <c r="I19" s="377">
        <f t="shared" si="4"/>
        <v>17</v>
      </c>
    </row>
    <row r="20" spans="1:9">
      <c r="A20" s="309" t="s">
        <v>8</v>
      </c>
      <c r="B20" s="342">
        <f>SUM(B14:B19)</f>
        <v>246</v>
      </c>
      <c r="C20" s="342">
        <f>SUM(C14:C19)</f>
        <v>87</v>
      </c>
      <c r="D20" s="375">
        <f>SUM(D14:D19)</f>
        <v>333</v>
      </c>
      <c r="F20" s="29" t="s">
        <v>108</v>
      </c>
      <c r="G20" s="27">
        <v>4</v>
      </c>
      <c r="H20" s="27">
        <v>23</v>
      </c>
      <c r="I20" s="377">
        <f t="shared" si="4"/>
        <v>27</v>
      </c>
    </row>
    <row r="21" spans="1:9">
      <c r="A21" s="309" t="s">
        <v>24</v>
      </c>
      <c r="B21" s="376">
        <f>B20/D20*100</f>
        <v>73.873873873873876</v>
      </c>
      <c r="C21" s="376">
        <f>C20/D20*100</f>
        <v>26.126126126126124</v>
      </c>
      <c r="D21" s="375"/>
      <c r="F21" s="29" t="s">
        <v>109</v>
      </c>
      <c r="G21" s="27">
        <v>5</v>
      </c>
      <c r="H21" s="27">
        <v>22</v>
      </c>
      <c r="I21" s="377">
        <f t="shared" si="4"/>
        <v>27</v>
      </c>
    </row>
    <row r="22" spans="1:9">
      <c r="A22" s="29"/>
      <c r="B22" s="27"/>
      <c r="C22" s="27"/>
      <c r="D22" s="102"/>
      <c r="F22" s="309" t="s">
        <v>8</v>
      </c>
      <c r="G22" s="342">
        <f>SUM(G15:G21)</f>
        <v>35</v>
      </c>
      <c r="H22" s="342">
        <f t="shared" ref="H22" si="5">SUM(H15:H21)</f>
        <v>151</v>
      </c>
      <c r="I22" s="375">
        <f>SUM(I15:I21)</f>
        <v>186</v>
      </c>
    </row>
    <row r="23" spans="1:9">
      <c r="A23" s="29"/>
      <c r="B23" s="27"/>
      <c r="C23" s="27"/>
      <c r="D23" s="102"/>
      <c r="F23" s="309" t="s">
        <v>24</v>
      </c>
      <c r="G23" s="376">
        <f>G22/I22*100</f>
        <v>18.817204301075268</v>
      </c>
      <c r="H23" s="376">
        <f>H22/I22*100</f>
        <v>81.182795698924721</v>
      </c>
      <c r="I23" s="375"/>
    </row>
    <row r="24" spans="1:9">
      <c r="A24" s="309" t="s">
        <v>392</v>
      </c>
      <c r="B24" s="342" t="s">
        <v>49</v>
      </c>
      <c r="C24" s="342" t="s">
        <v>48</v>
      </c>
      <c r="D24" s="375" t="s">
        <v>55</v>
      </c>
      <c r="F24" s="29"/>
      <c r="G24" s="27"/>
      <c r="H24" s="27"/>
      <c r="I24" s="102"/>
    </row>
    <row r="25" spans="1:9">
      <c r="A25" s="29" t="s">
        <v>103</v>
      </c>
      <c r="B25" s="27">
        <v>24</v>
      </c>
      <c r="C25" s="27">
        <v>22</v>
      </c>
      <c r="D25" s="102">
        <f>SUM(B25:C25)</f>
        <v>46</v>
      </c>
      <c r="F25" s="29"/>
      <c r="G25" s="27"/>
      <c r="H25" s="27"/>
      <c r="I25" s="102"/>
    </row>
    <row r="26" spans="1:9">
      <c r="A26" s="29" t="s">
        <v>104</v>
      </c>
      <c r="B26" s="27">
        <v>41</v>
      </c>
      <c r="C26" s="27">
        <v>19</v>
      </c>
      <c r="D26" s="102">
        <f>SUM(B26:C26)</f>
        <v>60</v>
      </c>
      <c r="F26" s="309" t="s">
        <v>393</v>
      </c>
      <c r="G26" s="342" t="s">
        <v>49</v>
      </c>
      <c r="H26" s="342" t="s">
        <v>48</v>
      </c>
      <c r="I26" s="374" t="s">
        <v>55</v>
      </c>
    </row>
    <row r="27" spans="1:9">
      <c r="A27" s="29" t="s">
        <v>105</v>
      </c>
      <c r="B27" s="27">
        <v>27</v>
      </c>
      <c r="C27" s="27">
        <v>23</v>
      </c>
      <c r="D27" s="102">
        <f>SUM(B27:C27)</f>
        <v>50</v>
      </c>
      <c r="F27" s="29" t="s">
        <v>103</v>
      </c>
      <c r="G27" s="27">
        <v>12</v>
      </c>
      <c r="H27" s="27">
        <v>27</v>
      </c>
      <c r="I27" s="102">
        <f t="shared" ref="I27:I34" si="6">SUM(G27:H27)</f>
        <v>39</v>
      </c>
    </row>
    <row r="28" spans="1:9">
      <c r="A28" s="29" t="s">
        <v>106</v>
      </c>
      <c r="B28" s="27">
        <v>30</v>
      </c>
      <c r="C28" s="27">
        <v>22</v>
      </c>
      <c r="D28" s="102">
        <f>SUM(B28:C28)</f>
        <v>52</v>
      </c>
      <c r="F28" s="29" t="s">
        <v>104</v>
      </c>
      <c r="G28" s="27">
        <v>7</v>
      </c>
      <c r="H28" s="27">
        <v>25</v>
      </c>
      <c r="I28" s="102">
        <f t="shared" si="6"/>
        <v>32</v>
      </c>
    </row>
    <row r="29" spans="1:9">
      <c r="A29" s="309" t="s">
        <v>8</v>
      </c>
      <c r="B29" s="342">
        <f>SUM(B25:B28)</f>
        <v>122</v>
      </c>
      <c r="C29" s="342">
        <f>SUM(C25:C28)</f>
        <v>86</v>
      </c>
      <c r="D29" s="375">
        <f>SUM(D25:D28)</f>
        <v>208</v>
      </c>
      <c r="F29" s="29" t="s">
        <v>105</v>
      </c>
      <c r="G29" s="27">
        <v>6</v>
      </c>
      <c r="H29" s="27">
        <v>28</v>
      </c>
      <c r="I29" s="102">
        <f t="shared" si="6"/>
        <v>34</v>
      </c>
    </row>
    <row r="30" spans="1:9">
      <c r="A30" s="309" t="s">
        <v>24</v>
      </c>
      <c r="B30" s="376">
        <f>B29/D29*100</f>
        <v>58.653846153846153</v>
      </c>
      <c r="C30" s="376">
        <f>C29/D29*100</f>
        <v>41.346153846153847</v>
      </c>
      <c r="D30" s="375"/>
      <c r="F30" s="29" t="s">
        <v>106</v>
      </c>
      <c r="G30" s="27">
        <v>8</v>
      </c>
      <c r="H30" s="27">
        <v>35</v>
      </c>
      <c r="I30" s="102">
        <f t="shared" si="6"/>
        <v>43</v>
      </c>
    </row>
    <row r="31" spans="1:9">
      <c r="A31" s="29"/>
      <c r="B31" s="27"/>
      <c r="C31" s="27"/>
      <c r="D31" s="102"/>
      <c r="F31" s="29" t="s">
        <v>107</v>
      </c>
      <c r="G31" s="27">
        <v>12</v>
      </c>
      <c r="H31" s="27">
        <v>28</v>
      </c>
      <c r="I31" s="102">
        <f t="shared" si="6"/>
        <v>40</v>
      </c>
    </row>
    <row r="32" spans="1:9">
      <c r="A32" s="29"/>
      <c r="B32" s="27"/>
      <c r="C32" s="27"/>
      <c r="D32" s="102"/>
      <c r="F32" s="29" t="s">
        <v>108</v>
      </c>
      <c r="G32" s="27">
        <v>8</v>
      </c>
      <c r="H32" s="27">
        <v>31</v>
      </c>
      <c r="I32" s="102">
        <f t="shared" si="6"/>
        <v>39</v>
      </c>
    </row>
    <row r="33" spans="1:9">
      <c r="A33" s="309" t="s">
        <v>394</v>
      </c>
      <c r="B33" s="342" t="s">
        <v>49</v>
      </c>
      <c r="C33" s="342" t="s">
        <v>48</v>
      </c>
      <c r="D33" s="375" t="s">
        <v>55</v>
      </c>
      <c r="F33" s="29" t="s">
        <v>109</v>
      </c>
      <c r="G33" s="27">
        <v>8</v>
      </c>
      <c r="H33" s="27">
        <v>22</v>
      </c>
      <c r="I33" s="102">
        <f t="shared" si="6"/>
        <v>30</v>
      </c>
    </row>
    <row r="34" spans="1:9">
      <c r="A34" s="29" t="s">
        <v>103</v>
      </c>
      <c r="B34" s="27">
        <v>30</v>
      </c>
      <c r="C34" s="27">
        <v>24</v>
      </c>
      <c r="D34" s="102">
        <f t="shared" ref="D34:D39" si="7">SUM(B34:C34)</f>
        <v>54</v>
      </c>
      <c r="F34" s="29" t="s">
        <v>110</v>
      </c>
      <c r="G34" s="27">
        <v>13</v>
      </c>
      <c r="H34" s="27">
        <v>25</v>
      </c>
      <c r="I34" s="102">
        <f t="shared" si="6"/>
        <v>38</v>
      </c>
    </row>
    <row r="35" spans="1:9">
      <c r="A35" s="29" t="s">
        <v>104</v>
      </c>
      <c r="B35" s="27">
        <v>31</v>
      </c>
      <c r="C35" s="27">
        <v>37</v>
      </c>
      <c r="D35" s="102">
        <f t="shared" si="7"/>
        <v>68</v>
      </c>
      <c r="F35" s="309" t="s">
        <v>8</v>
      </c>
      <c r="G35" s="342">
        <f>SUM(G27:G34)</f>
        <v>74</v>
      </c>
      <c r="H35" s="342">
        <f>SUM(H27:H34)</f>
        <v>221</v>
      </c>
      <c r="I35" s="375">
        <f>SUM(I27:I34)</f>
        <v>295</v>
      </c>
    </row>
    <row r="36" spans="1:9">
      <c r="A36" s="29" t="s">
        <v>105</v>
      </c>
      <c r="B36" s="27">
        <v>26</v>
      </c>
      <c r="C36" s="27">
        <v>30</v>
      </c>
      <c r="D36" s="102">
        <f t="shared" si="7"/>
        <v>56</v>
      </c>
      <c r="F36" s="309" t="s">
        <v>24</v>
      </c>
      <c r="G36" s="376">
        <f>G35/I35*100</f>
        <v>25.084745762711862</v>
      </c>
      <c r="H36" s="376">
        <f>H35/I35*100</f>
        <v>74.915254237288138</v>
      </c>
      <c r="I36" s="375"/>
    </row>
    <row r="37" spans="1:9">
      <c r="A37" s="29" t="s">
        <v>106</v>
      </c>
      <c r="B37" s="27">
        <v>33</v>
      </c>
      <c r="C37" s="27">
        <v>27</v>
      </c>
      <c r="D37" s="102">
        <f t="shared" si="7"/>
        <v>60</v>
      </c>
      <c r="F37" s="29"/>
      <c r="G37" s="27"/>
      <c r="H37" s="27"/>
      <c r="I37" s="102"/>
    </row>
    <row r="38" spans="1:9">
      <c r="A38" s="29" t="s">
        <v>107</v>
      </c>
      <c r="B38" s="27">
        <v>27</v>
      </c>
      <c r="C38" s="27">
        <v>24</v>
      </c>
      <c r="D38" s="102">
        <f t="shared" si="7"/>
        <v>51</v>
      </c>
      <c r="F38" s="29"/>
      <c r="G38" s="27"/>
      <c r="H38" s="27"/>
      <c r="I38" s="102"/>
    </row>
    <row r="39" spans="1:9">
      <c r="A39" s="29" t="s">
        <v>108</v>
      </c>
      <c r="B39" s="27">
        <v>26</v>
      </c>
      <c r="C39" s="27">
        <v>41</v>
      </c>
      <c r="D39" s="102">
        <f t="shared" si="7"/>
        <v>67</v>
      </c>
      <c r="F39" s="309" t="s">
        <v>395</v>
      </c>
      <c r="G39" s="342" t="s">
        <v>49</v>
      </c>
      <c r="H39" s="342" t="s">
        <v>48</v>
      </c>
      <c r="I39" s="375" t="s">
        <v>55</v>
      </c>
    </row>
    <row r="40" spans="1:9">
      <c r="A40" s="309" t="s">
        <v>8</v>
      </c>
      <c r="B40" s="342">
        <f>SUM(B34:B39)</f>
        <v>173</v>
      </c>
      <c r="C40" s="342">
        <f>SUM(C34:C39)</f>
        <v>183</v>
      </c>
      <c r="D40" s="375">
        <f>SUM(D34:D39)</f>
        <v>356</v>
      </c>
      <c r="F40" s="29" t="s">
        <v>103</v>
      </c>
      <c r="G40" s="27">
        <v>8</v>
      </c>
      <c r="H40" s="27">
        <v>36</v>
      </c>
      <c r="I40" s="102">
        <f t="shared" ref="I40:I49" si="8">SUM(G40:H40)</f>
        <v>44</v>
      </c>
    </row>
    <row r="41" spans="1:9">
      <c r="A41" s="309" t="s">
        <v>24</v>
      </c>
      <c r="B41" s="376">
        <f>B40/D40*100</f>
        <v>48.59550561797753</v>
      </c>
      <c r="C41" s="376">
        <f>C40/D40*100</f>
        <v>51.40449438202247</v>
      </c>
      <c r="D41" s="375"/>
      <c r="F41" s="29" t="s">
        <v>104</v>
      </c>
      <c r="G41" s="27">
        <v>5</v>
      </c>
      <c r="H41" s="27">
        <v>34</v>
      </c>
      <c r="I41" s="102">
        <f t="shared" si="8"/>
        <v>39</v>
      </c>
    </row>
    <row r="42" spans="1:9">
      <c r="A42" s="29"/>
      <c r="B42" s="27"/>
      <c r="C42" s="27"/>
      <c r="D42" s="102"/>
      <c r="F42" s="29" t="s">
        <v>105</v>
      </c>
      <c r="G42" s="27">
        <v>5</v>
      </c>
      <c r="H42" s="27">
        <v>36</v>
      </c>
      <c r="I42" s="102">
        <f t="shared" si="8"/>
        <v>41</v>
      </c>
    </row>
    <row r="43" spans="1:9">
      <c r="A43" s="29"/>
      <c r="B43" s="27"/>
      <c r="C43" s="27"/>
      <c r="D43" s="102"/>
      <c r="F43" s="29" t="s">
        <v>106</v>
      </c>
      <c r="G43" s="27">
        <v>0</v>
      </c>
      <c r="H43" s="27">
        <v>31</v>
      </c>
      <c r="I43" s="102">
        <f t="shared" si="8"/>
        <v>31</v>
      </c>
    </row>
    <row r="44" spans="1:9">
      <c r="A44" s="309" t="s">
        <v>396</v>
      </c>
      <c r="B44" s="342" t="s">
        <v>49</v>
      </c>
      <c r="C44" s="342" t="s">
        <v>48</v>
      </c>
      <c r="D44" s="375" t="s">
        <v>55</v>
      </c>
      <c r="F44" s="29" t="s">
        <v>107</v>
      </c>
      <c r="G44" s="27">
        <v>8</v>
      </c>
      <c r="H44" s="27">
        <v>38</v>
      </c>
      <c r="I44" s="102">
        <f t="shared" si="8"/>
        <v>46</v>
      </c>
    </row>
    <row r="45" spans="1:9">
      <c r="A45" s="29" t="s">
        <v>103</v>
      </c>
      <c r="B45" s="27">
        <v>18</v>
      </c>
      <c r="C45" s="27">
        <v>32</v>
      </c>
      <c r="D45" s="102">
        <f>SUM(B45:C45)</f>
        <v>50</v>
      </c>
      <c r="F45" s="29" t="s">
        <v>108</v>
      </c>
      <c r="G45" s="27">
        <v>1</v>
      </c>
      <c r="H45" s="27">
        <v>33</v>
      </c>
      <c r="I45" s="102">
        <f t="shared" si="8"/>
        <v>34</v>
      </c>
    </row>
    <row r="46" spans="1:9">
      <c r="A46" s="29" t="s">
        <v>104</v>
      </c>
      <c r="B46" s="27">
        <v>25</v>
      </c>
      <c r="C46" s="27">
        <v>27</v>
      </c>
      <c r="D46" s="102">
        <f>SUM(B46:C46)</f>
        <v>52</v>
      </c>
      <c r="F46" s="29" t="s">
        <v>109</v>
      </c>
      <c r="G46" s="27">
        <v>3</v>
      </c>
      <c r="H46" s="27">
        <v>31</v>
      </c>
      <c r="I46" s="102">
        <f t="shared" si="8"/>
        <v>34</v>
      </c>
    </row>
    <row r="47" spans="1:9">
      <c r="A47" s="29" t="s">
        <v>105</v>
      </c>
      <c r="B47" s="27">
        <v>28</v>
      </c>
      <c r="C47" s="27">
        <v>25</v>
      </c>
      <c r="D47" s="102">
        <f>SUM(B47:C47)</f>
        <v>53</v>
      </c>
      <c r="F47" s="29" t="s">
        <v>110</v>
      </c>
      <c r="G47" s="27">
        <v>8</v>
      </c>
      <c r="H47" s="27">
        <v>35</v>
      </c>
      <c r="I47" s="102">
        <f t="shared" si="8"/>
        <v>43</v>
      </c>
    </row>
    <row r="48" spans="1:9">
      <c r="A48" s="29" t="s">
        <v>106</v>
      </c>
      <c r="B48" s="27">
        <v>24</v>
      </c>
      <c r="C48" s="27">
        <v>23</v>
      </c>
      <c r="D48" s="102">
        <f>SUM(B48:C48)</f>
        <v>47</v>
      </c>
      <c r="F48" s="29" t="s">
        <v>111</v>
      </c>
      <c r="G48" s="27">
        <v>4</v>
      </c>
      <c r="H48" s="27">
        <v>31</v>
      </c>
      <c r="I48" s="102">
        <f t="shared" si="8"/>
        <v>35</v>
      </c>
    </row>
    <row r="49" spans="1:9">
      <c r="A49" s="29" t="s">
        <v>107</v>
      </c>
      <c r="B49" s="27">
        <v>25</v>
      </c>
      <c r="C49" s="27">
        <v>23</v>
      </c>
      <c r="D49" s="102">
        <f>SUM(B49:C49)</f>
        <v>48</v>
      </c>
      <c r="F49" s="29" t="s">
        <v>112</v>
      </c>
      <c r="G49" s="27">
        <v>2</v>
      </c>
      <c r="H49" s="27">
        <v>33</v>
      </c>
      <c r="I49" s="102">
        <f t="shared" si="8"/>
        <v>35</v>
      </c>
    </row>
    <row r="50" spans="1:9">
      <c r="A50" s="309" t="s">
        <v>8</v>
      </c>
      <c r="B50" s="342">
        <f>SUM(B45:B49)</f>
        <v>120</v>
      </c>
      <c r="C50" s="342">
        <f>SUM(C45:C49)</f>
        <v>130</v>
      </c>
      <c r="D50" s="375">
        <f>SUM(D45:D49)</f>
        <v>250</v>
      </c>
      <c r="F50" s="309" t="s">
        <v>8</v>
      </c>
      <c r="G50" s="342">
        <f>SUM(G40:G49)</f>
        <v>44</v>
      </c>
      <c r="H50" s="342">
        <f>SUM(H40:H49)</f>
        <v>338</v>
      </c>
      <c r="I50" s="375">
        <f>SUM(I40:I49)</f>
        <v>382</v>
      </c>
    </row>
    <row r="51" spans="1:9">
      <c r="A51" s="309" t="s">
        <v>24</v>
      </c>
      <c r="B51" s="376">
        <f>B50/D50*100</f>
        <v>48</v>
      </c>
      <c r="C51" s="376">
        <f>C50/D50*100</f>
        <v>52</v>
      </c>
      <c r="D51" s="375"/>
      <c r="F51" s="309" t="s">
        <v>24</v>
      </c>
      <c r="G51" s="376">
        <f>G50/I50*100</f>
        <v>11.518324607329843</v>
      </c>
      <c r="H51" s="376">
        <f>H50/I50*100</f>
        <v>88.481675392670155</v>
      </c>
      <c r="I51" s="375"/>
    </row>
    <row r="52" spans="1:9">
      <c r="A52" s="29"/>
      <c r="B52" s="27"/>
      <c r="C52" s="27"/>
      <c r="D52" s="102"/>
      <c r="F52" s="29"/>
      <c r="G52" s="27"/>
      <c r="H52" s="27"/>
      <c r="I52" s="102"/>
    </row>
    <row r="53" spans="1:9">
      <c r="A53" s="29"/>
      <c r="B53" s="27"/>
      <c r="C53" s="27"/>
      <c r="D53" s="102"/>
      <c r="F53" s="29"/>
      <c r="G53" s="27"/>
      <c r="H53" s="27"/>
      <c r="I53" s="102"/>
    </row>
    <row r="54" spans="1:9">
      <c r="A54" s="29"/>
      <c r="B54" s="27"/>
      <c r="C54" s="27"/>
      <c r="D54" s="102"/>
      <c r="F54" s="309" t="s">
        <v>397</v>
      </c>
      <c r="G54" s="342" t="s">
        <v>49</v>
      </c>
      <c r="H54" s="342" t="s">
        <v>48</v>
      </c>
      <c r="I54" s="375" t="s">
        <v>55</v>
      </c>
    </row>
    <row r="55" spans="1:9">
      <c r="A55" s="309" t="s">
        <v>66</v>
      </c>
      <c r="B55" s="342" t="s">
        <v>113</v>
      </c>
      <c r="C55" s="342" t="s">
        <v>114</v>
      </c>
      <c r="D55" s="379" t="s">
        <v>55</v>
      </c>
      <c r="F55" s="29" t="s">
        <v>103</v>
      </c>
      <c r="G55" s="27">
        <v>6</v>
      </c>
      <c r="H55" s="27">
        <v>49</v>
      </c>
      <c r="I55" s="102">
        <f t="shared" ref="I55:I64" si="9">SUM(G55:H55)</f>
        <v>55</v>
      </c>
    </row>
    <row r="56" spans="1:9">
      <c r="A56" s="29" t="s">
        <v>388</v>
      </c>
      <c r="B56" s="99">
        <v>50.191570881226056</v>
      </c>
      <c r="C56" s="99">
        <v>49.808429118773944</v>
      </c>
      <c r="D56" s="169">
        <v>261</v>
      </c>
      <c r="F56" s="29" t="s">
        <v>104</v>
      </c>
      <c r="G56" s="27">
        <v>5</v>
      </c>
      <c r="H56" s="27">
        <v>50</v>
      </c>
      <c r="I56" s="102">
        <f t="shared" si="9"/>
        <v>55</v>
      </c>
    </row>
    <row r="57" spans="1:9">
      <c r="A57" s="29" t="s">
        <v>390</v>
      </c>
      <c r="B57" s="99">
        <v>73.873873873873876</v>
      </c>
      <c r="C57" s="99">
        <v>26.126126126126124</v>
      </c>
      <c r="D57" s="169">
        <v>333</v>
      </c>
      <c r="F57" s="29" t="s">
        <v>105</v>
      </c>
      <c r="G57" s="27">
        <v>6</v>
      </c>
      <c r="H57" s="27">
        <v>47</v>
      </c>
      <c r="I57" s="102">
        <f t="shared" si="9"/>
        <v>53</v>
      </c>
    </row>
    <row r="58" spans="1:9">
      <c r="A58" s="29" t="s">
        <v>392</v>
      </c>
      <c r="B58" s="99">
        <v>58.653846153846153</v>
      </c>
      <c r="C58" s="99">
        <v>41.346153846153847</v>
      </c>
      <c r="D58" s="169">
        <v>208</v>
      </c>
      <c r="F58" s="29" t="s">
        <v>106</v>
      </c>
      <c r="G58" s="27">
        <v>6</v>
      </c>
      <c r="H58" s="27">
        <v>42</v>
      </c>
      <c r="I58" s="102">
        <f t="shared" si="9"/>
        <v>48</v>
      </c>
    </row>
    <row r="59" spans="1:9">
      <c r="A59" s="29" t="s">
        <v>394</v>
      </c>
      <c r="B59" s="99">
        <v>48.59550561797753</v>
      </c>
      <c r="C59" s="99">
        <v>51.40449438202247</v>
      </c>
      <c r="D59" s="169">
        <v>356</v>
      </c>
      <c r="F59" s="29" t="s">
        <v>107</v>
      </c>
      <c r="G59" s="27">
        <v>7</v>
      </c>
      <c r="H59" s="27">
        <v>38</v>
      </c>
      <c r="I59" s="102">
        <f t="shared" si="9"/>
        <v>45</v>
      </c>
    </row>
    <row r="60" spans="1:9" ht="17" thickBot="1">
      <c r="A60" s="122" t="s">
        <v>396</v>
      </c>
      <c r="B60" s="104">
        <v>48</v>
      </c>
      <c r="C60" s="104">
        <v>52</v>
      </c>
      <c r="D60" s="380">
        <v>250</v>
      </c>
      <c r="F60" s="29" t="s">
        <v>108</v>
      </c>
      <c r="G60" s="27">
        <v>5</v>
      </c>
      <c r="H60" s="27">
        <v>41</v>
      </c>
      <c r="I60" s="102">
        <f t="shared" si="9"/>
        <v>46</v>
      </c>
    </row>
    <row r="61" spans="1:9">
      <c r="F61" s="29" t="s">
        <v>109</v>
      </c>
      <c r="G61" s="27">
        <v>9</v>
      </c>
      <c r="H61" s="27">
        <v>47</v>
      </c>
      <c r="I61" s="102">
        <f t="shared" si="9"/>
        <v>56</v>
      </c>
    </row>
    <row r="62" spans="1:9">
      <c r="F62" s="29" t="s">
        <v>110</v>
      </c>
      <c r="G62" s="27">
        <v>4</v>
      </c>
      <c r="H62" s="27">
        <v>44</v>
      </c>
      <c r="I62" s="102">
        <f t="shared" si="9"/>
        <v>48</v>
      </c>
    </row>
    <row r="63" spans="1:9">
      <c r="F63" s="29" t="s">
        <v>111</v>
      </c>
      <c r="G63" s="27">
        <v>1</v>
      </c>
      <c r="H63" s="27">
        <v>44</v>
      </c>
      <c r="I63" s="102">
        <f t="shared" si="9"/>
        <v>45</v>
      </c>
    </row>
    <row r="64" spans="1:9">
      <c r="F64" s="29" t="s">
        <v>112</v>
      </c>
      <c r="G64" s="27">
        <v>4</v>
      </c>
      <c r="H64" s="27">
        <v>43</v>
      </c>
      <c r="I64" s="102">
        <f t="shared" si="9"/>
        <v>47</v>
      </c>
    </row>
    <row r="65" spans="6:9">
      <c r="F65" s="309" t="s">
        <v>8</v>
      </c>
      <c r="G65" s="342">
        <f>SUM(G55:G64)</f>
        <v>53</v>
      </c>
      <c r="H65" s="342">
        <f>SUM(H55:H64)</f>
        <v>445</v>
      </c>
      <c r="I65" s="375">
        <f>SUM(I55:I64)</f>
        <v>498</v>
      </c>
    </row>
    <row r="66" spans="6:9">
      <c r="F66" s="309" t="s">
        <v>24</v>
      </c>
      <c r="G66" s="376">
        <f>G65/I65*100</f>
        <v>10.642570281124499</v>
      </c>
      <c r="H66" s="376">
        <f>H65/I65*100</f>
        <v>89.357429718875508</v>
      </c>
      <c r="I66" s="375"/>
    </row>
    <row r="67" spans="6:9">
      <c r="F67" s="29"/>
      <c r="G67" s="27"/>
      <c r="H67" s="27"/>
      <c r="I67" s="102"/>
    </row>
    <row r="68" spans="6:9">
      <c r="F68" s="29"/>
      <c r="G68" s="27"/>
      <c r="H68" s="27"/>
      <c r="I68" s="102"/>
    </row>
    <row r="69" spans="6:9">
      <c r="F69" s="29"/>
      <c r="G69" s="27"/>
      <c r="H69" s="27"/>
      <c r="I69" s="102"/>
    </row>
    <row r="70" spans="6:9">
      <c r="F70" s="309" t="s">
        <v>66</v>
      </c>
      <c r="G70" s="342" t="s">
        <v>113</v>
      </c>
      <c r="H70" s="342" t="s">
        <v>114</v>
      </c>
      <c r="I70" s="379" t="s">
        <v>55</v>
      </c>
    </row>
    <row r="71" spans="6:9">
      <c r="F71" s="29" t="s">
        <v>115</v>
      </c>
      <c r="G71" s="99">
        <v>0.38759689922480622</v>
      </c>
      <c r="H71" s="99">
        <v>99.612403100775197</v>
      </c>
      <c r="I71" s="169">
        <v>258</v>
      </c>
    </row>
    <row r="72" spans="6:9">
      <c r="F72" s="29" t="s">
        <v>116</v>
      </c>
      <c r="G72" s="99">
        <v>18.817204301075268</v>
      </c>
      <c r="H72" s="99">
        <v>81.182795698924721</v>
      </c>
      <c r="I72" s="169">
        <v>186</v>
      </c>
    </row>
    <row r="73" spans="6:9">
      <c r="F73" s="29" t="s">
        <v>117</v>
      </c>
      <c r="G73" s="99">
        <v>25.084745762711862</v>
      </c>
      <c r="H73" s="99">
        <v>74.915254237288138</v>
      </c>
      <c r="I73" s="169">
        <v>295</v>
      </c>
    </row>
    <row r="74" spans="6:9">
      <c r="F74" s="29" t="s">
        <v>118</v>
      </c>
      <c r="G74" s="99">
        <v>11.518324607329843</v>
      </c>
      <c r="H74" s="99">
        <v>88.481675392670155</v>
      </c>
      <c r="I74" s="169">
        <v>382</v>
      </c>
    </row>
    <row r="75" spans="6:9" ht="17" thickBot="1">
      <c r="F75" s="122" t="s">
        <v>119</v>
      </c>
      <c r="G75" s="104">
        <v>10.642570281124499</v>
      </c>
      <c r="H75" s="104">
        <v>89.357429718875508</v>
      </c>
      <c r="I75" s="380">
        <v>498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Y225"/>
  <sheetViews>
    <sheetView topLeftCell="A103" zoomScaleNormal="100" workbookViewId="0">
      <selection activeCell="C118" sqref="C118:C119"/>
    </sheetView>
  </sheetViews>
  <sheetFormatPr baseColWidth="10" defaultColWidth="12.83203125" defaultRowHeight="16"/>
  <cols>
    <col min="1" max="8" width="16.83203125" style="8" customWidth="1"/>
    <col min="9" max="9" width="17.83203125" style="8" bestFit="1" customWidth="1"/>
    <col min="10" max="12" width="12.83203125" style="8"/>
    <col min="13" max="13" width="18.6640625" style="8" bestFit="1" customWidth="1"/>
    <col min="14" max="18" width="12.83203125" style="8"/>
    <col min="19" max="19" width="18.6640625" style="8" bestFit="1" customWidth="1"/>
    <col min="20" max="16384" width="12.83203125" style="8"/>
  </cols>
  <sheetData>
    <row r="1" spans="1:10" ht="17" thickBot="1">
      <c r="A1" s="115" t="s">
        <v>332</v>
      </c>
    </row>
    <row r="2" spans="1:10" ht="17">
      <c r="A2" s="132" t="s">
        <v>317</v>
      </c>
      <c r="B2" s="133" t="s">
        <v>318</v>
      </c>
      <c r="C2" s="133" t="s">
        <v>27</v>
      </c>
      <c r="D2" s="133" t="s">
        <v>144</v>
      </c>
      <c r="E2" s="133" t="s">
        <v>319</v>
      </c>
      <c r="F2" s="133" t="s">
        <v>329</v>
      </c>
      <c r="G2" s="133" t="s">
        <v>325</v>
      </c>
      <c r="H2" s="134" t="s">
        <v>330</v>
      </c>
    </row>
    <row r="3" spans="1:10">
      <c r="A3" s="29">
        <v>2</v>
      </c>
      <c r="B3" s="27">
        <v>24</v>
      </c>
      <c r="C3" s="124" t="s">
        <v>34</v>
      </c>
      <c r="D3" s="124" t="s">
        <v>29</v>
      </c>
      <c r="E3" s="125">
        <v>47.529626257300002</v>
      </c>
      <c r="F3" s="125">
        <v>104.7402005555</v>
      </c>
      <c r="G3" s="125">
        <v>34.785779401200003</v>
      </c>
      <c r="H3" s="126">
        <v>1.093892434</v>
      </c>
    </row>
    <row r="4" spans="1:10">
      <c r="A4" s="29">
        <v>3</v>
      </c>
      <c r="B4" s="27">
        <v>78</v>
      </c>
      <c r="C4" s="124" t="s">
        <v>30</v>
      </c>
      <c r="D4" s="124" t="s">
        <v>29</v>
      </c>
      <c r="E4" s="125">
        <v>22.542999999999999</v>
      </c>
      <c r="F4" s="125">
        <v>41.201000000000001</v>
      </c>
      <c r="G4" s="125">
        <v>6.1079999999999997</v>
      </c>
      <c r="H4" s="126">
        <v>2.3959999999999999</v>
      </c>
    </row>
    <row r="5" spans="1:10">
      <c r="A5" s="29">
        <v>3</v>
      </c>
      <c r="B5" s="27">
        <v>43</v>
      </c>
      <c r="C5" s="124" t="s">
        <v>30</v>
      </c>
      <c r="D5" s="124" t="s">
        <v>29</v>
      </c>
      <c r="E5" s="125">
        <v>24.943999999999999</v>
      </c>
      <c r="F5" s="125">
        <v>50.924999999999997</v>
      </c>
      <c r="G5" s="125">
        <v>3.7879999999999998</v>
      </c>
      <c r="H5" s="126">
        <v>1.694</v>
      </c>
    </row>
    <row r="6" spans="1:10">
      <c r="A6" s="29">
        <v>2</v>
      </c>
      <c r="B6" s="27">
        <v>2</v>
      </c>
      <c r="C6" s="124" t="s">
        <v>30</v>
      </c>
      <c r="D6" s="124" t="s">
        <v>29</v>
      </c>
      <c r="E6" s="125">
        <v>33.363719236999998</v>
      </c>
      <c r="F6" s="125">
        <v>46.2169553365</v>
      </c>
      <c r="G6" s="125">
        <v>6.4539653605999998</v>
      </c>
      <c r="H6" s="126">
        <v>1.6955332726999999</v>
      </c>
    </row>
    <row r="7" spans="1:10">
      <c r="A7" s="29">
        <v>3</v>
      </c>
      <c r="B7" s="27">
        <v>13</v>
      </c>
      <c r="C7" s="124" t="s">
        <v>30</v>
      </c>
      <c r="D7" s="124" t="s">
        <v>29</v>
      </c>
      <c r="E7" s="125">
        <v>39.970999999999997</v>
      </c>
      <c r="F7" s="125">
        <v>63.673999999999999</v>
      </c>
      <c r="G7" s="125">
        <v>5.3029999999999999</v>
      </c>
      <c r="H7" s="126">
        <v>2.2730000000000001</v>
      </c>
    </row>
    <row r="8" spans="1:10">
      <c r="A8" s="29">
        <v>1</v>
      </c>
      <c r="B8" s="27">
        <v>46</v>
      </c>
      <c r="C8" s="124" t="s">
        <v>30</v>
      </c>
      <c r="D8" s="124" t="s">
        <v>29</v>
      </c>
      <c r="E8" s="125">
        <v>43.211920533120001</v>
      </c>
      <c r="F8" s="125">
        <v>72.682119210880003</v>
      </c>
      <c r="G8" s="125">
        <v>12.54139072944</v>
      </c>
      <c r="H8" s="126">
        <v>4.3874172188799996</v>
      </c>
    </row>
    <row r="9" spans="1:10">
      <c r="A9" s="29">
        <v>3</v>
      </c>
      <c r="B9" s="27">
        <v>61</v>
      </c>
      <c r="C9" s="124" t="s">
        <v>30</v>
      </c>
      <c r="D9" s="124" t="s">
        <v>29</v>
      </c>
      <c r="E9" s="125">
        <v>43.871000000000002</v>
      </c>
      <c r="F9" s="125">
        <v>70.819000000000003</v>
      </c>
      <c r="G9" s="125">
        <v>2.2730000000000001</v>
      </c>
      <c r="H9" s="126">
        <v>3.03</v>
      </c>
    </row>
    <row r="10" spans="1:10">
      <c r="A10" s="29">
        <v>3</v>
      </c>
      <c r="B10" s="27">
        <v>74</v>
      </c>
      <c r="C10" s="124" t="s">
        <v>30</v>
      </c>
      <c r="D10" s="124" t="s">
        <v>29</v>
      </c>
      <c r="E10" s="125">
        <v>45.869</v>
      </c>
      <c r="F10" s="125">
        <v>73.456999999999994</v>
      </c>
      <c r="G10" s="125">
        <v>6.8179999999999996</v>
      </c>
      <c r="H10" s="126">
        <v>3.863</v>
      </c>
    </row>
    <row r="11" spans="1:10">
      <c r="A11" s="29">
        <v>3</v>
      </c>
      <c r="B11" s="27">
        <v>57</v>
      </c>
      <c r="C11" s="124" t="s">
        <v>30</v>
      </c>
      <c r="D11" s="124" t="s">
        <v>29</v>
      </c>
      <c r="E11" s="125">
        <v>47.034999999999997</v>
      </c>
      <c r="F11" s="125">
        <v>79.646000000000001</v>
      </c>
      <c r="G11" s="125">
        <v>5.3570000000000002</v>
      </c>
      <c r="H11" s="126">
        <v>3.1240000000000001</v>
      </c>
    </row>
    <row r="12" spans="1:10">
      <c r="A12" s="29">
        <v>2</v>
      </c>
      <c r="B12" s="27">
        <v>3</v>
      </c>
      <c r="C12" s="124" t="s">
        <v>30</v>
      </c>
      <c r="D12" s="124" t="s">
        <v>29</v>
      </c>
      <c r="E12" s="125">
        <v>47.474931635600001</v>
      </c>
      <c r="F12" s="125">
        <v>79.85414768199999</v>
      </c>
      <c r="G12" s="125">
        <v>3.8833181406999997</v>
      </c>
      <c r="H12" s="126">
        <v>1.6955332726999999</v>
      </c>
    </row>
    <row r="13" spans="1:10">
      <c r="A13" s="29">
        <v>3</v>
      </c>
      <c r="B13" s="27">
        <v>36</v>
      </c>
      <c r="C13" s="124" t="s">
        <v>30</v>
      </c>
      <c r="D13" s="124" t="s">
        <v>29</v>
      </c>
      <c r="E13" s="125">
        <v>47.819000000000003</v>
      </c>
      <c r="F13" s="125">
        <v>75.057000000000002</v>
      </c>
      <c r="G13" s="125">
        <v>2.2730000000000001</v>
      </c>
      <c r="H13" s="126">
        <v>3.1240000000000001</v>
      </c>
    </row>
    <row r="14" spans="1:10">
      <c r="A14" s="29">
        <v>2</v>
      </c>
      <c r="B14" s="27">
        <v>15</v>
      </c>
      <c r="C14" s="124" t="s">
        <v>30</v>
      </c>
      <c r="D14" s="124" t="s">
        <v>29</v>
      </c>
      <c r="E14" s="125">
        <v>49.061075664900002</v>
      </c>
      <c r="F14" s="125">
        <v>60.546946221900001</v>
      </c>
      <c r="G14" s="125">
        <v>4.1020966274999999</v>
      </c>
      <c r="H14" s="126">
        <v>1.093892434</v>
      </c>
    </row>
    <row r="15" spans="1:10">
      <c r="A15" s="29">
        <v>1</v>
      </c>
      <c r="B15" s="27">
        <v>21</v>
      </c>
      <c r="C15" s="124" t="s">
        <v>30</v>
      </c>
      <c r="D15" s="124" t="s">
        <v>29</v>
      </c>
      <c r="E15" s="125">
        <v>50.786423844960005</v>
      </c>
      <c r="F15" s="125">
        <v>65.314569541440008</v>
      </c>
      <c r="G15" s="125">
        <v>2.3592715233599999</v>
      </c>
      <c r="H15" s="126">
        <v>2.3592715233599999</v>
      </c>
      <c r="J15" s="96"/>
    </row>
    <row r="16" spans="1:10">
      <c r="A16" s="29">
        <v>3</v>
      </c>
      <c r="B16" s="27">
        <v>67</v>
      </c>
      <c r="C16" s="124" t="s">
        <v>30</v>
      </c>
      <c r="D16" s="124" t="s">
        <v>29</v>
      </c>
      <c r="E16" s="125">
        <v>52.552999999999997</v>
      </c>
      <c r="F16" s="125">
        <v>84.2</v>
      </c>
      <c r="G16" s="125">
        <v>1.5149999999999999</v>
      </c>
      <c r="H16" s="126">
        <v>0.75800000000000001</v>
      </c>
      <c r="J16" s="96"/>
    </row>
    <row r="17" spans="1:10">
      <c r="A17" s="29">
        <v>1</v>
      </c>
      <c r="B17" s="27">
        <v>2</v>
      </c>
      <c r="C17" s="124" t="s">
        <v>30</v>
      </c>
      <c r="D17" s="124" t="s">
        <v>29</v>
      </c>
      <c r="E17" s="125">
        <v>53.228476825279998</v>
      </c>
      <c r="F17" s="125">
        <v>61.796357620640002</v>
      </c>
      <c r="G17" s="125">
        <v>4.4701986758399999</v>
      </c>
      <c r="H17" s="126">
        <v>2.0695364240000003</v>
      </c>
      <c r="J17" s="96"/>
    </row>
    <row r="18" spans="1:10">
      <c r="A18" s="29">
        <v>3</v>
      </c>
      <c r="B18" s="27">
        <v>44</v>
      </c>
      <c r="C18" s="124" t="s">
        <v>30</v>
      </c>
      <c r="D18" s="124" t="s">
        <v>29</v>
      </c>
      <c r="E18" s="125">
        <v>54.087000000000003</v>
      </c>
      <c r="F18" s="125">
        <v>89.915000000000006</v>
      </c>
      <c r="G18" s="125">
        <v>7.726</v>
      </c>
      <c r="H18" s="126">
        <v>2.3959999999999999</v>
      </c>
      <c r="J18" s="96"/>
    </row>
    <row r="19" spans="1:10">
      <c r="A19" s="29">
        <v>3</v>
      </c>
      <c r="B19" s="27">
        <v>59</v>
      </c>
      <c r="C19" s="124" t="s">
        <v>30</v>
      </c>
      <c r="D19" s="124" t="s">
        <v>29</v>
      </c>
      <c r="E19" s="125">
        <v>55.57</v>
      </c>
      <c r="F19" s="125">
        <v>82.88</v>
      </c>
      <c r="G19" s="125">
        <v>8.8350000000000009</v>
      </c>
      <c r="H19" s="126">
        <v>2.3959999999999999</v>
      </c>
      <c r="J19" s="96"/>
    </row>
    <row r="20" spans="1:10">
      <c r="A20" s="29">
        <v>1</v>
      </c>
      <c r="B20" s="27">
        <v>8</v>
      </c>
      <c r="C20" s="124" t="s">
        <v>30</v>
      </c>
      <c r="D20" s="124" t="s">
        <v>29</v>
      </c>
      <c r="E20" s="125">
        <v>55.629139077120001</v>
      </c>
      <c r="F20" s="125">
        <v>87.293046364320006</v>
      </c>
      <c r="G20" s="125">
        <v>17.177152319199998</v>
      </c>
      <c r="H20" s="126">
        <v>3.4354304638400004</v>
      </c>
      <c r="J20" s="96"/>
    </row>
    <row r="21" spans="1:10">
      <c r="A21" s="29">
        <v>3</v>
      </c>
      <c r="B21" s="27">
        <v>88</v>
      </c>
      <c r="C21" s="124" t="s">
        <v>30</v>
      </c>
      <c r="D21" s="124" t="s">
        <v>29</v>
      </c>
      <c r="E21" s="125">
        <v>55.918999999999997</v>
      </c>
      <c r="F21" s="125">
        <v>81.903999999999996</v>
      </c>
      <c r="G21" s="125">
        <v>8.1590000000000007</v>
      </c>
      <c r="H21" s="126">
        <v>2.3959999999999999</v>
      </c>
      <c r="J21" s="96"/>
    </row>
    <row r="22" spans="1:10">
      <c r="A22" s="29">
        <v>1</v>
      </c>
      <c r="B22" s="27">
        <v>40</v>
      </c>
      <c r="C22" s="124" t="s">
        <v>30</v>
      </c>
      <c r="D22" s="124" t="s">
        <v>29</v>
      </c>
      <c r="E22" s="125">
        <v>56.043046361920005</v>
      </c>
      <c r="F22" s="125">
        <v>87.665562920639999</v>
      </c>
      <c r="G22" s="125">
        <v>7.4917218548799998</v>
      </c>
      <c r="H22" s="126">
        <v>2.3592715233599999</v>
      </c>
      <c r="J22" s="96"/>
    </row>
    <row r="23" spans="1:10">
      <c r="A23" s="29">
        <v>3</v>
      </c>
      <c r="B23" s="27">
        <v>39</v>
      </c>
      <c r="C23" s="124" t="s">
        <v>30</v>
      </c>
      <c r="D23" s="124" t="s">
        <v>29</v>
      </c>
      <c r="E23" s="125">
        <v>56.567</v>
      </c>
      <c r="F23" s="125">
        <v>84.15</v>
      </c>
      <c r="G23" s="125">
        <v>4.5449999999999999</v>
      </c>
      <c r="H23" s="126">
        <v>3.7879999999999998</v>
      </c>
      <c r="J23" s="96"/>
    </row>
    <row r="24" spans="1:10">
      <c r="A24" s="29">
        <v>2</v>
      </c>
      <c r="B24" s="27">
        <v>23</v>
      </c>
      <c r="C24" s="124" t="s">
        <v>30</v>
      </c>
      <c r="D24" s="124" t="s">
        <v>29</v>
      </c>
      <c r="E24" s="125">
        <v>57.101185054799998</v>
      </c>
      <c r="F24" s="125">
        <v>67.657247042900011</v>
      </c>
      <c r="G24" s="125">
        <v>4.3208751142999997</v>
      </c>
      <c r="H24" s="126">
        <v>3.7739288973000003</v>
      </c>
      <c r="J24" s="96"/>
    </row>
    <row r="25" spans="1:10">
      <c r="A25" s="29">
        <v>3</v>
      </c>
      <c r="B25" s="27">
        <v>83</v>
      </c>
      <c r="C25" s="124" t="s">
        <v>30</v>
      </c>
      <c r="D25" s="124" t="s">
        <v>29</v>
      </c>
      <c r="E25" s="125">
        <v>57.665999999999997</v>
      </c>
      <c r="F25" s="125">
        <v>86.203000000000003</v>
      </c>
      <c r="G25" s="125">
        <v>5.4630000000000001</v>
      </c>
      <c r="H25" s="126">
        <v>2.7309999999999999</v>
      </c>
      <c r="J25" s="96"/>
    </row>
    <row r="26" spans="1:10">
      <c r="A26" s="29">
        <v>2</v>
      </c>
      <c r="B26" s="27">
        <v>19</v>
      </c>
      <c r="C26" s="124" t="s">
        <v>30</v>
      </c>
      <c r="D26" s="124" t="s">
        <v>29</v>
      </c>
      <c r="E26" s="125">
        <v>59.124886057699996</v>
      </c>
      <c r="F26" s="125">
        <v>73.181403834600005</v>
      </c>
      <c r="G26" s="125">
        <v>9.1340018239000003</v>
      </c>
      <c r="H26" s="126">
        <v>2.734731085</v>
      </c>
      <c r="J26" s="96"/>
    </row>
    <row r="27" spans="1:10">
      <c r="A27" s="29">
        <v>2</v>
      </c>
      <c r="B27" s="27">
        <v>6</v>
      </c>
      <c r="C27" s="124" t="s">
        <v>30</v>
      </c>
      <c r="D27" s="124" t="s">
        <v>29</v>
      </c>
      <c r="E27" s="125">
        <v>60.054694626600003</v>
      </c>
      <c r="F27" s="125">
        <v>76.845943488499998</v>
      </c>
      <c r="G27" s="125">
        <v>3.3910665453999997</v>
      </c>
      <c r="H27" s="126">
        <v>3.3910665453999997</v>
      </c>
      <c r="J27" s="96"/>
    </row>
    <row r="28" spans="1:10">
      <c r="A28" s="29">
        <v>2</v>
      </c>
      <c r="B28" s="27">
        <v>5</v>
      </c>
      <c r="C28" s="124" t="s">
        <v>30</v>
      </c>
      <c r="D28" s="124" t="s">
        <v>29</v>
      </c>
      <c r="E28" s="125">
        <v>62.133090251199995</v>
      </c>
      <c r="F28" s="125">
        <v>91.285323617299994</v>
      </c>
      <c r="G28" s="125">
        <v>6.2898814955000004</v>
      </c>
      <c r="H28" s="126">
        <v>4.1020966274999999</v>
      </c>
      <c r="J28" s="96"/>
    </row>
    <row r="29" spans="1:10">
      <c r="A29" s="29">
        <v>3</v>
      </c>
      <c r="B29" s="27">
        <v>53</v>
      </c>
      <c r="C29" s="124" t="s">
        <v>30</v>
      </c>
      <c r="D29" s="124" t="s">
        <v>29</v>
      </c>
      <c r="E29" s="125">
        <v>62.292999999999999</v>
      </c>
      <c r="F29" s="125">
        <v>98.412000000000006</v>
      </c>
      <c r="G29" s="125">
        <v>6.0609999999999999</v>
      </c>
      <c r="H29" s="126">
        <v>4.5449999999999999</v>
      </c>
      <c r="J29" s="96"/>
    </row>
    <row r="30" spans="1:10">
      <c r="A30" s="29">
        <v>3</v>
      </c>
      <c r="B30" s="27">
        <v>26</v>
      </c>
      <c r="C30" s="124" t="s">
        <v>30</v>
      </c>
      <c r="D30" s="124" t="s">
        <v>29</v>
      </c>
      <c r="E30" s="125">
        <v>62.371000000000002</v>
      </c>
      <c r="F30" s="125">
        <v>87.040999999999997</v>
      </c>
      <c r="G30" s="125">
        <v>2.7309999999999999</v>
      </c>
      <c r="H30" s="126">
        <v>2.3959999999999999</v>
      </c>
      <c r="J30" s="96"/>
    </row>
    <row r="31" spans="1:10">
      <c r="A31" s="29">
        <v>1</v>
      </c>
      <c r="B31" s="27">
        <v>28</v>
      </c>
      <c r="C31" s="124" t="s">
        <v>30</v>
      </c>
      <c r="D31" s="124" t="s">
        <v>29</v>
      </c>
      <c r="E31" s="125">
        <v>63.534768216799996</v>
      </c>
      <c r="F31" s="125">
        <v>87.955298020000001</v>
      </c>
      <c r="G31" s="125">
        <v>6.9122516561600005</v>
      </c>
      <c r="H31" s="126">
        <v>2.8559602651200002</v>
      </c>
      <c r="J31" s="96"/>
    </row>
    <row r="32" spans="1:10">
      <c r="A32" s="29">
        <v>3</v>
      </c>
      <c r="B32" s="27">
        <v>50</v>
      </c>
      <c r="C32" s="124" t="s">
        <v>30</v>
      </c>
      <c r="D32" s="124" t="s">
        <v>29</v>
      </c>
      <c r="E32" s="125">
        <v>63.664999999999999</v>
      </c>
      <c r="F32" s="125">
        <v>89.72</v>
      </c>
      <c r="G32" s="125">
        <v>3.03</v>
      </c>
      <c r="H32" s="126">
        <v>3.1240000000000001</v>
      </c>
      <c r="J32" s="96"/>
    </row>
    <row r="33" spans="1:10">
      <c r="A33" s="29">
        <v>2</v>
      </c>
      <c r="B33" s="27">
        <v>20</v>
      </c>
      <c r="C33" s="124" t="s">
        <v>30</v>
      </c>
      <c r="D33" s="124" t="s">
        <v>29</v>
      </c>
      <c r="E33" s="125">
        <v>63.773928902199998</v>
      </c>
      <c r="F33" s="125">
        <v>75.642661811099998</v>
      </c>
      <c r="G33" s="125">
        <v>1.6955332726999999</v>
      </c>
      <c r="H33" s="126">
        <v>1.093892434</v>
      </c>
      <c r="J33" s="96"/>
    </row>
    <row r="34" spans="1:10">
      <c r="A34" s="29">
        <v>1</v>
      </c>
      <c r="B34" s="27">
        <v>5</v>
      </c>
      <c r="C34" s="124" t="s">
        <v>30</v>
      </c>
      <c r="D34" s="124" t="s">
        <v>29</v>
      </c>
      <c r="E34" s="125">
        <v>64.817880799679997</v>
      </c>
      <c r="F34" s="125">
        <v>86.092715238400004</v>
      </c>
      <c r="G34" s="125">
        <v>2.8559602651200002</v>
      </c>
      <c r="H34" s="126">
        <v>2.9387417220799996</v>
      </c>
      <c r="J34" s="96"/>
    </row>
    <row r="35" spans="1:10">
      <c r="A35" s="29">
        <v>1</v>
      </c>
      <c r="B35" s="27">
        <v>45</v>
      </c>
      <c r="C35" s="124" t="s">
        <v>30</v>
      </c>
      <c r="D35" s="124" t="s">
        <v>29</v>
      </c>
      <c r="E35" s="125">
        <v>64.94205298512</v>
      </c>
      <c r="F35" s="125">
        <v>97.061258285600005</v>
      </c>
      <c r="G35" s="125">
        <v>6.3327814574399994</v>
      </c>
      <c r="H35" s="126">
        <v>2.8559602651200002</v>
      </c>
      <c r="J35" s="96"/>
    </row>
    <row r="36" spans="1:10">
      <c r="A36" s="29">
        <v>2</v>
      </c>
      <c r="B36" s="27">
        <v>21</v>
      </c>
      <c r="C36" s="124" t="s">
        <v>30</v>
      </c>
      <c r="D36" s="124" t="s">
        <v>29</v>
      </c>
      <c r="E36" s="125">
        <v>65.907019148499998</v>
      </c>
      <c r="F36" s="125">
        <v>74.494074755400007</v>
      </c>
      <c r="G36" s="125">
        <v>4.5943482227999999</v>
      </c>
      <c r="H36" s="126">
        <v>0.76572470380000002</v>
      </c>
      <c r="J36" s="96"/>
    </row>
    <row r="37" spans="1:10">
      <c r="A37" s="29">
        <v>3</v>
      </c>
      <c r="B37" s="27">
        <v>7</v>
      </c>
      <c r="C37" s="124" t="s">
        <v>30</v>
      </c>
      <c r="D37" s="124" t="s">
        <v>29</v>
      </c>
      <c r="E37" s="125">
        <v>66.882999999999996</v>
      </c>
      <c r="F37" s="125">
        <v>86.974000000000004</v>
      </c>
      <c r="G37" s="125">
        <v>3.1240000000000001</v>
      </c>
      <c r="H37" s="126">
        <v>1.694</v>
      </c>
    </row>
    <row r="38" spans="1:10">
      <c r="A38" s="29">
        <v>3</v>
      </c>
      <c r="B38" s="27">
        <v>85</v>
      </c>
      <c r="C38" s="124" t="s">
        <v>30</v>
      </c>
      <c r="D38" s="124" t="s">
        <v>29</v>
      </c>
      <c r="E38" s="125">
        <v>67.006</v>
      </c>
      <c r="F38" s="125">
        <v>97.995999999999995</v>
      </c>
      <c r="G38" s="125">
        <v>5.5149999999999997</v>
      </c>
      <c r="H38" s="126">
        <v>2.2730000000000001</v>
      </c>
      <c r="J38" s="96"/>
    </row>
    <row r="39" spans="1:10">
      <c r="A39" s="29">
        <v>2</v>
      </c>
      <c r="B39" s="27">
        <v>27</v>
      </c>
      <c r="C39" s="124" t="s">
        <v>30</v>
      </c>
      <c r="D39" s="124" t="s">
        <v>29</v>
      </c>
      <c r="E39" s="125">
        <v>67.4931631778</v>
      </c>
      <c r="F39" s="125">
        <v>76.681859623399987</v>
      </c>
      <c r="G39" s="125">
        <v>3.0628988152000001</v>
      </c>
      <c r="H39" s="126">
        <v>3.2269826802999999</v>
      </c>
      <c r="J39" s="96"/>
    </row>
    <row r="40" spans="1:10">
      <c r="A40" s="29">
        <v>2</v>
      </c>
      <c r="B40" s="27">
        <v>7</v>
      </c>
      <c r="C40" s="124" t="s">
        <v>30</v>
      </c>
      <c r="D40" s="124" t="s">
        <v>29</v>
      </c>
      <c r="E40" s="125">
        <v>67.766636286299999</v>
      </c>
      <c r="F40" s="125">
        <v>98.122151329800005</v>
      </c>
      <c r="G40" s="125">
        <v>6.1257976304000001</v>
      </c>
      <c r="H40" s="126">
        <v>2.2971741113999999</v>
      </c>
      <c r="J40" s="96"/>
    </row>
    <row r="41" spans="1:10">
      <c r="A41" s="29">
        <v>2</v>
      </c>
      <c r="B41" s="27">
        <v>8</v>
      </c>
      <c r="C41" s="124" t="s">
        <v>30</v>
      </c>
      <c r="D41" s="124" t="s">
        <v>29</v>
      </c>
      <c r="E41" s="125">
        <v>67.821330907999993</v>
      </c>
      <c r="F41" s="125">
        <v>104.63081131209999</v>
      </c>
      <c r="G41" s="125">
        <v>10.5560619881</v>
      </c>
      <c r="H41" s="126">
        <v>2.4065633547999998</v>
      </c>
      <c r="J41" s="96"/>
    </row>
    <row r="42" spans="1:10">
      <c r="A42" s="29">
        <v>1</v>
      </c>
      <c r="B42" s="27">
        <v>35</v>
      </c>
      <c r="C42" s="124" t="s">
        <v>30</v>
      </c>
      <c r="D42" s="124" t="s">
        <v>29</v>
      </c>
      <c r="E42" s="125">
        <v>68.501655634399995</v>
      </c>
      <c r="F42" s="125">
        <v>100.74503312032</v>
      </c>
      <c r="G42" s="125">
        <v>10.59602649088</v>
      </c>
      <c r="H42" s="126">
        <v>1.6142384107200001</v>
      </c>
      <c r="J42" s="96"/>
    </row>
    <row r="43" spans="1:10">
      <c r="A43" s="29">
        <v>1</v>
      </c>
      <c r="B43" s="27">
        <v>16</v>
      </c>
      <c r="C43" s="124" t="s">
        <v>30</v>
      </c>
      <c r="D43" s="124" t="s">
        <v>29</v>
      </c>
      <c r="E43" s="125">
        <v>68.667218548320008</v>
      </c>
      <c r="F43" s="125">
        <v>95.28145696096</v>
      </c>
      <c r="G43" s="125">
        <v>12.74834437184</v>
      </c>
      <c r="H43" s="126">
        <v>1.8211920531199999</v>
      </c>
      <c r="J43" s="96"/>
    </row>
    <row r="44" spans="1:10">
      <c r="A44" s="29">
        <v>1</v>
      </c>
      <c r="B44" s="27">
        <v>6</v>
      </c>
      <c r="C44" s="124" t="s">
        <v>30</v>
      </c>
      <c r="D44" s="124" t="s">
        <v>29</v>
      </c>
      <c r="E44" s="125">
        <v>70.447019872959999</v>
      </c>
      <c r="F44" s="125">
        <v>91.183774841439998</v>
      </c>
      <c r="G44" s="125">
        <v>1.6142384107200001</v>
      </c>
      <c r="H44" s="126">
        <v>1.2831125828800001</v>
      </c>
    </row>
    <row r="45" spans="1:10">
      <c r="A45" s="29">
        <v>3</v>
      </c>
      <c r="B45" s="27">
        <v>89</v>
      </c>
      <c r="C45" s="124" t="s">
        <v>30</v>
      </c>
      <c r="D45" s="124" t="s">
        <v>29</v>
      </c>
      <c r="E45" s="125">
        <v>70.692999999999998</v>
      </c>
      <c r="F45" s="125">
        <v>84.602999999999994</v>
      </c>
      <c r="G45" s="125">
        <v>2.1429999999999998</v>
      </c>
      <c r="H45" s="126">
        <v>2.7309999999999999</v>
      </c>
      <c r="J45" s="96"/>
    </row>
    <row r="46" spans="1:10">
      <c r="A46" s="29">
        <v>1</v>
      </c>
      <c r="B46" s="27">
        <v>44</v>
      </c>
      <c r="C46" s="124" t="s">
        <v>30</v>
      </c>
      <c r="D46" s="124" t="s">
        <v>29</v>
      </c>
      <c r="E46" s="125">
        <v>72.268211926079999</v>
      </c>
      <c r="F46" s="125">
        <v>89.610927159200003</v>
      </c>
      <c r="G46" s="125">
        <v>5.17384106</v>
      </c>
      <c r="H46" s="126">
        <v>2.3178807948800002</v>
      </c>
    </row>
    <row r="47" spans="1:10">
      <c r="A47" s="29">
        <v>3</v>
      </c>
      <c r="B47" s="27">
        <v>24</v>
      </c>
      <c r="C47" s="124" t="s">
        <v>30</v>
      </c>
      <c r="D47" s="124" t="s">
        <v>29</v>
      </c>
      <c r="E47" s="125">
        <v>73.698999999999998</v>
      </c>
      <c r="F47" s="125">
        <v>107.669</v>
      </c>
      <c r="G47" s="125">
        <v>5.3570000000000002</v>
      </c>
      <c r="H47" s="126">
        <v>4.08</v>
      </c>
      <c r="J47" s="96"/>
    </row>
    <row r="48" spans="1:10">
      <c r="A48" s="29">
        <v>3</v>
      </c>
      <c r="B48" s="27">
        <v>92</v>
      </c>
      <c r="C48" s="124" t="s">
        <v>30</v>
      </c>
      <c r="D48" s="124" t="s">
        <v>29</v>
      </c>
      <c r="E48" s="125">
        <v>73.796000000000006</v>
      </c>
      <c r="F48" s="125">
        <v>93.138999999999996</v>
      </c>
      <c r="G48" s="125">
        <v>6.2469999999999999</v>
      </c>
      <c r="H48" s="126">
        <v>3.7879999999999998</v>
      </c>
      <c r="J48" s="96"/>
    </row>
    <row r="49" spans="1:10">
      <c r="A49" s="29">
        <v>1</v>
      </c>
      <c r="B49" s="27">
        <v>14</v>
      </c>
      <c r="C49" s="124" t="s">
        <v>30</v>
      </c>
      <c r="D49" s="124" t="s">
        <v>29</v>
      </c>
      <c r="E49" s="125">
        <v>75.372516562079994</v>
      </c>
      <c r="F49" s="125">
        <v>106.9950331208</v>
      </c>
      <c r="G49" s="125">
        <v>5.17384106</v>
      </c>
      <c r="H49" s="126">
        <v>2.3592715233599999</v>
      </c>
      <c r="J49" s="96"/>
    </row>
    <row r="50" spans="1:10">
      <c r="A50" s="29">
        <v>3</v>
      </c>
      <c r="B50" s="27">
        <v>19</v>
      </c>
      <c r="C50" s="124" t="s">
        <v>30</v>
      </c>
      <c r="D50" s="124" t="s">
        <v>29</v>
      </c>
      <c r="E50" s="125">
        <v>75.558000000000007</v>
      </c>
      <c r="F50" s="125">
        <v>105.93300000000001</v>
      </c>
      <c r="G50" s="125">
        <v>6.7759999999999998</v>
      </c>
      <c r="H50" s="126">
        <v>2.2730000000000001</v>
      </c>
    </row>
    <row r="51" spans="1:10">
      <c r="A51" s="29">
        <v>2</v>
      </c>
      <c r="B51" s="27">
        <v>9</v>
      </c>
      <c r="C51" s="124" t="s">
        <v>30</v>
      </c>
      <c r="D51" s="124" t="s">
        <v>29</v>
      </c>
      <c r="E51" s="125">
        <v>76.134913406399988</v>
      </c>
      <c r="F51" s="125">
        <v>97.793983599599997</v>
      </c>
      <c r="G51" s="125">
        <v>3.1175934369</v>
      </c>
      <c r="H51" s="126">
        <v>3.1175934369</v>
      </c>
    </row>
    <row r="52" spans="1:10">
      <c r="A52" s="29">
        <v>2</v>
      </c>
      <c r="B52" s="27">
        <v>12</v>
      </c>
      <c r="C52" s="124" t="s">
        <v>30</v>
      </c>
      <c r="D52" s="124" t="s">
        <v>29</v>
      </c>
      <c r="E52" s="125">
        <v>76.298997271499999</v>
      </c>
      <c r="F52" s="125">
        <v>92.652689159799991</v>
      </c>
      <c r="G52" s="125">
        <v>10.1731996362</v>
      </c>
      <c r="H52" s="126">
        <v>3.3910665453999997</v>
      </c>
    </row>
    <row r="53" spans="1:10">
      <c r="A53" s="29">
        <v>3</v>
      </c>
      <c r="B53" s="27">
        <v>14</v>
      </c>
      <c r="C53" s="124" t="s">
        <v>30</v>
      </c>
      <c r="D53" s="124" t="s">
        <v>29</v>
      </c>
      <c r="E53" s="125">
        <v>76.472999999999999</v>
      </c>
      <c r="F53" s="125">
        <v>109.042</v>
      </c>
      <c r="G53" s="125">
        <v>5.77</v>
      </c>
      <c r="H53" s="126">
        <v>3.7879999999999998</v>
      </c>
    </row>
    <row r="54" spans="1:10">
      <c r="A54" s="29">
        <v>3</v>
      </c>
      <c r="B54" s="27">
        <v>10</v>
      </c>
      <c r="C54" s="124" t="s">
        <v>30</v>
      </c>
      <c r="D54" s="124" t="s">
        <v>29</v>
      </c>
      <c r="E54" s="125">
        <v>78.046000000000006</v>
      </c>
      <c r="F54" s="125">
        <v>103.86499999999999</v>
      </c>
      <c r="G54" s="125">
        <v>7.8</v>
      </c>
      <c r="H54" s="126">
        <v>3.1240000000000001</v>
      </c>
    </row>
    <row r="55" spans="1:10">
      <c r="A55" s="29">
        <v>1</v>
      </c>
      <c r="B55" s="27">
        <v>3</v>
      </c>
      <c r="C55" s="124" t="s">
        <v>30</v>
      </c>
      <c r="D55" s="124" t="s">
        <v>29</v>
      </c>
      <c r="E55" s="125">
        <v>78.104304641759995</v>
      </c>
      <c r="F55" s="125">
        <v>97.806291398240006</v>
      </c>
      <c r="G55" s="125">
        <v>4.1390728480000005</v>
      </c>
      <c r="H55" s="126">
        <v>1.2831125828800001</v>
      </c>
    </row>
    <row r="56" spans="1:10">
      <c r="A56" s="29">
        <v>1</v>
      </c>
      <c r="B56" s="27">
        <v>26</v>
      </c>
      <c r="C56" s="124" t="s">
        <v>30</v>
      </c>
      <c r="D56" s="124" t="s">
        <v>29</v>
      </c>
      <c r="E56" s="125">
        <v>78.31125828415999</v>
      </c>
      <c r="F56" s="125">
        <v>91.804635768639997</v>
      </c>
      <c r="G56" s="125">
        <v>2.4420529803199997</v>
      </c>
      <c r="H56" s="126">
        <v>2.8559602651200002</v>
      </c>
    </row>
    <row r="57" spans="1:10">
      <c r="A57" s="29">
        <v>1</v>
      </c>
      <c r="B57" s="27">
        <v>39</v>
      </c>
      <c r="C57" s="124" t="s">
        <v>30</v>
      </c>
      <c r="D57" s="124" t="s">
        <v>29</v>
      </c>
      <c r="E57" s="125">
        <v>78.31125828415999</v>
      </c>
      <c r="F57" s="125">
        <v>95.73675497424</v>
      </c>
      <c r="G57" s="125">
        <v>4.0149006625600006</v>
      </c>
      <c r="H57" s="126">
        <v>3.3526490068800001</v>
      </c>
    </row>
    <row r="58" spans="1:10">
      <c r="A58" s="29">
        <v>1</v>
      </c>
      <c r="B58" s="27">
        <v>36</v>
      </c>
      <c r="C58" s="124" t="s">
        <v>30</v>
      </c>
      <c r="D58" s="124" t="s">
        <v>29</v>
      </c>
      <c r="E58" s="125">
        <v>79.014900668319996</v>
      </c>
      <c r="F58" s="125">
        <v>97.185430471039993</v>
      </c>
      <c r="G58" s="125">
        <v>7.2019867555199992</v>
      </c>
      <c r="H58" s="126">
        <v>2.0695364240000003</v>
      </c>
      <c r="J58" s="96"/>
    </row>
    <row r="59" spans="1:10">
      <c r="A59" s="29">
        <v>2</v>
      </c>
      <c r="B59" s="27">
        <v>25</v>
      </c>
      <c r="C59" s="124" t="s">
        <v>30</v>
      </c>
      <c r="D59" s="124" t="s">
        <v>29</v>
      </c>
      <c r="E59" s="125">
        <v>79.525979951799997</v>
      </c>
      <c r="F59" s="125">
        <v>113.05378305390001</v>
      </c>
      <c r="G59" s="125">
        <v>7.1649954427000004</v>
      </c>
      <c r="H59" s="126">
        <v>3.8833181406999997</v>
      </c>
    </row>
    <row r="60" spans="1:10">
      <c r="A60" s="29">
        <v>1</v>
      </c>
      <c r="B60" s="27">
        <v>22</v>
      </c>
      <c r="C60" s="124" t="s">
        <v>30</v>
      </c>
      <c r="D60" s="124" t="s">
        <v>29</v>
      </c>
      <c r="E60" s="125">
        <v>80.298013251200004</v>
      </c>
      <c r="F60" s="125">
        <v>99.337748351999991</v>
      </c>
      <c r="G60" s="125">
        <v>5.29801324544</v>
      </c>
      <c r="H60" s="126" t="s">
        <v>32</v>
      </c>
    </row>
    <row r="61" spans="1:10">
      <c r="A61" s="29">
        <v>3</v>
      </c>
      <c r="B61" s="27">
        <v>65</v>
      </c>
      <c r="C61" s="124" t="s">
        <v>30</v>
      </c>
      <c r="D61" s="124" t="s">
        <v>29</v>
      </c>
      <c r="E61" s="125">
        <v>80.462000000000003</v>
      </c>
      <c r="F61" s="125">
        <v>109.28</v>
      </c>
      <c r="G61" s="125">
        <v>1.694</v>
      </c>
      <c r="H61" s="126">
        <v>2.7309999999999999</v>
      </c>
    </row>
    <row r="62" spans="1:10">
      <c r="A62" s="29">
        <v>3</v>
      </c>
      <c r="B62" s="27">
        <v>18</v>
      </c>
      <c r="C62" s="124" t="s">
        <v>30</v>
      </c>
      <c r="D62" s="124" t="s">
        <v>29</v>
      </c>
      <c r="E62" s="125">
        <v>80.614999999999995</v>
      </c>
      <c r="F62" s="125">
        <v>111.24</v>
      </c>
      <c r="G62" s="125">
        <v>6.5170000000000003</v>
      </c>
      <c r="H62" s="126">
        <v>1.071</v>
      </c>
    </row>
    <row r="63" spans="1:10">
      <c r="A63" s="29">
        <v>3</v>
      </c>
      <c r="B63" s="27">
        <v>32</v>
      </c>
      <c r="C63" s="124" t="s">
        <v>30</v>
      </c>
      <c r="D63" s="124" t="s">
        <v>29</v>
      </c>
      <c r="E63" s="125">
        <v>82.046000000000006</v>
      </c>
      <c r="F63" s="125">
        <v>106.35899999999999</v>
      </c>
      <c r="G63" s="125">
        <v>2.3959999999999999</v>
      </c>
      <c r="H63" s="126">
        <v>2.3959999999999999</v>
      </c>
    </row>
    <row r="64" spans="1:10">
      <c r="A64" s="29">
        <v>1</v>
      </c>
      <c r="B64" s="27">
        <v>4</v>
      </c>
      <c r="C64" s="124" t="s">
        <v>30</v>
      </c>
      <c r="D64" s="124" t="s">
        <v>29</v>
      </c>
      <c r="E64" s="125">
        <v>82.284768218240004</v>
      </c>
      <c r="F64" s="125">
        <v>108.60927153152001</v>
      </c>
      <c r="G64" s="125">
        <v>6.3327814574399994</v>
      </c>
      <c r="H64" s="126">
        <v>1.8211920531199999</v>
      </c>
    </row>
    <row r="65" spans="1:10">
      <c r="A65" s="29">
        <v>3</v>
      </c>
      <c r="B65" s="27">
        <v>77</v>
      </c>
      <c r="C65" s="124" t="s">
        <v>30</v>
      </c>
      <c r="D65" s="124" t="s">
        <v>29</v>
      </c>
      <c r="E65" s="125">
        <v>83.257000000000005</v>
      </c>
      <c r="F65" s="125">
        <v>112.902</v>
      </c>
      <c r="G65" s="125">
        <v>8.4700000000000006</v>
      </c>
      <c r="H65" s="126">
        <v>2.3959999999999999</v>
      </c>
    </row>
    <row r="66" spans="1:10">
      <c r="A66" s="29">
        <v>1</v>
      </c>
      <c r="B66" s="27">
        <v>15</v>
      </c>
      <c r="C66" s="124" t="s">
        <v>30</v>
      </c>
      <c r="D66" s="124" t="s">
        <v>29</v>
      </c>
      <c r="E66" s="125">
        <v>83.567880801120012</v>
      </c>
      <c r="F66" s="125">
        <v>101.40728477600001</v>
      </c>
      <c r="G66" s="125">
        <v>2.0695364240000003</v>
      </c>
      <c r="H66" s="126">
        <v>0.82781456959999999</v>
      </c>
      <c r="J66" s="96"/>
    </row>
    <row r="67" spans="1:10">
      <c r="A67" s="29">
        <v>3</v>
      </c>
      <c r="B67" s="27">
        <v>86</v>
      </c>
      <c r="C67" s="124" t="s">
        <v>30</v>
      </c>
      <c r="D67" s="124" t="s">
        <v>29</v>
      </c>
      <c r="E67" s="125">
        <v>84.11</v>
      </c>
      <c r="F67" s="125">
        <v>103.303</v>
      </c>
      <c r="G67" s="125">
        <v>2.2730000000000001</v>
      </c>
      <c r="H67" s="126">
        <v>1.694</v>
      </c>
    </row>
    <row r="68" spans="1:10">
      <c r="A68" s="29">
        <v>3</v>
      </c>
      <c r="B68" s="27">
        <v>11</v>
      </c>
      <c r="C68" s="124" t="s">
        <v>30</v>
      </c>
      <c r="D68" s="124" t="s">
        <v>29</v>
      </c>
      <c r="E68" s="125">
        <v>84.32</v>
      </c>
      <c r="F68" s="125">
        <v>110.72</v>
      </c>
      <c r="G68" s="125">
        <v>10.304</v>
      </c>
      <c r="H68" s="126">
        <v>3.214</v>
      </c>
    </row>
    <row r="69" spans="1:10">
      <c r="A69" s="29">
        <v>1</v>
      </c>
      <c r="B69" s="27">
        <v>49</v>
      </c>
      <c r="C69" s="124" t="s">
        <v>30</v>
      </c>
      <c r="D69" s="124" t="s">
        <v>29</v>
      </c>
      <c r="E69" s="125">
        <v>84.933774840959998</v>
      </c>
      <c r="F69" s="125">
        <v>116.26655630032</v>
      </c>
      <c r="G69" s="125">
        <v>11.341059603520002</v>
      </c>
      <c r="H69" s="126">
        <v>3.84933774864</v>
      </c>
    </row>
    <row r="70" spans="1:10">
      <c r="A70" s="29">
        <v>3</v>
      </c>
      <c r="B70" s="27">
        <v>33</v>
      </c>
      <c r="C70" s="124" t="s">
        <v>30</v>
      </c>
      <c r="D70" s="124" t="s">
        <v>29</v>
      </c>
      <c r="E70" s="125">
        <v>84.94</v>
      </c>
      <c r="F70" s="125">
        <v>102.432</v>
      </c>
      <c r="G70" s="125">
        <v>3.7879999999999998</v>
      </c>
      <c r="H70" s="126">
        <v>1.694</v>
      </c>
    </row>
    <row r="71" spans="1:10">
      <c r="A71" s="29">
        <v>3</v>
      </c>
      <c r="B71" s="27">
        <v>84</v>
      </c>
      <c r="C71" s="124" t="s">
        <v>30</v>
      </c>
      <c r="D71" s="124" t="s">
        <v>29</v>
      </c>
      <c r="E71" s="125">
        <v>85.781999999999996</v>
      </c>
      <c r="F71" s="125">
        <v>101.248</v>
      </c>
      <c r="G71" s="125">
        <v>3.7879999999999998</v>
      </c>
      <c r="H71" s="126">
        <v>2.3959999999999999</v>
      </c>
    </row>
    <row r="72" spans="1:10">
      <c r="A72" s="29">
        <v>3</v>
      </c>
      <c r="B72" s="27">
        <v>3</v>
      </c>
      <c r="C72" s="124" t="s">
        <v>30</v>
      </c>
      <c r="D72" s="124" t="s">
        <v>29</v>
      </c>
      <c r="E72" s="125">
        <v>85.944000000000003</v>
      </c>
      <c r="F72" s="125">
        <v>119.526</v>
      </c>
      <c r="G72" s="125">
        <v>9.9640000000000004</v>
      </c>
      <c r="H72" s="126">
        <v>3.1240000000000001</v>
      </c>
      <c r="J72" s="96"/>
    </row>
    <row r="73" spans="1:10">
      <c r="A73" s="29">
        <v>2</v>
      </c>
      <c r="B73" s="27">
        <v>16</v>
      </c>
      <c r="C73" s="124" t="s">
        <v>30</v>
      </c>
      <c r="D73" s="124" t="s">
        <v>29</v>
      </c>
      <c r="E73" s="125">
        <v>86.362807664299993</v>
      </c>
      <c r="F73" s="125">
        <v>99.653600737399998</v>
      </c>
      <c r="G73" s="125">
        <v>3.0628988152000001</v>
      </c>
      <c r="H73" s="126">
        <v>2.4065633547999998</v>
      </c>
    </row>
    <row r="74" spans="1:10">
      <c r="A74" s="29">
        <v>1</v>
      </c>
      <c r="B74" s="27">
        <v>41</v>
      </c>
      <c r="C74" s="124" t="s">
        <v>30</v>
      </c>
      <c r="D74" s="124" t="s">
        <v>29</v>
      </c>
      <c r="E74" s="125">
        <v>87.789735106080002</v>
      </c>
      <c r="F74" s="125">
        <v>115.93543047248001</v>
      </c>
      <c r="G74" s="125">
        <v>3.4768211923200001</v>
      </c>
      <c r="H74" s="126">
        <v>2.8559602651200002</v>
      </c>
    </row>
    <row r="75" spans="1:10">
      <c r="A75" s="29">
        <v>3</v>
      </c>
      <c r="B75" s="27">
        <v>52</v>
      </c>
      <c r="C75" s="124" t="s">
        <v>30</v>
      </c>
      <c r="D75" s="124" t="s">
        <v>29</v>
      </c>
      <c r="E75" s="125">
        <v>90.509</v>
      </c>
      <c r="F75" s="125">
        <v>120.64</v>
      </c>
      <c r="G75" s="125">
        <v>11.262</v>
      </c>
      <c r="H75" s="126">
        <v>2.3959999999999999</v>
      </c>
    </row>
    <row r="76" spans="1:10">
      <c r="A76" s="29">
        <v>1</v>
      </c>
      <c r="B76" s="27">
        <v>27</v>
      </c>
      <c r="C76" s="124" t="s">
        <v>30</v>
      </c>
      <c r="D76" s="124" t="s">
        <v>29</v>
      </c>
      <c r="E76" s="125">
        <v>92.011589411039992</v>
      </c>
      <c r="F76" s="125">
        <v>109.76821192896</v>
      </c>
      <c r="G76" s="125">
        <v>12.74834437184</v>
      </c>
      <c r="H76" s="126">
        <v>1.1589403974400001</v>
      </c>
    </row>
    <row r="77" spans="1:10">
      <c r="A77" s="29">
        <v>3</v>
      </c>
      <c r="B77" s="27">
        <v>63</v>
      </c>
      <c r="C77" s="124" t="s">
        <v>30</v>
      </c>
      <c r="D77" s="124" t="s">
        <v>29</v>
      </c>
      <c r="E77" s="125">
        <v>92.198999999999998</v>
      </c>
      <c r="F77" s="125">
        <v>120.07299999999999</v>
      </c>
      <c r="G77" s="125">
        <v>11.262</v>
      </c>
      <c r="H77" s="126">
        <v>2.2730000000000001</v>
      </c>
    </row>
    <row r="78" spans="1:10">
      <c r="A78" s="29">
        <v>3</v>
      </c>
      <c r="B78" s="27">
        <v>22</v>
      </c>
      <c r="C78" s="124" t="s">
        <v>30</v>
      </c>
      <c r="D78" s="124" t="s">
        <v>29</v>
      </c>
      <c r="E78" s="125">
        <v>97.772999999999996</v>
      </c>
      <c r="F78" s="125">
        <v>135.33199999999999</v>
      </c>
      <c r="G78" s="125">
        <v>13.034000000000001</v>
      </c>
      <c r="H78" s="126">
        <v>3.1240000000000001</v>
      </c>
    </row>
    <row r="79" spans="1:10">
      <c r="A79" s="29">
        <v>1</v>
      </c>
      <c r="B79" s="27">
        <v>7</v>
      </c>
      <c r="C79" s="124" t="s">
        <v>30</v>
      </c>
      <c r="D79" s="124" t="s">
        <v>29</v>
      </c>
      <c r="E79" s="125">
        <v>99.627483451360007</v>
      </c>
      <c r="F79" s="125">
        <v>125.206953652</v>
      </c>
      <c r="G79" s="125">
        <v>5.1324503315200003</v>
      </c>
      <c r="H79" s="126">
        <v>3.6423841062399998</v>
      </c>
    </row>
    <row r="80" spans="1:10">
      <c r="A80" s="29">
        <v>3</v>
      </c>
      <c r="B80" s="27">
        <v>66</v>
      </c>
      <c r="C80" s="124" t="s">
        <v>30</v>
      </c>
      <c r="D80" s="124" t="s">
        <v>29</v>
      </c>
      <c r="E80" s="125">
        <v>99.864999999999995</v>
      </c>
      <c r="F80" s="125">
        <v>129.108</v>
      </c>
      <c r="G80" s="125">
        <v>6.86</v>
      </c>
      <c r="H80" s="126">
        <v>2.3959999999999999</v>
      </c>
    </row>
    <row r="81" spans="1:10">
      <c r="A81" s="29">
        <v>2</v>
      </c>
      <c r="B81" s="27">
        <v>30</v>
      </c>
      <c r="C81" s="124" t="s">
        <v>30</v>
      </c>
      <c r="D81" s="124" t="s">
        <v>29</v>
      </c>
      <c r="E81" s="125">
        <v>105.3965360159</v>
      </c>
      <c r="F81" s="125">
        <v>119.9453053881</v>
      </c>
      <c r="G81" s="125">
        <v>6.0711030086999997</v>
      </c>
      <c r="H81" s="126">
        <v>3.3910665453999997</v>
      </c>
    </row>
    <row r="82" spans="1:10">
      <c r="A82" s="29">
        <v>2</v>
      </c>
      <c r="B82" s="27">
        <v>11</v>
      </c>
      <c r="C82" s="124" t="s">
        <v>30</v>
      </c>
      <c r="D82" s="124" t="s">
        <v>29</v>
      </c>
      <c r="E82" s="125">
        <v>105.83409298950001</v>
      </c>
      <c r="F82" s="125">
        <v>134.54876938199999</v>
      </c>
      <c r="G82" s="125">
        <v>7.0009115776000002</v>
      </c>
      <c r="H82" s="126">
        <v>3.7739288973000003</v>
      </c>
    </row>
    <row r="83" spans="1:10">
      <c r="A83" s="29">
        <v>3</v>
      </c>
      <c r="B83" s="27">
        <v>37</v>
      </c>
      <c r="C83" s="124" t="s">
        <v>30</v>
      </c>
      <c r="D83" s="124" t="s">
        <v>29</v>
      </c>
      <c r="E83" s="125">
        <v>108.29900000000001</v>
      </c>
      <c r="F83" s="125">
        <v>135.38200000000001</v>
      </c>
      <c r="G83" s="125">
        <v>4.5449999999999999</v>
      </c>
      <c r="H83" s="126">
        <v>3.7879999999999998</v>
      </c>
      <c r="J83" s="96"/>
    </row>
    <row r="84" spans="1:10">
      <c r="A84" s="29">
        <v>3</v>
      </c>
      <c r="B84" s="27">
        <v>6</v>
      </c>
      <c r="C84" s="124" t="s">
        <v>30</v>
      </c>
      <c r="D84" s="124" t="s">
        <v>29</v>
      </c>
      <c r="E84" s="125">
        <v>113.024</v>
      </c>
      <c r="F84" s="125">
        <v>153.78</v>
      </c>
      <c r="G84" s="125">
        <v>13.423999999999999</v>
      </c>
      <c r="H84" s="126">
        <v>3.3879999999999999</v>
      </c>
      <c r="J84" s="96"/>
    </row>
    <row r="85" spans="1:10">
      <c r="A85" s="29">
        <v>1</v>
      </c>
      <c r="B85" s="27">
        <v>43</v>
      </c>
      <c r="C85" s="124" t="s">
        <v>30</v>
      </c>
      <c r="D85" s="124" t="s">
        <v>29</v>
      </c>
      <c r="E85" s="125">
        <v>116.39072848575999</v>
      </c>
      <c r="F85" s="125">
        <v>124.50331126784</v>
      </c>
      <c r="G85" s="125">
        <v>1.2831125828800001</v>
      </c>
      <c r="H85" s="126">
        <v>2.4420529803199997</v>
      </c>
    </row>
    <row r="86" spans="1:10">
      <c r="A86" s="29">
        <v>3</v>
      </c>
      <c r="B86" s="27">
        <v>4</v>
      </c>
      <c r="C86" s="124" t="s">
        <v>30</v>
      </c>
      <c r="D86" s="124" t="s">
        <v>29</v>
      </c>
      <c r="E86" s="125">
        <v>124.786</v>
      </c>
      <c r="F86" s="125">
        <v>146.81299999999999</v>
      </c>
      <c r="G86" s="125">
        <v>3.3879999999999999</v>
      </c>
      <c r="H86" s="126">
        <v>4.08</v>
      </c>
    </row>
    <row r="87" spans="1:10">
      <c r="A87" s="29">
        <v>3</v>
      </c>
      <c r="B87" s="27">
        <v>35</v>
      </c>
      <c r="C87" s="124" t="s">
        <v>30</v>
      </c>
      <c r="D87" s="124" t="s">
        <v>29</v>
      </c>
      <c r="E87" s="125">
        <v>129.04900000000001</v>
      </c>
      <c r="F87" s="125">
        <v>149.28100000000001</v>
      </c>
      <c r="G87" s="125">
        <v>2.2730000000000001</v>
      </c>
      <c r="H87" s="126">
        <v>1.071</v>
      </c>
    </row>
    <row r="88" spans="1:10">
      <c r="A88" s="29">
        <v>3</v>
      </c>
      <c r="B88" s="27">
        <v>47</v>
      </c>
      <c r="C88" s="124" t="s">
        <v>30</v>
      </c>
      <c r="D88" s="124" t="s">
        <v>29</v>
      </c>
      <c r="E88" s="125">
        <v>129.52000000000001</v>
      </c>
      <c r="F88" s="125">
        <v>153.97399999999999</v>
      </c>
      <c r="G88" s="125">
        <v>5.3570000000000002</v>
      </c>
      <c r="H88" s="126">
        <v>4.2850000000000001</v>
      </c>
    </row>
    <row r="89" spans="1:10">
      <c r="A89" s="29">
        <v>3</v>
      </c>
      <c r="B89" s="27">
        <v>27</v>
      </c>
      <c r="C89" s="124" t="s">
        <v>30</v>
      </c>
      <c r="D89" s="124" t="s">
        <v>29</v>
      </c>
      <c r="E89" s="125">
        <v>131.239</v>
      </c>
      <c r="F89" s="125">
        <v>151.291</v>
      </c>
      <c r="G89" s="125">
        <v>2.2730000000000001</v>
      </c>
      <c r="H89" s="126">
        <v>3.863</v>
      </c>
    </row>
    <row r="90" spans="1:10">
      <c r="A90" s="29">
        <v>3</v>
      </c>
      <c r="B90" s="27">
        <v>58</v>
      </c>
      <c r="C90" s="124" t="s">
        <v>30</v>
      </c>
      <c r="D90" s="124" t="s">
        <v>29</v>
      </c>
      <c r="E90" s="125">
        <v>139.68700000000001</v>
      </c>
      <c r="F90" s="125">
        <v>156.59299999999999</v>
      </c>
      <c r="G90" s="125">
        <v>3.3879999999999999</v>
      </c>
      <c r="H90" s="126">
        <v>2.7309999999999999</v>
      </c>
    </row>
    <row r="91" spans="1:10">
      <c r="A91" s="29">
        <v>3</v>
      </c>
      <c r="B91" s="27">
        <v>56</v>
      </c>
      <c r="C91" s="124" t="s">
        <v>30</v>
      </c>
      <c r="D91" s="124" t="s">
        <v>29</v>
      </c>
      <c r="E91" s="125">
        <v>142.20699999999999</v>
      </c>
      <c r="F91" s="125">
        <v>169.227</v>
      </c>
      <c r="G91" s="125">
        <v>6.1079999999999997</v>
      </c>
      <c r="H91" s="126">
        <v>3.3879999999999999</v>
      </c>
    </row>
    <row r="92" spans="1:10">
      <c r="A92" s="29">
        <v>3</v>
      </c>
      <c r="B92" s="27">
        <v>62</v>
      </c>
      <c r="C92" s="124" t="s">
        <v>30</v>
      </c>
      <c r="D92" s="124" t="s">
        <v>29</v>
      </c>
      <c r="E92" s="125">
        <v>143.59899999999999</v>
      </c>
      <c r="F92" s="125">
        <v>172.86799999999999</v>
      </c>
      <c r="G92" s="125">
        <v>7.8</v>
      </c>
      <c r="H92" s="126">
        <v>2.7309999999999999</v>
      </c>
    </row>
    <row r="93" spans="1:10" s="97" customFormat="1">
      <c r="A93" s="29">
        <v>2</v>
      </c>
      <c r="B93" s="27">
        <v>17</v>
      </c>
      <c r="C93" s="124" t="s">
        <v>30</v>
      </c>
      <c r="D93" s="124" t="s">
        <v>29</v>
      </c>
      <c r="E93" s="125">
        <v>156.1531449535</v>
      </c>
      <c r="F93" s="125">
        <v>165.50592526419999</v>
      </c>
      <c r="G93" s="125">
        <v>1.6955332726999999</v>
      </c>
      <c r="H93" s="126">
        <v>2.4065633547999998</v>
      </c>
    </row>
    <row r="94" spans="1:10" s="97" customFormat="1">
      <c r="A94" s="127">
        <v>3</v>
      </c>
      <c r="B94" s="106">
        <v>87</v>
      </c>
      <c r="C94" s="128" t="s">
        <v>322</v>
      </c>
      <c r="D94" s="128" t="s">
        <v>29</v>
      </c>
      <c r="E94" s="129">
        <v>49.302</v>
      </c>
      <c r="F94" s="129">
        <v>61.704999999999998</v>
      </c>
      <c r="G94" s="129" t="s">
        <v>32</v>
      </c>
      <c r="H94" s="130">
        <v>2.1429999999999998</v>
      </c>
    </row>
    <row r="95" spans="1:10" s="97" customFormat="1">
      <c r="A95" s="127">
        <v>1</v>
      </c>
      <c r="B95" s="106">
        <v>37</v>
      </c>
      <c r="C95" s="128" t="s">
        <v>322</v>
      </c>
      <c r="D95" s="128" t="s">
        <v>29</v>
      </c>
      <c r="E95" s="129">
        <v>56.33278146128</v>
      </c>
      <c r="F95" s="129" t="s">
        <v>32</v>
      </c>
      <c r="G95" s="129" t="s">
        <v>32</v>
      </c>
      <c r="H95" s="130" t="s">
        <v>32</v>
      </c>
    </row>
    <row r="96" spans="1:10" s="97" customFormat="1">
      <c r="A96" s="127">
        <v>1</v>
      </c>
      <c r="B96" s="106">
        <v>34</v>
      </c>
      <c r="C96" s="128" t="s">
        <v>322</v>
      </c>
      <c r="D96" s="128" t="s">
        <v>29</v>
      </c>
      <c r="E96" s="129">
        <v>70.115894045120001</v>
      </c>
      <c r="F96" s="129" t="s">
        <v>32</v>
      </c>
      <c r="G96" s="129" t="s">
        <v>32</v>
      </c>
      <c r="H96" s="130" t="s">
        <v>32</v>
      </c>
    </row>
    <row r="97" spans="1:8">
      <c r="A97" s="127">
        <v>2</v>
      </c>
      <c r="B97" s="106">
        <v>1</v>
      </c>
      <c r="C97" s="128" t="s">
        <v>322</v>
      </c>
      <c r="D97" s="131" t="s">
        <v>28</v>
      </c>
      <c r="E97" s="129">
        <v>68.149498632634462</v>
      </c>
      <c r="F97" s="129">
        <v>50.975387420237013</v>
      </c>
      <c r="G97" s="129">
        <v>8.2588878760255238</v>
      </c>
      <c r="H97" s="130">
        <v>1.093892434</v>
      </c>
    </row>
    <row r="98" spans="1:8">
      <c r="A98" s="29">
        <v>2</v>
      </c>
      <c r="B98" s="27">
        <v>14</v>
      </c>
      <c r="C98" s="124" t="s">
        <v>34</v>
      </c>
      <c r="D98" s="131" t="s">
        <v>28</v>
      </c>
      <c r="E98" s="125">
        <v>42.333637195800002</v>
      </c>
      <c r="F98" s="125">
        <v>95.00455789290001</v>
      </c>
      <c r="G98" s="125">
        <v>26.9097538764</v>
      </c>
      <c r="H98" s="126">
        <v>2.4065633547999998</v>
      </c>
    </row>
    <row r="99" spans="1:8">
      <c r="A99" s="29">
        <v>2</v>
      </c>
      <c r="B99" s="27">
        <v>28</v>
      </c>
      <c r="C99" s="124" t="s">
        <v>34</v>
      </c>
      <c r="D99" s="131" t="s">
        <v>28</v>
      </c>
      <c r="E99" s="125">
        <v>44.302643577000005</v>
      </c>
      <c r="F99" s="125">
        <v>87.675478585099995</v>
      </c>
      <c r="G99" s="125">
        <v>32.597994533200001</v>
      </c>
      <c r="H99" s="126">
        <v>2.2971741113999999</v>
      </c>
    </row>
    <row r="100" spans="1:8">
      <c r="A100" s="29">
        <v>2</v>
      </c>
      <c r="B100" s="27">
        <v>22</v>
      </c>
      <c r="C100" s="124" t="s">
        <v>34</v>
      </c>
      <c r="D100" s="131" t="s">
        <v>28</v>
      </c>
      <c r="E100" s="125">
        <v>44.6855059289</v>
      </c>
      <c r="F100" s="125">
        <v>95.606198731600003</v>
      </c>
      <c r="G100" s="125">
        <v>36.700091160700005</v>
      </c>
      <c r="H100" s="126">
        <v>4.4302643577000005</v>
      </c>
    </row>
    <row r="101" spans="1:8">
      <c r="A101" s="29">
        <v>1</v>
      </c>
      <c r="B101" s="27">
        <v>20</v>
      </c>
      <c r="C101" s="124" t="s">
        <v>34</v>
      </c>
      <c r="D101" s="131" t="s">
        <v>28</v>
      </c>
      <c r="E101" s="125">
        <v>45.985099341279998</v>
      </c>
      <c r="F101" s="125">
        <v>75.869205303840005</v>
      </c>
      <c r="G101" s="125">
        <v>19.20529801472</v>
      </c>
      <c r="H101" s="126">
        <v>2.3178807948800002</v>
      </c>
    </row>
    <row r="102" spans="1:8">
      <c r="A102" s="29">
        <v>1</v>
      </c>
      <c r="B102" s="27">
        <v>31</v>
      </c>
      <c r="C102" s="124" t="s">
        <v>34</v>
      </c>
      <c r="D102" s="131" t="s">
        <v>28</v>
      </c>
      <c r="E102" s="125">
        <v>46.274834440640007</v>
      </c>
      <c r="F102" s="125">
        <v>100.82781457727999</v>
      </c>
      <c r="G102" s="125">
        <v>37.50000000288</v>
      </c>
      <c r="H102" s="126">
        <v>0.82781456959999999</v>
      </c>
    </row>
    <row r="103" spans="1:8">
      <c r="A103" s="29">
        <v>3</v>
      </c>
      <c r="B103" s="27">
        <v>76</v>
      </c>
      <c r="C103" s="124" t="s">
        <v>34</v>
      </c>
      <c r="D103" s="131" t="s">
        <v>28</v>
      </c>
      <c r="E103" s="125">
        <v>46.643999999999998</v>
      </c>
      <c r="F103" s="125">
        <v>87.66</v>
      </c>
      <c r="G103" s="125">
        <v>20.608000000000001</v>
      </c>
      <c r="H103" s="126">
        <v>3.7879999999999998</v>
      </c>
    </row>
    <row r="104" spans="1:8">
      <c r="A104" s="29">
        <v>1</v>
      </c>
      <c r="B104" s="27">
        <v>30</v>
      </c>
      <c r="C104" s="124" t="s">
        <v>34</v>
      </c>
      <c r="D104" s="131" t="s">
        <v>28</v>
      </c>
      <c r="E104" s="125">
        <v>49.54470199056</v>
      </c>
      <c r="F104" s="125">
        <v>103.55960265696</v>
      </c>
      <c r="G104" s="125">
        <v>36.092715234559996</v>
      </c>
      <c r="H104" s="126">
        <v>1.2831125828800001</v>
      </c>
    </row>
    <row r="105" spans="1:8">
      <c r="A105" s="29">
        <v>1</v>
      </c>
      <c r="B105" s="27">
        <v>29</v>
      </c>
      <c r="C105" s="124" t="s">
        <v>34</v>
      </c>
      <c r="D105" s="131" t="s">
        <v>28</v>
      </c>
      <c r="E105" s="125">
        <v>51.531456957600007</v>
      </c>
      <c r="F105" s="125">
        <v>119.53642385024</v>
      </c>
      <c r="G105" s="125">
        <v>35.306291393439999</v>
      </c>
      <c r="H105" s="126">
        <v>1.73841059616</v>
      </c>
    </row>
    <row r="106" spans="1:8">
      <c r="A106" s="29">
        <v>1</v>
      </c>
      <c r="B106" s="27">
        <v>13</v>
      </c>
      <c r="C106" s="124" t="s">
        <v>34</v>
      </c>
      <c r="D106" s="131" t="s">
        <v>28</v>
      </c>
      <c r="E106" s="125">
        <v>53.021523182879996</v>
      </c>
      <c r="F106" s="125">
        <v>103.14569537216001</v>
      </c>
      <c r="G106" s="125">
        <v>43.460264903999999</v>
      </c>
      <c r="H106" s="126">
        <v>2.0695364240000003</v>
      </c>
    </row>
    <row r="107" spans="1:8">
      <c r="A107" s="29">
        <v>3</v>
      </c>
      <c r="B107" s="27">
        <v>91</v>
      </c>
      <c r="C107" s="124" t="s">
        <v>34</v>
      </c>
      <c r="D107" s="131" t="s">
        <v>28</v>
      </c>
      <c r="E107" s="125">
        <v>65.912000000000006</v>
      </c>
      <c r="F107" s="125">
        <v>130.66999999999999</v>
      </c>
      <c r="G107" s="125">
        <v>47.972999999999999</v>
      </c>
      <c r="H107" s="126">
        <v>2.7309999999999999</v>
      </c>
    </row>
    <row r="108" spans="1:8">
      <c r="A108" s="29">
        <v>3</v>
      </c>
      <c r="B108" s="27">
        <v>20</v>
      </c>
      <c r="C108" s="124" t="s">
        <v>34</v>
      </c>
      <c r="D108" s="131" t="s">
        <v>28</v>
      </c>
      <c r="E108" s="125">
        <v>66.537999999999997</v>
      </c>
      <c r="F108" s="125">
        <v>133.874</v>
      </c>
      <c r="G108" s="125">
        <v>54.627000000000002</v>
      </c>
      <c r="H108" s="126">
        <v>2.1429999999999998</v>
      </c>
    </row>
    <row r="109" spans="1:8">
      <c r="A109" s="29">
        <v>1</v>
      </c>
      <c r="B109" s="27">
        <v>47</v>
      </c>
      <c r="C109" s="124" t="s">
        <v>34</v>
      </c>
      <c r="D109" s="131" t="s">
        <v>28</v>
      </c>
      <c r="E109" s="125">
        <v>72.971854310239991</v>
      </c>
      <c r="F109" s="125">
        <v>142.34271524272</v>
      </c>
      <c r="G109" s="125">
        <v>59.271523183359996</v>
      </c>
      <c r="H109" s="126" t="s">
        <v>32</v>
      </c>
    </row>
    <row r="110" spans="1:8">
      <c r="A110" s="29">
        <v>3</v>
      </c>
      <c r="B110" s="27">
        <v>1</v>
      </c>
      <c r="C110" s="124" t="s">
        <v>34</v>
      </c>
      <c r="D110" s="131" t="s">
        <v>28</v>
      </c>
      <c r="E110" s="125">
        <v>73.945999999999998</v>
      </c>
      <c r="F110" s="125">
        <v>166.833</v>
      </c>
      <c r="G110" s="125">
        <v>81.015000000000001</v>
      </c>
      <c r="H110" s="126">
        <v>3.1240000000000001</v>
      </c>
    </row>
    <row r="111" spans="1:8">
      <c r="A111" s="29">
        <v>2</v>
      </c>
      <c r="B111" s="27">
        <v>26</v>
      </c>
      <c r="C111" s="124" t="s">
        <v>34</v>
      </c>
      <c r="D111" s="131" t="s">
        <v>28</v>
      </c>
      <c r="E111" s="125">
        <v>74.001823160100002</v>
      </c>
      <c r="F111" s="125">
        <v>189.6809480556</v>
      </c>
      <c r="G111" s="125">
        <v>106.65451231499999</v>
      </c>
      <c r="H111" s="126">
        <v>1.093892434</v>
      </c>
    </row>
    <row r="112" spans="1:8">
      <c r="A112" s="29">
        <v>3</v>
      </c>
      <c r="B112" s="27">
        <v>69</v>
      </c>
      <c r="C112" s="124" t="s">
        <v>34</v>
      </c>
      <c r="D112" s="131" t="s">
        <v>28</v>
      </c>
      <c r="E112" s="125">
        <v>83.314999999999998</v>
      </c>
      <c r="F112" s="125">
        <v>176.601</v>
      </c>
      <c r="G112" s="125">
        <v>70.647999999999996</v>
      </c>
      <c r="H112" s="126">
        <v>3.214</v>
      </c>
    </row>
    <row r="113" spans="1:8">
      <c r="A113" s="29">
        <v>3</v>
      </c>
      <c r="B113" s="27">
        <v>40</v>
      </c>
      <c r="C113" s="124" t="s">
        <v>34</v>
      </c>
      <c r="D113" s="131" t="s">
        <v>28</v>
      </c>
      <c r="E113" s="125">
        <v>91.242000000000004</v>
      </c>
      <c r="F113" s="125">
        <v>168.67099999999999</v>
      </c>
      <c r="G113" s="125">
        <v>60.284999999999997</v>
      </c>
      <c r="H113" s="126">
        <v>0.75800000000000001</v>
      </c>
    </row>
    <row r="114" spans="1:8">
      <c r="A114" s="29">
        <v>1</v>
      </c>
      <c r="B114" s="27">
        <v>23</v>
      </c>
      <c r="C114" s="124" t="s">
        <v>34</v>
      </c>
      <c r="D114" s="131" t="s">
        <v>28</v>
      </c>
      <c r="E114" s="125">
        <v>91.4735099408</v>
      </c>
      <c r="F114" s="125">
        <v>144.16390729584</v>
      </c>
      <c r="G114" s="125">
        <v>33.360927154880002</v>
      </c>
      <c r="H114" s="126">
        <v>1.73841059616</v>
      </c>
    </row>
    <row r="115" spans="1:8">
      <c r="A115" s="29">
        <v>1</v>
      </c>
      <c r="B115" s="27">
        <v>33</v>
      </c>
      <c r="C115" s="124" t="s">
        <v>34</v>
      </c>
      <c r="D115" s="131" t="s">
        <v>28</v>
      </c>
      <c r="E115" s="125">
        <v>95.73675497424</v>
      </c>
      <c r="F115" s="125">
        <v>158.56788080688</v>
      </c>
      <c r="G115" s="125">
        <v>44.246688745119997</v>
      </c>
      <c r="H115" s="126">
        <v>2.5662251657600001</v>
      </c>
    </row>
    <row r="116" spans="1:8">
      <c r="A116" s="29">
        <v>1</v>
      </c>
      <c r="B116" s="27">
        <v>18</v>
      </c>
      <c r="C116" s="124" t="s">
        <v>34</v>
      </c>
      <c r="D116" s="131" t="s">
        <v>28</v>
      </c>
      <c r="E116" s="125">
        <v>96.564569543840008</v>
      </c>
      <c r="F116" s="125">
        <v>146.77152319007999</v>
      </c>
      <c r="G116" s="125">
        <v>37.872516559200001</v>
      </c>
      <c r="H116" s="126">
        <v>1.73841059616</v>
      </c>
    </row>
    <row r="117" spans="1:8">
      <c r="A117" s="29">
        <v>3</v>
      </c>
      <c r="B117" s="27">
        <v>46</v>
      </c>
      <c r="C117" s="124" t="s">
        <v>34</v>
      </c>
      <c r="D117" s="131" t="s">
        <v>28</v>
      </c>
      <c r="E117" s="125">
        <v>115.17700000000001</v>
      </c>
      <c r="F117" s="125">
        <v>219.506</v>
      </c>
      <c r="G117" s="125">
        <v>80.524000000000001</v>
      </c>
      <c r="H117" s="126">
        <v>2.3959999999999999</v>
      </c>
    </row>
    <row r="118" spans="1:8">
      <c r="A118" s="29">
        <v>3</v>
      </c>
      <c r="B118" s="27">
        <v>31</v>
      </c>
      <c r="C118" s="124" t="s">
        <v>30</v>
      </c>
      <c r="D118" s="131" t="s">
        <v>28</v>
      </c>
      <c r="E118" s="125">
        <v>38.593000000000004</v>
      </c>
      <c r="F118" s="125">
        <v>71.349000000000004</v>
      </c>
      <c r="G118" s="125">
        <v>5.77</v>
      </c>
      <c r="H118" s="126">
        <v>3.1240000000000001</v>
      </c>
    </row>
    <row r="119" spans="1:8">
      <c r="A119" s="29">
        <v>3</v>
      </c>
      <c r="B119" s="27">
        <v>23</v>
      </c>
      <c r="C119" s="124" t="s">
        <v>30</v>
      </c>
      <c r="D119" s="131" t="s">
        <v>28</v>
      </c>
      <c r="E119" s="125">
        <v>46.511000000000003</v>
      </c>
      <c r="F119" s="125">
        <v>69.061999999999998</v>
      </c>
      <c r="G119" s="125">
        <v>2.1429999999999998</v>
      </c>
      <c r="H119" s="126">
        <v>4.4169999999999998</v>
      </c>
    </row>
    <row r="120" spans="1:8">
      <c r="A120" s="29">
        <v>2</v>
      </c>
      <c r="B120" s="27">
        <v>4</v>
      </c>
      <c r="C120" s="124" t="s">
        <v>30</v>
      </c>
      <c r="D120" s="131" t="s">
        <v>28</v>
      </c>
      <c r="E120" s="125">
        <v>53.053783048999996</v>
      </c>
      <c r="F120" s="125">
        <v>93.965360080599993</v>
      </c>
      <c r="G120" s="125">
        <v>14.0018231552</v>
      </c>
      <c r="H120" s="126">
        <v>2.1330902463000001</v>
      </c>
    </row>
    <row r="121" spans="1:8">
      <c r="A121" s="29">
        <v>2</v>
      </c>
      <c r="B121" s="27">
        <v>10</v>
      </c>
      <c r="C121" s="124" t="s">
        <v>30</v>
      </c>
      <c r="D121" s="131" t="s">
        <v>28</v>
      </c>
      <c r="E121" s="125">
        <v>98.887876033599994</v>
      </c>
      <c r="F121" s="125">
        <v>111.68641751139999</v>
      </c>
      <c r="G121" s="125">
        <v>2.734731085</v>
      </c>
      <c r="H121" s="126">
        <v>1.5314494076</v>
      </c>
    </row>
    <row r="122" spans="1:8">
      <c r="A122" s="29">
        <v>3</v>
      </c>
      <c r="B122" s="27">
        <v>82</v>
      </c>
      <c r="C122" s="124" t="s">
        <v>33</v>
      </c>
      <c r="D122" s="131" t="s">
        <v>28</v>
      </c>
      <c r="E122" s="125">
        <v>35.485999999999997</v>
      </c>
      <c r="F122" s="125" t="s">
        <v>32</v>
      </c>
      <c r="G122" s="125" t="s">
        <v>32</v>
      </c>
      <c r="H122" s="126" t="s">
        <v>32</v>
      </c>
    </row>
    <row r="123" spans="1:8">
      <c r="A123" s="29">
        <v>3</v>
      </c>
      <c r="B123" s="27">
        <v>80</v>
      </c>
      <c r="C123" s="124" t="s">
        <v>33</v>
      </c>
      <c r="D123" s="131" t="s">
        <v>28</v>
      </c>
      <c r="E123" s="125">
        <v>40.307000000000002</v>
      </c>
      <c r="F123" s="125" t="s">
        <v>32</v>
      </c>
      <c r="G123" s="125" t="s">
        <v>32</v>
      </c>
      <c r="H123" s="126" t="s">
        <v>32</v>
      </c>
    </row>
    <row r="124" spans="1:8">
      <c r="A124" s="29">
        <v>3</v>
      </c>
      <c r="B124" s="27">
        <v>81</v>
      </c>
      <c r="C124" s="124" t="s">
        <v>33</v>
      </c>
      <c r="D124" s="131" t="s">
        <v>28</v>
      </c>
      <c r="E124" s="125">
        <v>47.22</v>
      </c>
      <c r="F124" s="125" t="s">
        <v>32</v>
      </c>
      <c r="G124" s="125" t="s">
        <v>32</v>
      </c>
      <c r="H124" s="126" t="s">
        <v>32</v>
      </c>
    </row>
    <row r="125" spans="1:8">
      <c r="A125" s="29">
        <v>2</v>
      </c>
      <c r="B125" s="27">
        <v>29</v>
      </c>
      <c r="C125" s="124" t="s">
        <v>33</v>
      </c>
      <c r="D125" s="131" t="s">
        <v>28</v>
      </c>
      <c r="E125" s="125">
        <v>49.608021881900001</v>
      </c>
      <c r="F125" s="125" t="s">
        <v>32</v>
      </c>
      <c r="G125" s="125" t="s">
        <v>32</v>
      </c>
      <c r="H125" s="126" t="s">
        <v>32</v>
      </c>
    </row>
    <row r="126" spans="1:8">
      <c r="A126" s="29">
        <v>3</v>
      </c>
      <c r="B126" s="27">
        <v>28</v>
      </c>
      <c r="C126" s="124" t="s">
        <v>33</v>
      </c>
      <c r="D126" s="131" t="s">
        <v>28</v>
      </c>
      <c r="E126" s="125">
        <v>50.027999999999999</v>
      </c>
      <c r="F126" s="125" t="s">
        <v>32</v>
      </c>
      <c r="G126" s="125" t="s">
        <v>32</v>
      </c>
      <c r="H126" s="126" t="s">
        <v>32</v>
      </c>
    </row>
    <row r="127" spans="1:8">
      <c r="A127" s="29">
        <v>3</v>
      </c>
      <c r="B127" s="27">
        <v>2</v>
      </c>
      <c r="C127" s="124" t="s">
        <v>33</v>
      </c>
      <c r="D127" s="131" t="s">
        <v>28</v>
      </c>
      <c r="E127" s="125">
        <v>50.625</v>
      </c>
      <c r="F127" s="125" t="s">
        <v>32</v>
      </c>
      <c r="G127" s="125" t="s">
        <v>32</v>
      </c>
      <c r="H127" s="126" t="s">
        <v>32</v>
      </c>
    </row>
    <row r="128" spans="1:8">
      <c r="A128" s="29">
        <v>3</v>
      </c>
      <c r="B128" s="27">
        <v>16</v>
      </c>
      <c r="C128" s="124" t="s">
        <v>33</v>
      </c>
      <c r="D128" s="131" t="s">
        <v>28</v>
      </c>
      <c r="E128" s="125">
        <v>50.780999999999999</v>
      </c>
      <c r="F128" s="125" t="s">
        <v>32</v>
      </c>
      <c r="G128" s="125" t="s">
        <v>32</v>
      </c>
      <c r="H128" s="126" t="s">
        <v>32</v>
      </c>
    </row>
    <row r="129" spans="1:8">
      <c r="A129" s="29">
        <v>1</v>
      </c>
      <c r="B129" s="27">
        <v>10</v>
      </c>
      <c r="C129" s="124" t="s">
        <v>33</v>
      </c>
      <c r="D129" s="131" t="s">
        <v>28</v>
      </c>
      <c r="E129" s="125">
        <v>51.490066229119996</v>
      </c>
      <c r="F129" s="125" t="s">
        <v>32</v>
      </c>
      <c r="G129" s="125" t="s">
        <v>32</v>
      </c>
      <c r="H129" s="126" t="s">
        <v>32</v>
      </c>
    </row>
    <row r="130" spans="1:8">
      <c r="A130" s="29">
        <v>3</v>
      </c>
      <c r="B130" s="27">
        <v>71</v>
      </c>
      <c r="C130" s="124" t="s">
        <v>33</v>
      </c>
      <c r="D130" s="131" t="s">
        <v>28</v>
      </c>
      <c r="E130" s="125">
        <v>51.543999999999997</v>
      </c>
      <c r="F130" s="125" t="s">
        <v>32</v>
      </c>
      <c r="G130" s="125" t="s">
        <v>32</v>
      </c>
      <c r="H130" s="126" t="s">
        <v>32</v>
      </c>
    </row>
    <row r="131" spans="1:8">
      <c r="A131" s="29">
        <v>3</v>
      </c>
      <c r="B131" s="27">
        <v>75</v>
      </c>
      <c r="C131" s="124" t="s">
        <v>33</v>
      </c>
      <c r="D131" s="131" t="s">
        <v>28</v>
      </c>
      <c r="E131" s="125">
        <v>52.523000000000003</v>
      </c>
      <c r="F131" s="125" t="s">
        <v>32</v>
      </c>
      <c r="G131" s="125" t="s">
        <v>32</v>
      </c>
      <c r="H131" s="126" t="s">
        <v>32</v>
      </c>
    </row>
    <row r="132" spans="1:8">
      <c r="A132" s="29">
        <v>3</v>
      </c>
      <c r="B132" s="27">
        <v>41</v>
      </c>
      <c r="C132" s="124" t="s">
        <v>33</v>
      </c>
      <c r="D132" s="131" t="s">
        <v>28</v>
      </c>
      <c r="E132" s="125">
        <v>54.268000000000001</v>
      </c>
      <c r="F132" s="125" t="s">
        <v>32</v>
      </c>
      <c r="G132" s="125" t="s">
        <v>32</v>
      </c>
      <c r="H132" s="126" t="s">
        <v>32</v>
      </c>
    </row>
    <row r="133" spans="1:8">
      <c r="A133" s="29">
        <v>1</v>
      </c>
      <c r="B133" s="27">
        <v>42</v>
      </c>
      <c r="C133" s="124" t="s">
        <v>33</v>
      </c>
      <c r="D133" s="131" t="s">
        <v>28</v>
      </c>
      <c r="E133" s="125">
        <v>54.4288079512</v>
      </c>
      <c r="F133" s="125" t="s">
        <v>32</v>
      </c>
      <c r="G133" s="125" t="s">
        <v>32</v>
      </c>
      <c r="H133" s="126" t="s">
        <v>32</v>
      </c>
    </row>
    <row r="134" spans="1:8">
      <c r="A134" s="29">
        <v>3</v>
      </c>
      <c r="B134" s="27">
        <v>9</v>
      </c>
      <c r="C134" s="124" t="s">
        <v>33</v>
      </c>
      <c r="D134" s="131" t="s">
        <v>28</v>
      </c>
      <c r="E134" s="125">
        <v>55.427999999999997</v>
      </c>
      <c r="F134" s="125" t="s">
        <v>32</v>
      </c>
      <c r="G134" s="125" t="s">
        <v>32</v>
      </c>
      <c r="H134" s="126" t="s">
        <v>32</v>
      </c>
    </row>
    <row r="135" spans="1:8">
      <c r="A135" s="29">
        <v>3</v>
      </c>
      <c r="B135" s="27">
        <v>79</v>
      </c>
      <c r="C135" s="124" t="s">
        <v>33</v>
      </c>
      <c r="D135" s="131" t="s">
        <v>28</v>
      </c>
      <c r="E135" s="125">
        <v>55.624000000000002</v>
      </c>
      <c r="F135" s="125" t="s">
        <v>32</v>
      </c>
      <c r="G135" s="125" t="s">
        <v>32</v>
      </c>
      <c r="H135" s="126" t="s">
        <v>32</v>
      </c>
    </row>
    <row r="136" spans="1:8">
      <c r="A136" s="29">
        <v>1</v>
      </c>
      <c r="B136" s="27">
        <v>19</v>
      </c>
      <c r="C136" s="124" t="s">
        <v>33</v>
      </c>
      <c r="D136" s="131" t="s">
        <v>28</v>
      </c>
      <c r="E136" s="125">
        <v>55.79470199104</v>
      </c>
      <c r="F136" s="125" t="s">
        <v>32</v>
      </c>
      <c r="G136" s="125" t="s">
        <v>32</v>
      </c>
      <c r="H136" s="126" t="s">
        <v>32</v>
      </c>
    </row>
    <row r="137" spans="1:8">
      <c r="A137" s="29">
        <v>3</v>
      </c>
      <c r="B137" s="27">
        <v>21</v>
      </c>
      <c r="C137" s="124" t="s">
        <v>33</v>
      </c>
      <c r="D137" s="131" t="s">
        <v>28</v>
      </c>
      <c r="E137" s="125">
        <v>56.417000000000002</v>
      </c>
      <c r="F137" s="125" t="s">
        <v>32</v>
      </c>
      <c r="G137" s="125" t="s">
        <v>32</v>
      </c>
      <c r="H137" s="126" t="s">
        <v>32</v>
      </c>
    </row>
    <row r="138" spans="1:8">
      <c r="A138" s="29">
        <v>3</v>
      </c>
      <c r="B138" s="27">
        <v>45</v>
      </c>
      <c r="C138" s="124" t="s">
        <v>33</v>
      </c>
      <c r="D138" s="131" t="s">
        <v>28</v>
      </c>
      <c r="E138" s="125">
        <v>57.225999999999999</v>
      </c>
      <c r="F138" s="125" t="s">
        <v>32</v>
      </c>
      <c r="G138" s="125" t="s">
        <v>32</v>
      </c>
      <c r="H138" s="126" t="s">
        <v>32</v>
      </c>
    </row>
    <row r="139" spans="1:8">
      <c r="A139" s="29">
        <v>1</v>
      </c>
      <c r="B139" s="27">
        <v>12</v>
      </c>
      <c r="C139" s="124" t="s">
        <v>33</v>
      </c>
      <c r="D139" s="131" t="s">
        <v>28</v>
      </c>
      <c r="E139" s="125">
        <v>57.822847686560003</v>
      </c>
      <c r="F139" s="125" t="s">
        <v>32</v>
      </c>
      <c r="G139" s="125" t="s">
        <v>32</v>
      </c>
      <c r="H139" s="126" t="s">
        <v>32</v>
      </c>
    </row>
    <row r="140" spans="1:8">
      <c r="A140" s="29">
        <v>1</v>
      </c>
      <c r="B140" s="27">
        <v>17</v>
      </c>
      <c r="C140" s="124" t="s">
        <v>33</v>
      </c>
      <c r="D140" s="131" t="s">
        <v>28</v>
      </c>
      <c r="E140" s="125">
        <v>58.029801328959998</v>
      </c>
      <c r="F140" s="125" t="s">
        <v>32</v>
      </c>
      <c r="G140" s="125" t="s">
        <v>32</v>
      </c>
      <c r="H140" s="126" t="s">
        <v>32</v>
      </c>
    </row>
    <row r="141" spans="1:8">
      <c r="A141" s="29">
        <v>3</v>
      </c>
      <c r="B141" s="27">
        <v>70</v>
      </c>
      <c r="C141" s="124" t="s">
        <v>33</v>
      </c>
      <c r="D141" s="131" t="s">
        <v>28</v>
      </c>
      <c r="E141" s="125">
        <v>58.54</v>
      </c>
      <c r="F141" s="125" t="s">
        <v>32</v>
      </c>
      <c r="G141" s="125" t="s">
        <v>32</v>
      </c>
      <c r="H141" s="126" t="s">
        <v>32</v>
      </c>
    </row>
    <row r="142" spans="1:8">
      <c r="A142" s="29">
        <v>3</v>
      </c>
      <c r="B142" s="27">
        <v>68</v>
      </c>
      <c r="C142" s="124" t="s">
        <v>33</v>
      </c>
      <c r="D142" s="131" t="s">
        <v>28</v>
      </c>
      <c r="E142" s="125">
        <v>59.542000000000002</v>
      </c>
      <c r="F142" s="125" t="s">
        <v>32</v>
      </c>
      <c r="G142" s="125" t="s">
        <v>32</v>
      </c>
      <c r="H142" s="126" t="s">
        <v>32</v>
      </c>
    </row>
    <row r="143" spans="1:8">
      <c r="A143" s="29">
        <v>1</v>
      </c>
      <c r="B143" s="27">
        <v>24</v>
      </c>
      <c r="C143" s="124" t="s">
        <v>33</v>
      </c>
      <c r="D143" s="131" t="s">
        <v>28</v>
      </c>
      <c r="E143" s="125">
        <v>60.182119209919996</v>
      </c>
      <c r="F143" s="125" t="s">
        <v>32</v>
      </c>
      <c r="G143" s="125" t="s">
        <v>32</v>
      </c>
      <c r="H143" s="126" t="s">
        <v>32</v>
      </c>
    </row>
    <row r="144" spans="1:8">
      <c r="A144" s="29">
        <v>3</v>
      </c>
      <c r="B144" s="27">
        <v>73</v>
      </c>
      <c r="C144" s="124" t="s">
        <v>33</v>
      </c>
      <c r="D144" s="131" t="s">
        <v>28</v>
      </c>
      <c r="E144" s="125">
        <v>61.259</v>
      </c>
      <c r="F144" s="125" t="s">
        <v>32</v>
      </c>
      <c r="G144" s="125" t="s">
        <v>32</v>
      </c>
      <c r="H144" s="126" t="s">
        <v>32</v>
      </c>
    </row>
    <row r="145" spans="1:12">
      <c r="A145" s="29">
        <v>2</v>
      </c>
      <c r="B145" s="27">
        <v>18</v>
      </c>
      <c r="C145" s="124" t="s">
        <v>33</v>
      </c>
      <c r="D145" s="131" t="s">
        <v>28</v>
      </c>
      <c r="E145" s="125">
        <v>61.695533277599992</v>
      </c>
      <c r="F145" s="125" t="s">
        <v>32</v>
      </c>
      <c r="G145" s="125" t="s">
        <v>32</v>
      </c>
      <c r="H145" s="126" t="s">
        <v>32</v>
      </c>
      <c r="L145" s="96"/>
    </row>
    <row r="146" spans="1:12">
      <c r="A146" s="29">
        <v>3</v>
      </c>
      <c r="B146" s="27">
        <v>72</v>
      </c>
      <c r="C146" s="124" t="s">
        <v>33</v>
      </c>
      <c r="D146" s="131" t="s">
        <v>28</v>
      </c>
      <c r="E146" s="125">
        <v>63.170999999999999</v>
      </c>
      <c r="F146" s="125" t="s">
        <v>32</v>
      </c>
      <c r="G146" s="125" t="s">
        <v>32</v>
      </c>
      <c r="H146" s="126" t="s">
        <v>32</v>
      </c>
    </row>
    <row r="147" spans="1:12">
      <c r="A147" s="29">
        <v>3</v>
      </c>
      <c r="B147" s="27">
        <v>29</v>
      </c>
      <c r="C147" s="124" t="s">
        <v>33</v>
      </c>
      <c r="D147" s="131" t="s">
        <v>28</v>
      </c>
      <c r="E147" s="125">
        <v>64.486999999999995</v>
      </c>
      <c r="F147" s="125" t="s">
        <v>32</v>
      </c>
      <c r="G147" s="125" t="s">
        <v>32</v>
      </c>
      <c r="H147" s="126" t="s">
        <v>32</v>
      </c>
    </row>
    <row r="148" spans="1:12">
      <c r="A148" s="29">
        <v>3</v>
      </c>
      <c r="B148" s="27">
        <v>90</v>
      </c>
      <c r="C148" s="124" t="s">
        <v>33</v>
      </c>
      <c r="D148" s="131" t="s">
        <v>28</v>
      </c>
      <c r="E148" s="125">
        <v>64.852000000000004</v>
      </c>
      <c r="F148" s="125" t="s">
        <v>32</v>
      </c>
      <c r="G148" s="125" t="s">
        <v>32</v>
      </c>
      <c r="H148" s="126" t="s">
        <v>32</v>
      </c>
    </row>
    <row r="149" spans="1:12">
      <c r="A149" s="29">
        <v>2</v>
      </c>
      <c r="B149" s="27">
        <v>31</v>
      </c>
      <c r="C149" s="124" t="s">
        <v>33</v>
      </c>
      <c r="D149" s="131" t="s">
        <v>28</v>
      </c>
      <c r="E149" s="125">
        <v>65.031905201300006</v>
      </c>
      <c r="F149" s="125" t="s">
        <v>32</v>
      </c>
      <c r="G149" s="125" t="s">
        <v>32</v>
      </c>
      <c r="H149" s="126" t="s">
        <v>32</v>
      </c>
    </row>
    <row r="150" spans="1:12">
      <c r="A150" s="29">
        <v>1</v>
      </c>
      <c r="B150" s="27">
        <v>1</v>
      </c>
      <c r="C150" s="124" t="s">
        <v>33</v>
      </c>
      <c r="D150" s="131" t="s">
        <v>28</v>
      </c>
      <c r="E150" s="125">
        <v>65.604304640799995</v>
      </c>
      <c r="F150" s="125" t="s">
        <v>32</v>
      </c>
      <c r="G150" s="125" t="s">
        <v>32</v>
      </c>
      <c r="H150" s="126" t="s">
        <v>32</v>
      </c>
    </row>
    <row r="151" spans="1:12">
      <c r="A151" s="29">
        <v>1</v>
      </c>
      <c r="B151" s="27">
        <v>25</v>
      </c>
      <c r="C151" s="124" t="s">
        <v>33</v>
      </c>
      <c r="D151" s="131" t="s">
        <v>28</v>
      </c>
      <c r="E151" s="125">
        <v>66.680463581279994</v>
      </c>
      <c r="F151" s="125" t="s">
        <v>32</v>
      </c>
      <c r="G151" s="125" t="s">
        <v>32</v>
      </c>
      <c r="H151" s="126" t="s">
        <v>32</v>
      </c>
    </row>
    <row r="152" spans="1:12">
      <c r="A152" s="29">
        <v>1</v>
      </c>
      <c r="B152" s="27">
        <v>50</v>
      </c>
      <c r="C152" s="124" t="s">
        <v>33</v>
      </c>
      <c r="D152" s="131" t="s">
        <v>28</v>
      </c>
      <c r="E152" s="125">
        <v>67.466887422399992</v>
      </c>
      <c r="F152" s="125" t="s">
        <v>32</v>
      </c>
      <c r="G152" s="125" t="s">
        <v>32</v>
      </c>
      <c r="H152" s="126" t="s">
        <v>32</v>
      </c>
    </row>
    <row r="153" spans="1:12">
      <c r="A153" s="29">
        <v>1</v>
      </c>
      <c r="B153" s="27">
        <v>38</v>
      </c>
      <c r="C153" s="124" t="s">
        <v>33</v>
      </c>
      <c r="D153" s="131" t="s">
        <v>28</v>
      </c>
      <c r="E153" s="125">
        <v>69.163907290080004</v>
      </c>
      <c r="F153" s="125" t="s">
        <v>32</v>
      </c>
      <c r="G153" s="125" t="s">
        <v>32</v>
      </c>
      <c r="H153" s="126" t="s">
        <v>32</v>
      </c>
    </row>
    <row r="154" spans="1:12">
      <c r="A154" s="29">
        <v>1</v>
      </c>
      <c r="B154" s="27">
        <v>48</v>
      </c>
      <c r="C154" s="124" t="s">
        <v>33</v>
      </c>
      <c r="D154" s="131" t="s">
        <v>28</v>
      </c>
      <c r="E154" s="125">
        <v>72.144039740640011</v>
      </c>
      <c r="F154" s="125" t="s">
        <v>32</v>
      </c>
      <c r="G154" s="125" t="s">
        <v>32</v>
      </c>
      <c r="H154" s="126" t="s">
        <v>32</v>
      </c>
    </row>
    <row r="155" spans="1:12">
      <c r="A155" s="29">
        <v>3</v>
      </c>
      <c r="B155" s="27">
        <v>64</v>
      </c>
      <c r="C155" s="124" t="s">
        <v>33</v>
      </c>
      <c r="D155" s="131" t="s">
        <v>28</v>
      </c>
      <c r="E155" s="125">
        <v>72.3</v>
      </c>
      <c r="F155" s="125" t="s">
        <v>32</v>
      </c>
      <c r="G155" s="125" t="s">
        <v>32</v>
      </c>
      <c r="H155" s="126" t="s">
        <v>32</v>
      </c>
    </row>
    <row r="156" spans="1:12">
      <c r="A156" s="29">
        <v>3</v>
      </c>
      <c r="B156" s="27">
        <v>60</v>
      </c>
      <c r="C156" s="124" t="s">
        <v>33</v>
      </c>
      <c r="D156" s="131" t="s">
        <v>28</v>
      </c>
      <c r="E156" s="125">
        <v>72.852000000000004</v>
      </c>
      <c r="F156" s="125" t="s">
        <v>32</v>
      </c>
      <c r="G156" s="125" t="s">
        <v>32</v>
      </c>
      <c r="H156" s="126" t="s">
        <v>32</v>
      </c>
    </row>
    <row r="157" spans="1:12">
      <c r="A157" s="29">
        <v>3</v>
      </c>
      <c r="B157" s="27">
        <v>5</v>
      </c>
      <c r="C157" s="124" t="s">
        <v>33</v>
      </c>
      <c r="D157" s="131" t="s">
        <v>28</v>
      </c>
      <c r="E157" s="125">
        <v>73.468999999999994</v>
      </c>
      <c r="F157" s="125" t="s">
        <v>32</v>
      </c>
      <c r="G157" s="125" t="s">
        <v>32</v>
      </c>
      <c r="H157" s="126" t="s">
        <v>32</v>
      </c>
    </row>
    <row r="158" spans="1:12">
      <c r="A158" s="29">
        <v>1</v>
      </c>
      <c r="B158" s="27">
        <v>11</v>
      </c>
      <c r="C158" s="124" t="s">
        <v>33</v>
      </c>
      <c r="D158" s="131" t="s">
        <v>28</v>
      </c>
      <c r="E158" s="125">
        <v>74.04801325071999</v>
      </c>
      <c r="F158" s="125" t="s">
        <v>32</v>
      </c>
      <c r="G158" s="125" t="s">
        <v>32</v>
      </c>
      <c r="H158" s="126" t="s">
        <v>32</v>
      </c>
    </row>
    <row r="159" spans="1:12">
      <c r="A159" s="29">
        <v>3</v>
      </c>
      <c r="B159" s="27">
        <v>8</v>
      </c>
      <c r="C159" s="124" t="s">
        <v>33</v>
      </c>
      <c r="D159" s="131" t="s">
        <v>28</v>
      </c>
      <c r="E159" s="125">
        <v>74.531999999999996</v>
      </c>
      <c r="F159" s="125" t="s">
        <v>32</v>
      </c>
      <c r="G159" s="125" t="s">
        <v>32</v>
      </c>
      <c r="H159" s="126" t="s">
        <v>32</v>
      </c>
    </row>
    <row r="160" spans="1:12">
      <c r="A160" s="29">
        <v>2</v>
      </c>
      <c r="B160" s="27">
        <v>33</v>
      </c>
      <c r="C160" s="124" t="s">
        <v>33</v>
      </c>
      <c r="D160" s="131" t="s">
        <v>28</v>
      </c>
      <c r="E160" s="125">
        <v>75.205104837500002</v>
      </c>
      <c r="F160" s="125" t="s">
        <v>32</v>
      </c>
      <c r="G160" s="125" t="s">
        <v>32</v>
      </c>
      <c r="H160" s="126" t="s">
        <v>32</v>
      </c>
    </row>
    <row r="161" spans="1:13">
      <c r="A161" s="29">
        <v>3</v>
      </c>
      <c r="B161" s="27">
        <v>42</v>
      </c>
      <c r="C161" s="124" t="s">
        <v>33</v>
      </c>
      <c r="D161" s="131" t="s">
        <v>28</v>
      </c>
      <c r="E161" s="125">
        <v>76.432000000000002</v>
      </c>
      <c r="F161" s="125" t="s">
        <v>32</v>
      </c>
      <c r="G161" s="125" t="s">
        <v>32</v>
      </c>
      <c r="H161" s="126" t="s">
        <v>32</v>
      </c>
    </row>
    <row r="162" spans="1:13">
      <c r="A162" s="29">
        <v>3</v>
      </c>
      <c r="B162" s="27">
        <v>30</v>
      </c>
      <c r="C162" s="124" t="s">
        <v>33</v>
      </c>
      <c r="D162" s="131" t="s">
        <v>28</v>
      </c>
      <c r="E162" s="125">
        <v>78.177999999999997</v>
      </c>
      <c r="F162" s="125" t="s">
        <v>32</v>
      </c>
      <c r="G162" s="125" t="s">
        <v>32</v>
      </c>
      <c r="H162" s="126" t="s">
        <v>32</v>
      </c>
    </row>
    <row r="163" spans="1:13">
      <c r="A163" s="29">
        <v>3</v>
      </c>
      <c r="B163" s="27">
        <v>15</v>
      </c>
      <c r="C163" s="124" t="s">
        <v>33</v>
      </c>
      <c r="D163" s="131" t="s">
        <v>28</v>
      </c>
      <c r="E163" s="125">
        <v>80.063000000000002</v>
      </c>
      <c r="F163" s="125" t="s">
        <v>32</v>
      </c>
      <c r="G163" s="125" t="s">
        <v>32</v>
      </c>
      <c r="H163" s="126" t="s">
        <v>32</v>
      </c>
    </row>
    <row r="164" spans="1:13">
      <c r="A164" s="29">
        <v>1</v>
      </c>
      <c r="B164" s="27">
        <v>9</v>
      </c>
      <c r="C164" s="124" t="s">
        <v>33</v>
      </c>
      <c r="D164" s="131" t="s">
        <v>28</v>
      </c>
      <c r="E164" s="125">
        <v>80.256622522720008</v>
      </c>
      <c r="F164" s="125" t="s">
        <v>32</v>
      </c>
      <c r="G164" s="125" t="s">
        <v>32</v>
      </c>
      <c r="H164" s="126" t="s">
        <v>32</v>
      </c>
    </row>
    <row r="165" spans="1:13">
      <c r="A165" s="29">
        <v>2</v>
      </c>
      <c r="B165" s="27">
        <v>32</v>
      </c>
      <c r="C165" s="124" t="s">
        <v>33</v>
      </c>
      <c r="D165" s="131" t="s">
        <v>28</v>
      </c>
      <c r="E165" s="125">
        <v>81.877848684900002</v>
      </c>
      <c r="F165" s="125" t="s">
        <v>32</v>
      </c>
      <c r="G165" s="125" t="s">
        <v>32</v>
      </c>
      <c r="H165" s="126" t="s">
        <v>32</v>
      </c>
    </row>
    <row r="166" spans="1:13">
      <c r="A166" s="29">
        <v>3</v>
      </c>
      <c r="B166" s="27">
        <v>38</v>
      </c>
      <c r="C166" s="124" t="s">
        <v>33</v>
      </c>
      <c r="D166" s="131" t="s">
        <v>28</v>
      </c>
      <c r="E166" s="125">
        <v>82.494</v>
      </c>
      <c r="F166" s="125" t="s">
        <v>32</v>
      </c>
      <c r="G166" s="125" t="s">
        <v>32</v>
      </c>
      <c r="H166" s="126" t="s">
        <v>32</v>
      </c>
      <c r="M166" s="96"/>
    </row>
    <row r="167" spans="1:13">
      <c r="A167" s="29">
        <v>3</v>
      </c>
      <c r="B167" s="27">
        <v>25</v>
      </c>
      <c r="C167" s="124" t="s">
        <v>33</v>
      </c>
      <c r="D167" s="131" t="s">
        <v>28</v>
      </c>
      <c r="E167" s="125">
        <v>85.468000000000004</v>
      </c>
      <c r="F167" s="125" t="s">
        <v>32</v>
      </c>
      <c r="G167" s="125" t="s">
        <v>32</v>
      </c>
      <c r="H167" s="126" t="s">
        <v>32</v>
      </c>
    </row>
    <row r="168" spans="1:13">
      <c r="A168" s="29">
        <v>3</v>
      </c>
      <c r="B168" s="27">
        <v>51</v>
      </c>
      <c r="C168" s="124" t="s">
        <v>33</v>
      </c>
      <c r="D168" s="131" t="s">
        <v>28</v>
      </c>
      <c r="E168" s="125">
        <v>85.956000000000003</v>
      </c>
      <c r="F168" s="125" t="s">
        <v>32</v>
      </c>
      <c r="G168" s="125" t="s">
        <v>32</v>
      </c>
      <c r="H168" s="126" t="s">
        <v>32</v>
      </c>
    </row>
    <row r="169" spans="1:13">
      <c r="A169" s="29">
        <v>3</v>
      </c>
      <c r="B169" s="27">
        <v>34</v>
      </c>
      <c r="C169" s="124" t="s">
        <v>33</v>
      </c>
      <c r="D169" s="131" t="s">
        <v>28</v>
      </c>
      <c r="E169" s="125">
        <v>86.48</v>
      </c>
      <c r="F169" s="125" t="s">
        <v>32</v>
      </c>
      <c r="G169" s="125" t="s">
        <v>32</v>
      </c>
      <c r="H169" s="126" t="s">
        <v>32</v>
      </c>
    </row>
    <row r="170" spans="1:13">
      <c r="A170" s="29">
        <v>3</v>
      </c>
      <c r="B170" s="27">
        <v>12</v>
      </c>
      <c r="C170" s="124" t="s">
        <v>33</v>
      </c>
      <c r="D170" s="131" t="s">
        <v>28</v>
      </c>
      <c r="E170" s="125">
        <v>92.852999999999994</v>
      </c>
      <c r="F170" s="125" t="s">
        <v>32</v>
      </c>
      <c r="G170" s="125" t="s">
        <v>32</v>
      </c>
      <c r="H170" s="126" t="s">
        <v>32</v>
      </c>
    </row>
    <row r="171" spans="1:13">
      <c r="A171" s="29">
        <v>3</v>
      </c>
      <c r="B171" s="27">
        <v>54</v>
      </c>
      <c r="C171" s="124" t="s">
        <v>33</v>
      </c>
      <c r="D171" s="131" t="s">
        <v>28</v>
      </c>
      <c r="E171" s="125">
        <v>93.378</v>
      </c>
      <c r="F171" s="125" t="s">
        <v>32</v>
      </c>
      <c r="G171" s="125" t="s">
        <v>32</v>
      </c>
      <c r="H171" s="126" t="s">
        <v>32</v>
      </c>
    </row>
    <row r="172" spans="1:13">
      <c r="A172" s="29">
        <v>1</v>
      </c>
      <c r="B172" s="27">
        <v>32</v>
      </c>
      <c r="C172" s="124" t="s">
        <v>33</v>
      </c>
      <c r="D172" s="131" t="s">
        <v>28</v>
      </c>
      <c r="E172" s="125">
        <v>95.73675497424</v>
      </c>
      <c r="F172" s="125" t="s">
        <v>32</v>
      </c>
      <c r="G172" s="125" t="s">
        <v>32</v>
      </c>
      <c r="H172" s="126" t="s">
        <v>32</v>
      </c>
      <c r="M172" s="96"/>
    </row>
    <row r="173" spans="1:13">
      <c r="A173" s="29">
        <v>3</v>
      </c>
      <c r="B173" s="27">
        <v>48</v>
      </c>
      <c r="C173" s="124" t="s">
        <v>41</v>
      </c>
      <c r="D173" s="131" t="s">
        <v>28</v>
      </c>
      <c r="E173" s="125">
        <v>96.207999999999998</v>
      </c>
      <c r="F173" s="125" t="s">
        <v>32</v>
      </c>
      <c r="G173" s="125" t="s">
        <v>32</v>
      </c>
      <c r="H173" s="126" t="s">
        <v>32</v>
      </c>
    </row>
    <row r="174" spans="1:13">
      <c r="A174" s="29">
        <v>3</v>
      </c>
      <c r="B174" s="27">
        <v>17</v>
      </c>
      <c r="C174" s="124" t="s">
        <v>33</v>
      </c>
      <c r="D174" s="131" t="s">
        <v>28</v>
      </c>
      <c r="E174" s="125">
        <v>99.475999999999999</v>
      </c>
      <c r="F174" s="125" t="s">
        <v>32</v>
      </c>
      <c r="G174" s="125" t="s">
        <v>32</v>
      </c>
      <c r="H174" s="126" t="s">
        <v>32</v>
      </c>
    </row>
    <row r="175" spans="1:13">
      <c r="A175" s="29">
        <v>2</v>
      </c>
      <c r="B175" s="27">
        <v>13</v>
      </c>
      <c r="C175" s="124" t="s">
        <v>33</v>
      </c>
      <c r="D175" s="131" t="s">
        <v>28</v>
      </c>
      <c r="E175" s="125">
        <v>101.8960802271</v>
      </c>
      <c r="F175" s="125" t="s">
        <v>32</v>
      </c>
      <c r="G175" s="125" t="s">
        <v>32</v>
      </c>
      <c r="H175" s="126" t="s">
        <v>32</v>
      </c>
    </row>
    <row r="176" spans="1:13">
      <c r="A176" s="29">
        <v>3</v>
      </c>
      <c r="B176" s="27">
        <v>49</v>
      </c>
      <c r="C176" s="124" t="s">
        <v>33</v>
      </c>
      <c r="D176" s="131" t="s">
        <v>28</v>
      </c>
      <c r="E176" s="125">
        <v>109.995</v>
      </c>
      <c r="F176" s="125" t="s">
        <v>32</v>
      </c>
      <c r="G176" s="125" t="s">
        <v>32</v>
      </c>
      <c r="H176" s="126" t="s">
        <v>32</v>
      </c>
    </row>
    <row r="177" spans="1:25">
      <c r="A177" s="119">
        <v>3</v>
      </c>
      <c r="B177" s="120">
        <v>55</v>
      </c>
      <c r="C177" s="137" t="s">
        <v>33</v>
      </c>
      <c r="D177" s="138" t="s">
        <v>28</v>
      </c>
      <c r="E177" s="139">
        <v>110.33799999999999</v>
      </c>
      <c r="F177" s="139" t="s">
        <v>32</v>
      </c>
      <c r="G177" s="139" t="s">
        <v>32</v>
      </c>
      <c r="H177" s="140" t="s">
        <v>32</v>
      </c>
    </row>
    <row r="178" spans="1:25" ht="17" thickBot="1">
      <c r="A178" s="29"/>
      <c r="B178" s="27"/>
      <c r="C178" s="27"/>
      <c r="D178" s="27"/>
      <c r="E178" s="27"/>
      <c r="F178" s="27"/>
      <c r="G178" s="27"/>
      <c r="H178" s="102"/>
    </row>
    <row r="179" spans="1:25" ht="17">
      <c r="A179" s="29"/>
      <c r="B179" s="116" t="s">
        <v>66</v>
      </c>
      <c r="C179" s="146"/>
      <c r="D179" s="133" t="s">
        <v>319</v>
      </c>
      <c r="E179" s="133" t="s">
        <v>329</v>
      </c>
      <c r="F179" s="133" t="s">
        <v>325</v>
      </c>
      <c r="G179" s="134" t="s">
        <v>330</v>
      </c>
      <c r="H179" s="102"/>
    </row>
    <row r="180" spans="1:25">
      <c r="A180" s="29"/>
      <c r="B180" s="249" t="s">
        <v>157</v>
      </c>
      <c r="C180" s="142" t="s">
        <v>67</v>
      </c>
      <c r="D180" s="99">
        <v>76.37952512189888</v>
      </c>
      <c r="E180" s="99">
        <v>100.72632765377936</v>
      </c>
      <c r="F180" s="99">
        <v>6.1592748566872526</v>
      </c>
      <c r="G180" s="100">
        <v>2.6508037477586655</v>
      </c>
      <c r="H180" s="102"/>
    </row>
    <row r="181" spans="1:25" ht="34">
      <c r="A181" s="29"/>
      <c r="B181" s="249"/>
      <c r="C181" s="143" t="s">
        <v>333</v>
      </c>
      <c r="D181" s="99">
        <v>26.379126844442684</v>
      </c>
      <c r="E181" s="99">
        <v>26.888672942386403</v>
      </c>
      <c r="F181" s="99">
        <v>4.4812599881335844</v>
      </c>
      <c r="G181" s="100">
        <v>0.9226257651936226</v>
      </c>
      <c r="H181" s="102"/>
    </row>
    <row r="182" spans="1:25">
      <c r="A182" s="29"/>
      <c r="B182" s="141"/>
      <c r="D182" s="145"/>
      <c r="E182" s="99"/>
      <c r="F182" s="99"/>
      <c r="G182" s="100"/>
      <c r="H182" s="102"/>
    </row>
    <row r="183" spans="1:25" ht="17" customHeight="1">
      <c r="A183" s="29"/>
      <c r="B183" s="249" t="s">
        <v>331</v>
      </c>
      <c r="C183" s="142" t="s">
        <v>67</v>
      </c>
      <c r="D183" s="99">
        <v>68.152642569455708</v>
      </c>
      <c r="E183" s="99">
        <v>124.69290538138335</v>
      </c>
      <c r="F183" s="99">
        <v>41.229505471569162</v>
      </c>
      <c r="G183" s="100">
        <v>2.3420537059739135</v>
      </c>
      <c r="H183" s="102"/>
    </row>
    <row r="184" spans="1:25" ht="35" thickBot="1">
      <c r="A184" s="29"/>
      <c r="B184" s="250"/>
      <c r="C184" s="144" t="s">
        <v>333</v>
      </c>
      <c r="D184" s="104">
        <v>18.925082656334148</v>
      </c>
      <c r="E184" s="104">
        <v>40.366030617210996</v>
      </c>
      <c r="F184" s="104">
        <v>26.016526337296888</v>
      </c>
      <c r="G184" s="105">
        <v>1.0077056848249317</v>
      </c>
      <c r="H184" s="102"/>
    </row>
    <row r="185" spans="1:25" ht="17" thickBot="1">
      <c r="A185" s="122"/>
      <c r="B185" s="123"/>
      <c r="C185" s="123"/>
      <c r="D185" s="123"/>
      <c r="E185" s="123"/>
      <c r="F185" s="123"/>
      <c r="G185" s="123"/>
      <c r="H185" s="109"/>
      <c r="X185" s="95"/>
      <c r="Y185" s="95"/>
    </row>
    <row r="186" spans="1:25">
      <c r="X186" s="95"/>
      <c r="Y186" s="95"/>
    </row>
    <row r="189" spans="1:25">
      <c r="B189" s="95"/>
      <c r="C189" s="95"/>
      <c r="D189" s="95"/>
      <c r="E189" s="95"/>
      <c r="J189" s="95"/>
      <c r="K189" s="95"/>
    </row>
    <row r="190" spans="1:25">
      <c r="B190" s="95"/>
      <c r="C190" s="95"/>
      <c r="D190" s="95"/>
      <c r="E190" s="95"/>
      <c r="J190" s="95"/>
      <c r="K190" s="95"/>
    </row>
    <row r="225" spans="13:13">
      <c r="M225" s="96"/>
    </row>
  </sheetData>
  <sortState xmlns:xlrd2="http://schemas.microsoft.com/office/spreadsheetml/2017/richdata2" ref="A2:H202">
    <sortCondition ref="D2:D202"/>
    <sortCondition ref="C2:C202"/>
    <sortCondition ref="E2:E202"/>
    <sortCondition ref="F2:F202"/>
    <sortCondition ref="G2:G202"/>
    <sortCondition ref="H2:H202"/>
  </sortState>
  <mergeCells count="2">
    <mergeCell ref="B180:B181"/>
    <mergeCell ref="B183:B184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59"/>
  <sheetViews>
    <sheetView workbookViewId="0">
      <selection activeCell="E9" sqref="E9"/>
    </sheetView>
  </sheetViews>
  <sheetFormatPr baseColWidth="10" defaultColWidth="12.83203125" defaultRowHeight="16"/>
  <cols>
    <col min="1" max="1" width="14.33203125" style="8" customWidth="1"/>
    <col min="2" max="2" width="23.5" style="8" bestFit="1" customWidth="1"/>
    <col min="3" max="3" width="12.83203125" style="8"/>
    <col min="4" max="4" width="14.83203125" style="8" bestFit="1" customWidth="1"/>
    <col min="5" max="5" width="14.83203125" style="8" customWidth="1"/>
    <col min="6" max="16384" width="12.83203125" style="8"/>
  </cols>
  <sheetData>
    <row r="1" spans="1:7" ht="17" thickBot="1">
      <c r="A1" s="26" t="s">
        <v>50</v>
      </c>
      <c r="B1" s="9"/>
      <c r="C1" s="9"/>
      <c r="D1" s="9"/>
      <c r="E1" s="9"/>
      <c r="F1" s="7"/>
      <c r="G1" s="7"/>
    </row>
    <row r="2" spans="1:7">
      <c r="A2" s="28"/>
      <c r="B2" s="253" t="s">
        <v>303</v>
      </c>
      <c r="C2" s="253"/>
      <c r="D2" s="253"/>
      <c r="E2" s="254"/>
      <c r="F2" s="7"/>
      <c r="G2" s="7"/>
    </row>
    <row r="3" spans="1:7">
      <c r="A3" s="33" t="s">
        <v>304</v>
      </c>
      <c r="B3" s="35" t="s">
        <v>52</v>
      </c>
      <c r="C3" s="10" t="s">
        <v>53</v>
      </c>
      <c r="D3" s="10" t="s">
        <v>54</v>
      </c>
      <c r="E3" s="34" t="s">
        <v>55</v>
      </c>
      <c r="F3" s="7"/>
      <c r="G3" s="7"/>
    </row>
    <row r="4" spans="1:7">
      <c r="A4" s="17">
        <v>1</v>
      </c>
      <c r="B4" s="11">
        <v>0</v>
      </c>
      <c r="C4" s="9">
        <v>1</v>
      </c>
      <c r="D4" s="9">
        <v>55</v>
      </c>
      <c r="E4" s="12">
        <f>SUM(B4:D4)</f>
        <v>56</v>
      </c>
      <c r="F4" s="7"/>
      <c r="G4" s="7"/>
    </row>
    <row r="5" spans="1:7">
      <c r="A5" s="13">
        <v>2</v>
      </c>
      <c r="B5" s="14">
        <v>0</v>
      </c>
      <c r="C5" s="15">
        <v>0</v>
      </c>
      <c r="D5" s="15">
        <v>56</v>
      </c>
      <c r="E5" s="16">
        <f>SUM(B5:D5)</f>
        <v>56</v>
      </c>
      <c r="F5" s="7"/>
      <c r="G5" s="7"/>
    </row>
    <row r="6" spans="1:7">
      <c r="A6" s="17"/>
      <c r="B6" s="9"/>
      <c r="C6" s="9"/>
      <c r="D6" s="9"/>
      <c r="E6" s="12"/>
      <c r="F6" s="7"/>
      <c r="G6" s="7"/>
    </row>
    <row r="7" spans="1:7">
      <c r="A7" s="33"/>
      <c r="B7" s="255" t="s">
        <v>302</v>
      </c>
      <c r="C7" s="255"/>
      <c r="D7" s="255"/>
      <c r="E7" s="256"/>
      <c r="F7" s="7"/>
      <c r="G7" s="7"/>
    </row>
    <row r="8" spans="1:7">
      <c r="A8" s="33" t="s">
        <v>304</v>
      </c>
      <c r="B8" s="35" t="s">
        <v>52</v>
      </c>
      <c r="C8" s="10" t="s">
        <v>53</v>
      </c>
      <c r="D8" s="10" t="s">
        <v>54</v>
      </c>
      <c r="E8" s="34" t="s">
        <v>55</v>
      </c>
      <c r="G8" s="7"/>
    </row>
    <row r="9" spans="1:7">
      <c r="A9" s="29">
        <v>1</v>
      </c>
      <c r="B9" s="11">
        <v>13</v>
      </c>
      <c r="C9" s="9">
        <v>20</v>
      </c>
      <c r="D9" s="9">
        <v>32</v>
      </c>
      <c r="E9" s="12">
        <f>SUM(B9:D9)</f>
        <v>65</v>
      </c>
      <c r="G9" s="7"/>
    </row>
    <row r="10" spans="1:7">
      <c r="A10" s="13">
        <v>2</v>
      </c>
      <c r="B10" s="14">
        <v>4</v>
      </c>
      <c r="C10" s="15">
        <v>19</v>
      </c>
      <c r="D10" s="15">
        <v>27</v>
      </c>
      <c r="E10" s="16">
        <f>SUM(B10:D10)</f>
        <v>50</v>
      </c>
      <c r="G10" s="7"/>
    </row>
    <row r="11" spans="1:7" ht="17" thickBot="1">
      <c r="A11" s="17"/>
      <c r="B11" s="9"/>
      <c r="C11" s="9"/>
      <c r="D11" s="9"/>
      <c r="E11" s="12"/>
      <c r="G11" s="7"/>
    </row>
    <row r="12" spans="1:7">
      <c r="A12" s="147"/>
      <c r="B12" s="253" t="s">
        <v>66</v>
      </c>
      <c r="C12" s="253"/>
      <c r="D12" s="253"/>
      <c r="E12" s="254"/>
      <c r="G12" s="7"/>
    </row>
    <row r="13" spans="1:7">
      <c r="A13" s="33"/>
      <c r="B13" s="35" t="s">
        <v>52</v>
      </c>
      <c r="C13" s="10" t="s">
        <v>53</v>
      </c>
      <c r="D13" s="10" t="s">
        <v>54</v>
      </c>
      <c r="E13" s="34" t="s">
        <v>55</v>
      </c>
      <c r="G13" s="7"/>
    </row>
    <row r="14" spans="1:7">
      <c r="A14" s="17" t="s">
        <v>26</v>
      </c>
      <c r="B14" s="18">
        <f>111/112*100</f>
        <v>99.107142857142861</v>
      </c>
      <c r="C14" s="19">
        <f>1/112*100</f>
        <v>0.89285714285714279</v>
      </c>
      <c r="D14" s="19">
        <f>0/112*100</f>
        <v>0</v>
      </c>
      <c r="E14" s="12">
        <v>112</v>
      </c>
      <c r="G14" s="7"/>
    </row>
    <row r="15" spans="1:7" ht="17" thickBot="1">
      <c r="A15" s="20" t="s">
        <v>25</v>
      </c>
      <c r="B15" s="21">
        <f>59/115*100</f>
        <v>51.304347826086961</v>
      </c>
      <c r="C15" s="22">
        <f>39/115*100</f>
        <v>33.913043478260867</v>
      </c>
      <c r="D15" s="22">
        <f>17/115*100</f>
        <v>14.782608695652174</v>
      </c>
      <c r="E15" s="23">
        <v>115</v>
      </c>
      <c r="G15" s="7"/>
    </row>
    <row r="16" spans="1:7">
      <c r="A16" s="27"/>
      <c r="B16" s="27"/>
      <c r="C16" s="27"/>
      <c r="D16" s="27"/>
      <c r="E16" s="27"/>
      <c r="G16" s="7"/>
    </row>
    <row r="17" spans="1:7" ht="17" thickBot="1">
      <c r="A17" s="24" t="s">
        <v>51</v>
      </c>
      <c r="B17" s="7"/>
      <c r="C17" s="7"/>
      <c r="D17" s="7"/>
      <c r="E17" s="7"/>
      <c r="F17" s="7"/>
      <c r="G17" s="7"/>
    </row>
    <row r="18" spans="1:7">
      <c r="A18" s="36"/>
      <c r="B18" s="251" t="s">
        <v>303</v>
      </c>
      <c r="C18" s="251"/>
      <c r="D18" s="251"/>
      <c r="E18" s="252"/>
      <c r="F18" s="7"/>
      <c r="G18" s="7"/>
    </row>
    <row r="19" spans="1:7">
      <c r="A19" s="33" t="s">
        <v>304</v>
      </c>
      <c r="B19" s="35" t="s">
        <v>35</v>
      </c>
      <c r="C19" s="10" t="s">
        <v>305</v>
      </c>
      <c r="D19" s="10" t="s">
        <v>39</v>
      </c>
      <c r="E19" s="34" t="s">
        <v>55</v>
      </c>
      <c r="F19" s="7"/>
      <c r="G19" s="7"/>
    </row>
    <row r="20" spans="1:7">
      <c r="A20" s="29">
        <v>1</v>
      </c>
      <c r="B20" s="11">
        <v>51</v>
      </c>
      <c r="C20" s="9">
        <v>0</v>
      </c>
      <c r="D20" s="9">
        <v>0</v>
      </c>
      <c r="E20" s="12">
        <f t="shared" ref="E20:E28" si="0">SUM(B20:D20)</f>
        <v>51</v>
      </c>
      <c r="F20" s="7"/>
      <c r="G20" s="7"/>
    </row>
    <row r="21" spans="1:7">
      <c r="A21" s="17">
        <v>2</v>
      </c>
      <c r="B21" s="11">
        <v>53</v>
      </c>
      <c r="C21" s="9">
        <v>0</v>
      </c>
      <c r="D21" s="9">
        <v>3</v>
      </c>
      <c r="E21" s="12">
        <f t="shared" si="0"/>
        <v>56</v>
      </c>
    </row>
    <row r="22" spans="1:7">
      <c r="A22" s="17">
        <v>3</v>
      </c>
      <c r="B22" s="11">
        <v>42</v>
      </c>
      <c r="C22" s="9">
        <v>0</v>
      </c>
      <c r="D22" s="9">
        <v>5</v>
      </c>
      <c r="E22" s="12">
        <f t="shared" si="0"/>
        <v>47</v>
      </c>
    </row>
    <row r="23" spans="1:7">
      <c r="A23" s="17">
        <v>4</v>
      </c>
      <c r="B23" s="11">
        <v>49</v>
      </c>
      <c r="C23" s="9">
        <v>0</v>
      </c>
      <c r="D23" s="9">
        <v>2</v>
      </c>
      <c r="E23" s="12">
        <f t="shared" si="0"/>
        <v>51</v>
      </c>
    </row>
    <row r="24" spans="1:7">
      <c r="A24" s="17">
        <v>5</v>
      </c>
      <c r="B24" s="11">
        <v>53</v>
      </c>
      <c r="C24" s="9">
        <v>1</v>
      </c>
      <c r="D24" s="9">
        <v>5</v>
      </c>
      <c r="E24" s="12">
        <f t="shared" si="0"/>
        <v>59</v>
      </c>
    </row>
    <row r="25" spans="1:7">
      <c r="A25" s="17">
        <v>6</v>
      </c>
      <c r="B25" s="11">
        <v>47</v>
      </c>
      <c r="C25" s="9">
        <v>0</v>
      </c>
      <c r="D25" s="9">
        <v>1</v>
      </c>
      <c r="E25" s="12">
        <f t="shared" si="0"/>
        <v>48</v>
      </c>
    </row>
    <row r="26" spans="1:7">
      <c r="A26" s="17">
        <v>7</v>
      </c>
      <c r="B26" s="11">
        <v>50</v>
      </c>
      <c r="C26" s="9">
        <v>0</v>
      </c>
      <c r="D26" s="9">
        <v>0</v>
      </c>
      <c r="E26" s="12">
        <f t="shared" si="0"/>
        <v>50</v>
      </c>
    </row>
    <row r="27" spans="1:7">
      <c r="A27" s="17">
        <v>8</v>
      </c>
      <c r="B27" s="11">
        <v>52</v>
      </c>
      <c r="C27" s="9">
        <v>0</v>
      </c>
      <c r="D27" s="9">
        <v>0</v>
      </c>
      <c r="E27" s="12">
        <f t="shared" si="0"/>
        <v>52</v>
      </c>
    </row>
    <row r="28" spans="1:7">
      <c r="A28" s="13">
        <v>9</v>
      </c>
      <c r="B28" s="14">
        <v>40</v>
      </c>
      <c r="C28" s="15">
        <v>1</v>
      </c>
      <c r="D28" s="15">
        <v>3</v>
      </c>
      <c r="E28" s="16">
        <f t="shared" si="0"/>
        <v>44</v>
      </c>
    </row>
    <row r="29" spans="1:7">
      <c r="A29" s="17" t="s">
        <v>55</v>
      </c>
      <c r="B29" s="11">
        <f>SUM(B20:B28)</f>
        <v>437</v>
      </c>
      <c r="C29" s="9">
        <f>SUM(C20:C28)</f>
        <v>2</v>
      </c>
      <c r="D29" s="9">
        <f>SUM(D20:D28)</f>
        <v>19</v>
      </c>
      <c r="E29" s="12">
        <f>SUM(E20:E28)</f>
        <v>458</v>
      </c>
      <c r="F29" s="7"/>
    </row>
    <row r="30" spans="1:7">
      <c r="A30" s="13" t="s">
        <v>24</v>
      </c>
      <c r="B30" s="40">
        <f>B29/458*100</f>
        <v>95.414847161572041</v>
      </c>
      <c r="C30" s="38">
        <f>C29/458*100</f>
        <v>0.43668122270742354</v>
      </c>
      <c r="D30" s="38">
        <f>D29/458*100</f>
        <v>4.1484716157205241</v>
      </c>
      <c r="E30" s="16"/>
      <c r="F30" s="7"/>
    </row>
    <row r="31" spans="1:7">
      <c r="A31" s="17"/>
      <c r="B31" s="19"/>
      <c r="C31" s="19"/>
      <c r="D31" s="19"/>
      <c r="E31" s="12"/>
      <c r="F31" s="7"/>
    </row>
    <row r="32" spans="1:7">
      <c r="A32" s="33"/>
      <c r="B32" s="255" t="s">
        <v>302</v>
      </c>
      <c r="C32" s="255"/>
      <c r="D32" s="255"/>
      <c r="E32" s="256"/>
      <c r="F32" s="7"/>
    </row>
    <row r="33" spans="1:6">
      <c r="A33" s="33" t="s">
        <v>304</v>
      </c>
      <c r="B33" s="35" t="s">
        <v>35</v>
      </c>
      <c r="C33" s="10" t="s">
        <v>305</v>
      </c>
      <c r="D33" s="10" t="s">
        <v>39</v>
      </c>
      <c r="E33" s="34" t="s">
        <v>55</v>
      </c>
      <c r="F33" s="25"/>
    </row>
    <row r="34" spans="1:6">
      <c r="A34" s="29">
        <v>1</v>
      </c>
      <c r="B34" s="11">
        <v>40</v>
      </c>
      <c r="C34" s="9">
        <v>9</v>
      </c>
      <c r="D34" s="9">
        <v>0</v>
      </c>
      <c r="E34" s="12">
        <f>SUM(B34:D34)</f>
        <v>49</v>
      </c>
      <c r="F34" s="25"/>
    </row>
    <row r="35" spans="1:6">
      <c r="A35" s="17">
        <v>2</v>
      </c>
      <c r="B35" s="11">
        <v>38</v>
      </c>
      <c r="C35" s="9">
        <v>11</v>
      </c>
      <c r="D35" s="9">
        <v>0</v>
      </c>
      <c r="E35" s="12">
        <f>SUM(B35:D35)</f>
        <v>49</v>
      </c>
      <c r="F35" s="25"/>
    </row>
    <row r="36" spans="1:6">
      <c r="A36" s="17">
        <v>3</v>
      </c>
      <c r="B36" s="11">
        <v>32</v>
      </c>
      <c r="C36" s="9">
        <v>19</v>
      </c>
      <c r="D36" s="9">
        <v>0</v>
      </c>
      <c r="E36" s="12">
        <f>SUM(B36:D36)</f>
        <v>51</v>
      </c>
      <c r="F36" s="25"/>
    </row>
    <row r="37" spans="1:6">
      <c r="A37" s="17">
        <v>4</v>
      </c>
      <c r="B37" s="11">
        <v>42</v>
      </c>
      <c r="C37" s="9">
        <v>12</v>
      </c>
      <c r="D37" s="9">
        <v>1</v>
      </c>
      <c r="E37" s="12">
        <f>SUM(B37:D37)</f>
        <v>55</v>
      </c>
      <c r="F37" s="25"/>
    </row>
    <row r="38" spans="1:6">
      <c r="A38" s="17">
        <v>5</v>
      </c>
      <c r="B38" s="11">
        <v>25</v>
      </c>
      <c r="C38" s="9">
        <v>16</v>
      </c>
      <c r="D38" s="9">
        <v>6</v>
      </c>
      <c r="E38" s="12">
        <f>SUM(B38:D38)</f>
        <v>47</v>
      </c>
      <c r="F38" s="25"/>
    </row>
    <row r="39" spans="1:6">
      <c r="A39" s="30" t="s">
        <v>55</v>
      </c>
      <c r="B39" s="41">
        <f>SUM(B34:B38)</f>
        <v>177</v>
      </c>
      <c r="C39" s="31">
        <f>SUM(C34:C38)</f>
        <v>67</v>
      </c>
      <c r="D39" s="31">
        <f>SUM(D34:D38)</f>
        <v>7</v>
      </c>
      <c r="E39" s="32">
        <f>SUM(E34:E38)</f>
        <v>251</v>
      </c>
      <c r="F39" s="25"/>
    </row>
    <row r="40" spans="1:6">
      <c r="A40" s="13" t="s">
        <v>24</v>
      </c>
      <c r="B40" s="40">
        <f>B39/251*100</f>
        <v>70.517928286852595</v>
      </c>
      <c r="C40" s="38">
        <f>C39/251*100</f>
        <v>26.693227091633464</v>
      </c>
      <c r="D40" s="38">
        <f>D39/251*100</f>
        <v>2.788844621513944</v>
      </c>
      <c r="E40" s="39"/>
      <c r="F40" s="25"/>
    </row>
    <row r="41" spans="1:6" ht="17" thickBot="1">
      <c r="A41" s="17"/>
      <c r="B41" s="19"/>
      <c r="C41" s="19"/>
      <c r="D41" s="19"/>
      <c r="E41" s="37"/>
      <c r="F41" s="25"/>
    </row>
    <row r="42" spans="1:6">
      <c r="A42" s="147"/>
      <c r="B42" s="251" t="s">
        <v>66</v>
      </c>
      <c r="C42" s="251"/>
      <c r="D42" s="251"/>
      <c r="E42" s="252"/>
      <c r="F42" s="25"/>
    </row>
    <row r="43" spans="1:6">
      <c r="A43" s="33"/>
      <c r="B43" s="35" t="s">
        <v>37</v>
      </c>
      <c r="C43" s="10" t="s">
        <v>38</v>
      </c>
      <c r="D43" s="10" t="s">
        <v>39</v>
      </c>
      <c r="E43" s="34" t="s">
        <v>8</v>
      </c>
      <c r="F43" s="7"/>
    </row>
    <row r="44" spans="1:6">
      <c r="A44" s="17" t="s">
        <v>59</v>
      </c>
      <c r="B44" s="18">
        <v>95.414847161572041</v>
      </c>
      <c r="C44" s="19">
        <v>0.43668122270742354</v>
      </c>
      <c r="D44" s="19">
        <v>4.1484716157205241</v>
      </c>
      <c r="E44" s="12">
        <v>458</v>
      </c>
      <c r="F44" s="7"/>
    </row>
    <row r="45" spans="1:6" ht="17" thickBot="1">
      <c r="A45" s="20" t="s">
        <v>25</v>
      </c>
      <c r="B45" s="21">
        <v>70.517928286852595</v>
      </c>
      <c r="C45" s="22">
        <v>26.693227091633464</v>
      </c>
      <c r="D45" s="22">
        <v>2.788844621513944</v>
      </c>
      <c r="E45" s="23">
        <v>251</v>
      </c>
      <c r="F45" s="7"/>
    </row>
    <row r="46" spans="1:6">
      <c r="A46" s="27"/>
      <c r="B46" s="27"/>
      <c r="C46" s="27"/>
      <c r="D46" s="27"/>
      <c r="E46" s="27"/>
      <c r="F46" s="25"/>
    </row>
    <row r="47" spans="1:6">
      <c r="F47" s="25"/>
    </row>
    <row r="48" spans="1:6">
      <c r="F48" s="25"/>
    </row>
    <row r="49" spans="1:6">
      <c r="F49" s="25"/>
    </row>
    <row r="50" spans="1:6">
      <c r="F50" s="25"/>
    </row>
    <row r="51" spans="1:6">
      <c r="F51" s="25"/>
    </row>
    <row r="52" spans="1:6">
      <c r="F52" s="25"/>
    </row>
    <row r="53" spans="1:6">
      <c r="F53" s="25"/>
    </row>
    <row r="54" spans="1:6">
      <c r="F54" s="7"/>
    </row>
    <row r="55" spans="1:6">
      <c r="F55" s="7"/>
    </row>
    <row r="56" spans="1:6">
      <c r="A56" s="7"/>
      <c r="B56" s="7"/>
      <c r="C56" s="7"/>
      <c r="D56" s="7"/>
      <c r="E56" s="7"/>
      <c r="F56" s="7"/>
    </row>
    <row r="57" spans="1:6">
      <c r="A57" s="7"/>
      <c r="B57" s="7"/>
      <c r="C57" s="7"/>
      <c r="D57" s="7"/>
      <c r="E57" s="7"/>
      <c r="F57" s="7"/>
    </row>
    <row r="58" spans="1:6">
      <c r="A58" s="7"/>
      <c r="B58" s="7"/>
      <c r="C58" s="7"/>
      <c r="D58" s="7"/>
      <c r="E58" s="7"/>
      <c r="F58" s="7"/>
    </row>
    <row r="59" spans="1:6">
      <c r="F59" s="7"/>
    </row>
  </sheetData>
  <mergeCells count="6">
    <mergeCell ref="B42:E42"/>
    <mergeCell ref="B2:E2"/>
    <mergeCell ref="B7:E7"/>
    <mergeCell ref="B12:E12"/>
    <mergeCell ref="B18:E18"/>
    <mergeCell ref="B32:E3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7C2D2-EF29-C047-A619-745DE9392D95}">
  <dimension ref="A1:O61"/>
  <sheetViews>
    <sheetView topLeftCell="A24" zoomScale="89" workbookViewId="0">
      <selection activeCell="E32" sqref="E32"/>
    </sheetView>
  </sheetViews>
  <sheetFormatPr baseColWidth="10" defaultRowHeight="16"/>
  <cols>
    <col min="1" max="1" width="18" style="43" bestFit="1" customWidth="1"/>
    <col min="2" max="3" width="10.83203125" style="43"/>
    <col min="4" max="5" width="10.83203125" style="43" customWidth="1"/>
    <col min="6" max="6" width="10.83203125" style="43"/>
    <col min="7" max="12" width="10.83203125" style="43" customWidth="1"/>
    <col min="13" max="14" width="10.83203125" style="43"/>
    <col min="15" max="15" width="10.83203125" style="43" customWidth="1"/>
    <col min="16" max="16384" width="10.83203125" style="43"/>
  </cols>
  <sheetData>
    <row r="1" spans="1:15" ht="17" thickBot="1">
      <c r="A1" s="42" t="s">
        <v>306</v>
      </c>
    </row>
    <row r="2" spans="1:15" ht="35" customHeight="1" thickBot="1">
      <c r="A2" s="49"/>
      <c r="B2" s="265" t="s">
        <v>59</v>
      </c>
      <c r="C2" s="266"/>
      <c r="D2" s="50"/>
      <c r="E2" s="51"/>
      <c r="F2" s="267" t="s">
        <v>311</v>
      </c>
      <c r="G2" s="268"/>
      <c r="H2" s="62"/>
      <c r="I2" s="50"/>
      <c r="J2" s="49" t="s">
        <v>66</v>
      </c>
      <c r="K2" s="261" t="s">
        <v>379</v>
      </c>
      <c r="L2" s="262"/>
      <c r="M2" s="44"/>
    </row>
    <row r="3" spans="1:15" ht="30" customHeight="1">
      <c r="A3" s="52" t="s">
        <v>307</v>
      </c>
      <c r="B3" s="153" t="s">
        <v>308</v>
      </c>
      <c r="C3" s="154" t="s">
        <v>309</v>
      </c>
      <c r="D3" s="154" t="s">
        <v>55</v>
      </c>
      <c r="E3" s="53"/>
      <c r="F3" s="153" t="s">
        <v>308</v>
      </c>
      <c r="G3" s="154" t="s">
        <v>309</v>
      </c>
      <c r="H3" s="155" t="s">
        <v>55</v>
      </c>
      <c r="I3" s="53"/>
      <c r="J3" s="149"/>
      <c r="K3" s="156" t="s">
        <v>59</v>
      </c>
      <c r="L3" s="54" t="s">
        <v>311</v>
      </c>
      <c r="N3" s="45"/>
    </row>
    <row r="4" spans="1:15">
      <c r="A4" s="55" t="s">
        <v>58</v>
      </c>
      <c r="B4" s="151">
        <v>31</v>
      </c>
      <c r="C4" s="53">
        <v>48</v>
      </c>
      <c r="D4" s="53">
        <f>SUM(B4:C4)</f>
        <v>79</v>
      </c>
      <c r="E4" s="53"/>
      <c r="F4" s="151">
        <v>31</v>
      </c>
      <c r="G4" s="53">
        <v>49</v>
      </c>
      <c r="H4" s="63">
        <f>SUM(F4:G4)</f>
        <v>80</v>
      </c>
      <c r="I4" s="53"/>
      <c r="J4" s="79" t="s">
        <v>58</v>
      </c>
      <c r="K4" s="56">
        <f>B4/D4*100</f>
        <v>39.24050632911392</v>
      </c>
      <c r="L4" s="57">
        <f>F4/H4*100</f>
        <v>38.75</v>
      </c>
    </row>
    <row r="5" spans="1:15">
      <c r="A5" s="55" t="s">
        <v>57</v>
      </c>
      <c r="B5" s="151">
        <v>194</v>
      </c>
      <c r="C5" s="53">
        <v>86</v>
      </c>
      <c r="D5" s="53">
        <f>SUM(B5:C5)</f>
        <v>280</v>
      </c>
      <c r="E5" s="53"/>
      <c r="F5" s="151">
        <v>65</v>
      </c>
      <c r="G5" s="53">
        <v>21</v>
      </c>
      <c r="H5" s="63">
        <f>SUM(F5:G5)</f>
        <v>86</v>
      </c>
      <c r="I5" s="53"/>
      <c r="J5" s="79" t="s">
        <v>57</v>
      </c>
      <c r="K5" s="56">
        <f>B5/D5*100</f>
        <v>69.285714285714278</v>
      </c>
      <c r="L5" s="57">
        <f>F5/H5*100</f>
        <v>75.581395348837205</v>
      </c>
    </row>
    <row r="6" spans="1:15" ht="17" thickBot="1">
      <c r="A6" s="58" t="s">
        <v>56</v>
      </c>
      <c r="B6" s="152">
        <v>237</v>
      </c>
      <c r="C6" s="59">
        <v>12</v>
      </c>
      <c r="D6" s="59">
        <f>SUM(B6:C6)</f>
        <v>249</v>
      </c>
      <c r="E6" s="59"/>
      <c r="F6" s="152">
        <v>104</v>
      </c>
      <c r="G6" s="59">
        <v>6</v>
      </c>
      <c r="H6" s="64">
        <f>SUM(F6:G6)</f>
        <v>110</v>
      </c>
      <c r="I6" s="59"/>
      <c r="J6" s="150" t="s">
        <v>56</v>
      </c>
      <c r="K6" s="60">
        <f>B6/D6*100</f>
        <v>95.180722891566262</v>
      </c>
      <c r="L6" s="61">
        <f>F6/H6*100</f>
        <v>94.545454545454547</v>
      </c>
    </row>
    <row r="10" spans="1:15" ht="17" thickBot="1">
      <c r="A10" s="42" t="s">
        <v>310</v>
      </c>
    </row>
    <row r="11" spans="1:15" ht="16" customHeight="1">
      <c r="A11" s="77"/>
      <c r="B11" s="269" t="s">
        <v>59</v>
      </c>
      <c r="C11" s="270"/>
      <c r="D11" s="270"/>
      <c r="E11" s="270"/>
      <c r="F11" s="270"/>
      <c r="G11" s="271"/>
      <c r="H11" s="51"/>
      <c r="I11" s="78"/>
      <c r="J11" s="272" t="s">
        <v>311</v>
      </c>
      <c r="K11" s="273"/>
      <c r="L11" s="273"/>
      <c r="M11" s="273"/>
      <c r="N11" s="273"/>
      <c r="O11" s="274"/>
    </row>
    <row r="12" spans="1:15" ht="17" thickBot="1">
      <c r="A12" s="79"/>
      <c r="B12" s="263" t="s">
        <v>313</v>
      </c>
      <c r="C12" s="264"/>
      <c r="D12" s="264"/>
      <c r="E12" s="264"/>
      <c r="F12" s="264"/>
      <c r="G12" s="73"/>
      <c r="H12" s="53"/>
      <c r="I12" s="70"/>
      <c r="J12" s="263" t="s">
        <v>313</v>
      </c>
      <c r="K12" s="264"/>
      <c r="L12" s="264"/>
      <c r="M12" s="264"/>
      <c r="N12" s="264"/>
      <c r="O12" s="80"/>
    </row>
    <row r="13" spans="1:15">
      <c r="A13" s="81" t="s">
        <v>312</v>
      </c>
      <c r="B13" s="88">
        <v>1</v>
      </c>
      <c r="C13" s="46">
        <v>2</v>
      </c>
      <c r="D13" s="46">
        <v>3</v>
      </c>
      <c r="E13" s="46">
        <v>4</v>
      </c>
      <c r="F13" s="46">
        <v>5</v>
      </c>
      <c r="G13" s="74" t="s">
        <v>55</v>
      </c>
      <c r="H13" s="53"/>
      <c r="I13" s="72" t="s">
        <v>312</v>
      </c>
      <c r="J13" s="89">
        <v>1</v>
      </c>
      <c r="K13" s="46">
        <v>2</v>
      </c>
      <c r="L13" s="46">
        <v>3</v>
      </c>
      <c r="M13" s="46">
        <v>4</v>
      </c>
      <c r="N13" s="46">
        <v>5</v>
      </c>
      <c r="O13" s="82" t="s">
        <v>55</v>
      </c>
    </row>
    <row r="14" spans="1:15">
      <c r="A14" s="83" t="s">
        <v>163</v>
      </c>
      <c r="B14" s="67">
        <v>0</v>
      </c>
      <c r="C14" s="65">
        <v>2</v>
      </c>
      <c r="D14" s="65">
        <v>9</v>
      </c>
      <c r="E14" s="65">
        <v>4</v>
      </c>
      <c r="F14" s="65">
        <v>1</v>
      </c>
      <c r="G14" s="73">
        <f>SUM(B14:F14)</f>
        <v>16</v>
      </c>
      <c r="H14" s="53"/>
      <c r="I14" s="71" t="s">
        <v>163</v>
      </c>
      <c r="J14" s="67">
        <v>1</v>
      </c>
      <c r="K14" s="65">
        <v>2</v>
      </c>
      <c r="L14" s="65">
        <v>1</v>
      </c>
      <c r="M14" s="65">
        <v>1</v>
      </c>
      <c r="N14" s="65">
        <v>0</v>
      </c>
      <c r="O14" s="80">
        <f>SUM(J14:N14)</f>
        <v>5</v>
      </c>
    </row>
    <row r="15" spans="1:15">
      <c r="A15" s="83" t="s">
        <v>164</v>
      </c>
      <c r="B15" s="67">
        <v>1</v>
      </c>
      <c r="C15" s="65">
        <v>4</v>
      </c>
      <c r="D15" s="65">
        <v>8</v>
      </c>
      <c r="E15" s="65">
        <v>1</v>
      </c>
      <c r="F15" s="65">
        <v>0</v>
      </c>
      <c r="G15" s="73">
        <f t="shared" ref="G15:G35" si="0">SUM(B15:F15)</f>
        <v>14</v>
      </c>
      <c r="H15" s="53"/>
      <c r="I15" s="71" t="s">
        <v>164</v>
      </c>
      <c r="J15" s="67">
        <v>1</v>
      </c>
      <c r="K15" s="65">
        <v>2</v>
      </c>
      <c r="L15" s="65">
        <v>3</v>
      </c>
      <c r="M15" s="65">
        <v>0</v>
      </c>
      <c r="N15" s="65">
        <v>0</v>
      </c>
      <c r="O15" s="80">
        <f t="shared" ref="O15:O47" si="1">SUM(J15:N15)</f>
        <v>6</v>
      </c>
    </row>
    <row r="16" spans="1:15">
      <c r="A16" s="83" t="s">
        <v>165</v>
      </c>
      <c r="B16" s="67">
        <v>5</v>
      </c>
      <c r="C16" s="65">
        <v>6</v>
      </c>
      <c r="D16" s="65">
        <v>4</v>
      </c>
      <c r="E16" s="65">
        <v>2</v>
      </c>
      <c r="F16" s="65">
        <v>0</v>
      </c>
      <c r="G16" s="73">
        <f t="shared" si="0"/>
        <v>17</v>
      </c>
      <c r="H16" s="53"/>
      <c r="I16" s="71" t="s">
        <v>165</v>
      </c>
      <c r="J16" s="67">
        <v>0</v>
      </c>
      <c r="K16" s="65">
        <v>2</v>
      </c>
      <c r="L16" s="65">
        <v>2</v>
      </c>
      <c r="M16" s="65">
        <v>1</v>
      </c>
      <c r="N16" s="65">
        <v>0</v>
      </c>
      <c r="O16" s="80">
        <f t="shared" si="1"/>
        <v>5</v>
      </c>
    </row>
    <row r="17" spans="1:15">
      <c r="A17" s="83" t="s">
        <v>166</v>
      </c>
      <c r="B17" s="67">
        <v>5</v>
      </c>
      <c r="C17" s="65">
        <v>8</v>
      </c>
      <c r="D17" s="65">
        <v>13</v>
      </c>
      <c r="E17" s="65">
        <v>4</v>
      </c>
      <c r="F17" s="65">
        <v>1</v>
      </c>
      <c r="G17" s="73">
        <f t="shared" si="0"/>
        <v>31</v>
      </c>
      <c r="H17" s="53"/>
      <c r="I17" s="71" t="s">
        <v>166</v>
      </c>
      <c r="J17" s="67">
        <v>0</v>
      </c>
      <c r="K17" s="65">
        <v>1</v>
      </c>
      <c r="L17" s="65">
        <v>1</v>
      </c>
      <c r="M17" s="65">
        <v>1</v>
      </c>
      <c r="N17" s="65">
        <v>0</v>
      </c>
      <c r="O17" s="80">
        <f t="shared" si="1"/>
        <v>3</v>
      </c>
    </row>
    <row r="18" spans="1:15">
      <c r="A18" s="83" t="s">
        <v>167</v>
      </c>
      <c r="B18" s="67">
        <v>4</v>
      </c>
      <c r="C18" s="65">
        <v>10</v>
      </c>
      <c r="D18" s="65">
        <v>11</v>
      </c>
      <c r="E18" s="65">
        <v>2</v>
      </c>
      <c r="F18" s="65">
        <v>0</v>
      </c>
      <c r="G18" s="73">
        <f t="shared" si="0"/>
        <v>27</v>
      </c>
      <c r="H18" s="53"/>
      <c r="I18" s="71" t="s">
        <v>167</v>
      </c>
      <c r="J18" s="67">
        <v>0</v>
      </c>
      <c r="K18" s="65">
        <v>0</v>
      </c>
      <c r="L18" s="65">
        <v>0</v>
      </c>
      <c r="M18" s="65">
        <v>0</v>
      </c>
      <c r="N18" s="65">
        <v>0</v>
      </c>
      <c r="O18" s="80">
        <f t="shared" si="1"/>
        <v>0</v>
      </c>
    </row>
    <row r="19" spans="1:15">
      <c r="A19" s="83" t="s">
        <v>168</v>
      </c>
      <c r="B19" s="67">
        <v>0</v>
      </c>
      <c r="C19" s="65">
        <v>3</v>
      </c>
      <c r="D19" s="65">
        <v>5</v>
      </c>
      <c r="E19" s="65">
        <v>1</v>
      </c>
      <c r="F19" s="65">
        <v>0</v>
      </c>
      <c r="G19" s="73">
        <f t="shared" si="0"/>
        <v>9</v>
      </c>
      <c r="H19" s="53"/>
      <c r="I19" s="71" t="s">
        <v>168</v>
      </c>
      <c r="J19" s="67">
        <v>1</v>
      </c>
      <c r="K19" s="65">
        <v>3</v>
      </c>
      <c r="L19" s="65">
        <v>5</v>
      </c>
      <c r="M19" s="65">
        <v>0</v>
      </c>
      <c r="N19" s="65">
        <v>0</v>
      </c>
      <c r="O19" s="80">
        <f t="shared" si="1"/>
        <v>9</v>
      </c>
    </row>
    <row r="20" spans="1:15">
      <c r="A20" s="83" t="s">
        <v>169</v>
      </c>
      <c r="B20" s="67">
        <v>1</v>
      </c>
      <c r="C20" s="65">
        <v>2</v>
      </c>
      <c r="D20" s="65">
        <v>8</v>
      </c>
      <c r="E20" s="65">
        <v>4</v>
      </c>
      <c r="F20" s="65">
        <v>0</v>
      </c>
      <c r="G20" s="73">
        <f t="shared" si="0"/>
        <v>15</v>
      </c>
      <c r="H20" s="53"/>
      <c r="I20" s="71" t="s">
        <v>169</v>
      </c>
      <c r="J20" s="67">
        <v>0</v>
      </c>
      <c r="K20" s="65">
        <v>1</v>
      </c>
      <c r="L20" s="65">
        <v>1</v>
      </c>
      <c r="M20" s="65">
        <v>0</v>
      </c>
      <c r="N20" s="65">
        <v>0</v>
      </c>
      <c r="O20" s="80">
        <f t="shared" si="1"/>
        <v>2</v>
      </c>
    </row>
    <row r="21" spans="1:15">
      <c r="A21" s="83" t="s">
        <v>170</v>
      </c>
      <c r="B21" s="67">
        <v>1</v>
      </c>
      <c r="C21" s="65">
        <v>9</v>
      </c>
      <c r="D21" s="65">
        <v>7</v>
      </c>
      <c r="E21" s="65">
        <v>2</v>
      </c>
      <c r="F21" s="65">
        <v>1</v>
      </c>
      <c r="G21" s="73">
        <f t="shared" si="0"/>
        <v>20</v>
      </c>
      <c r="H21" s="53"/>
      <c r="I21" s="71" t="s">
        <v>170</v>
      </c>
      <c r="J21" s="67">
        <v>0</v>
      </c>
      <c r="K21" s="65">
        <v>0</v>
      </c>
      <c r="L21" s="65">
        <v>0</v>
      </c>
      <c r="M21" s="65">
        <v>0</v>
      </c>
      <c r="N21" s="65">
        <v>0</v>
      </c>
      <c r="O21" s="80">
        <f t="shared" si="1"/>
        <v>0</v>
      </c>
    </row>
    <row r="22" spans="1:15">
      <c r="A22" s="83" t="s">
        <v>171</v>
      </c>
      <c r="B22" s="67">
        <v>2</v>
      </c>
      <c r="C22" s="65">
        <v>2</v>
      </c>
      <c r="D22" s="65">
        <v>5</v>
      </c>
      <c r="E22" s="65">
        <v>2</v>
      </c>
      <c r="F22" s="65">
        <v>0</v>
      </c>
      <c r="G22" s="73">
        <f t="shared" si="0"/>
        <v>11</v>
      </c>
      <c r="H22" s="53"/>
      <c r="I22" s="71" t="s">
        <v>171</v>
      </c>
      <c r="J22" s="67">
        <v>0</v>
      </c>
      <c r="K22" s="65">
        <v>0</v>
      </c>
      <c r="L22" s="65">
        <v>1</v>
      </c>
      <c r="M22" s="65">
        <v>0</v>
      </c>
      <c r="N22" s="65">
        <v>0</v>
      </c>
      <c r="O22" s="80">
        <f t="shared" si="1"/>
        <v>1</v>
      </c>
    </row>
    <row r="23" spans="1:15">
      <c r="A23" s="83" t="s">
        <v>172</v>
      </c>
      <c r="B23" s="67">
        <v>1</v>
      </c>
      <c r="C23" s="65">
        <v>5</v>
      </c>
      <c r="D23" s="65">
        <v>5</v>
      </c>
      <c r="E23" s="65">
        <v>3</v>
      </c>
      <c r="F23" s="65">
        <v>1</v>
      </c>
      <c r="G23" s="73">
        <f t="shared" si="0"/>
        <v>15</v>
      </c>
      <c r="H23" s="53"/>
      <c r="I23" s="71" t="s">
        <v>172</v>
      </c>
      <c r="J23" s="67">
        <v>1</v>
      </c>
      <c r="K23" s="65">
        <v>1</v>
      </c>
      <c r="L23" s="65">
        <v>2</v>
      </c>
      <c r="M23" s="65">
        <v>0</v>
      </c>
      <c r="N23" s="65">
        <v>0</v>
      </c>
      <c r="O23" s="80">
        <f t="shared" si="1"/>
        <v>4</v>
      </c>
    </row>
    <row r="24" spans="1:15">
      <c r="A24" s="83" t="s">
        <v>173</v>
      </c>
      <c r="B24" s="67">
        <v>1</v>
      </c>
      <c r="C24" s="65">
        <v>1</v>
      </c>
      <c r="D24" s="65">
        <v>1</v>
      </c>
      <c r="E24" s="65">
        <v>0</v>
      </c>
      <c r="F24" s="65">
        <v>0</v>
      </c>
      <c r="G24" s="73">
        <f t="shared" si="0"/>
        <v>3</v>
      </c>
      <c r="H24" s="53"/>
      <c r="I24" s="71" t="s">
        <v>173</v>
      </c>
      <c r="J24" s="67">
        <v>1</v>
      </c>
      <c r="K24" s="65">
        <v>1</v>
      </c>
      <c r="L24" s="65">
        <v>5</v>
      </c>
      <c r="M24" s="65">
        <v>2</v>
      </c>
      <c r="N24" s="65">
        <v>1</v>
      </c>
      <c r="O24" s="80">
        <f t="shared" si="1"/>
        <v>10</v>
      </c>
    </row>
    <row r="25" spans="1:15">
      <c r="A25" s="83" t="s">
        <v>174</v>
      </c>
      <c r="B25" s="67">
        <v>1</v>
      </c>
      <c r="C25" s="65">
        <v>2</v>
      </c>
      <c r="D25" s="65">
        <v>2</v>
      </c>
      <c r="E25" s="65">
        <v>3</v>
      </c>
      <c r="F25" s="65">
        <v>1</v>
      </c>
      <c r="G25" s="73">
        <f t="shared" si="0"/>
        <v>9</v>
      </c>
      <c r="H25" s="53"/>
      <c r="I25" s="71" t="s">
        <v>174</v>
      </c>
      <c r="J25" s="67">
        <v>1</v>
      </c>
      <c r="K25" s="65">
        <v>2</v>
      </c>
      <c r="L25" s="65">
        <v>1</v>
      </c>
      <c r="M25" s="65">
        <v>1</v>
      </c>
      <c r="N25" s="65">
        <v>1</v>
      </c>
      <c r="O25" s="80">
        <f t="shared" si="1"/>
        <v>6</v>
      </c>
    </row>
    <row r="26" spans="1:15">
      <c r="A26" s="83" t="s">
        <v>175</v>
      </c>
      <c r="B26" s="67">
        <v>0</v>
      </c>
      <c r="C26" s="65">
        <v>1</v>
      </c>
      <c r="D26" s="65">
        <v>4</v>
      </c>
      <c r="E26" s="65">
        <v>1</v>
      </c>
      <c r="F26" s="65">
        <v>0</v>
      </c>
      <c r="G26" s="73">
        <f t="shared" si="0"/>
        <v>6</v>
      </c>
      <c r="H26" s="53"/>
      <c r="I26" s="71" t="s">
        <v>175</v>
      </c>
      <c r="J26" s="67">
        <v>0</v>
      </c>
      <c r="K26" s="65">
        <v>1</v>
      </c>
      <c r="L26" s="65">
        <v>3</v>
      </c>
      <c r="M26" s="65">
        <v>1</v>
      </c>
      <c r="N26" s="65">
        <v>0</v>
      </c>
      <c r="O26" s="80">
        <f t="shared" si="1"/>
        <v>5</v>
      </c>
    </row>
    <row r="27" spans="1:15">
      <c r="A27" s="83" t="s">
        <v>176</v>
      </c>
      <c r="B27" s="67">
        <v>1</v>
      </c>
      <c r="C27" s="65">
        <v>1</v>
      </c>
      <c r="D27" s="65">
        <v>5</v>
      </c>
      <c r="E27" s="65">
        <v>3</v>
      </c>
      <c r="F27" s="65">
        <v>0</v>
      </c>
      <c r="G27" s="73">
        <f t="shared" si="0"/>
        <v>10</v>
      </c>
      <c r="H27" s="53"/>
      <c r="I27" s="71" t="s">
        <v>176</v>
      </c>
      <c r="J27" s="67">
        <v>0</v>
      </c>
      <c r="K27" s="65">
        <v>3</v>
      </c>
      <c r="L27" s="65">
        <v>2</v>
      </c>
      <c r="M27" s="65">
        <v>0</v>
      </c>
      <c r="N27" s="65">
        <v>0</v>
      </c>
      <c r="O27" s="80">
        <f t="shared" si="1"/>
        <v>5</v>
      </c>
    </row>
    <row r="28" spans="1:15">
      <c r="A28" s="83" t="s">
        <v>177</v>
      </c>
      <c r="B28" s="67">
        <v>1</v>
      </c>
      <c r="C28" s="65">
        <v>0</v>
      </c>
      <c r="D28" s="65">
        <v>5</v>
      </c>
      <c r="E28" s="65">
        <v>0</v>
      </c>
      <c r="F28" s="65">
        <v>0</v>
      </c>
      <c r="G28" s="73">
        <f t="shared" si="0"/>
        <v>6</v>
      </c>
      <c r="H28" s="53"/>
      <c r="I28" s="71" t="s">
        <v>177</v>
      </c>
      <c r="J28" s="67">
        <v>1</v>
      </c>
      <c r="K28" s="65">
        <v>2</v>
      </c>
      <c r="L28" s="65">
        <v>1</v>
      </c>
      <c r="M28" s="65">
        <v>1</v>
      </c>
      <c r="N28" s="65">
        <v>0</v>
      </c>
      <c r="O28" s="80">
        <f t="shared" si="1"/>
        <v>5</v>
      </c>
    </row>
    <row r="29" spans="1:15">
      <c r="A29" s="83" t="s">
        <v>178</v>
      </c>
      <c r="B29" s="67">
        <v>2</v>
      </c>
      <c r="C29" s="65">
        <v>3</v>
      </c>
      <c r="D29" s="65">
        <v>7</v>
      </c>
      <c r="E29" s="65">
        <v>3</v>
      </c>
      <c r="F29" s="65">
        <v>0</v>
      </c>
      <c r="G29" s="73">
        <f t="shared" si="0"/>
        <v>15</v>
      </c>
      <c r="H29" s="53"/>
      <c r="I29" s="71" t="s">
        <v>178</v>
      </c>
      <c r="J29" s="67">
        <v>0</v>
      </c>
      <c r="K29" s="65">
        <v>5</v>
      </c>
      <c r="L29" s="65">
        <v>3</v>
      </c>
      <c r="M29" s="65">
        <v>3</v>
      </c>
      <c r="N29" s="65">
        <v>0</v>
      </c>
      <c r="O29" s="80">
        <f t="shared" si="1"/>
        <v>11</v>
      </c>
    </row>
    <row r="30" spans="1:15">
      <c r="A30" s="83" t="s">
        <v>179</v>
      </c>
      <c r="B30" s="67">
        <v>4</v>
      </c>
      <c r="C30" s="65">
        <v>3</v>
      </c>
      <c r="D30" s="65">
        <v>10</v>
      </c>
      <c r="E30" s="65">
        <v>2</v>
      </c>
      <c r="F30" s="65">
        <v>0</v>
      </c>
      <c r="G30" s="73">
        <f t="shared" si="0"/>
        <v>19</v>
      </c>
      <c r="H30" s="53"/>
      <c r="I30" s="71" t="s">
        <v>179</v>
      </c>
      <c r="J30" s="67">
        <v>1</v>
      </c>
      <c r="K30" s="65">
        <v>2</v>
      </c>
      <c r="L30" s="65">
        <v>1</v>
      </c>
      <c r="M30" s="65">
        <v>1</v>
      </c>
      <c r="N30" s="65">
        <v>0</v>
      </c>
      <c r="O30" s="80">
        <f t="shared" si="1"/>
        <v>5</v>
      </c>
    </row>
    <row r="31" spans="1:15">
      <c r="A31" s="83" t="s">
        <v>180</v>
      </c>
      <c r="B31" s="67">
        <v>2</v>
      </c>
      <c r="C31" s="65">
        <v>5</v>
      </c>
      <c r="D31" s="65">
        <v>2</v>
      </c>
      <c r="E31" s="65">
        <v>1</v>
      </c>
      <c r="F31" s="65">
        <v>0</v>
      </c>
      <c r="G31" s="73">
        <f t="shared" si="0"/>
        <v>10</v>
      </c>
      <c r="H31" s="53"/>
      <c r="I31" s="71" t="s">
        <v>180</v>
      </c>
      <c r="J31" s="67">
        <v>1</v>
      </c>
      <c r="K31" s="65">
        <v>0</v>
      </c>
      <c r="L31" s="65">
        <v>3</v>
      </c>
      <c r="M31" s="65">
        <v>2</v>
      </c>
      <c r="N31" s="65">
        <v>0</v>
      </c>
      <c r="O31" s="80">
        <f t="shared" si="1"/>
        <v>6</v>
      </c>
    </row>
    <row r="32" spans="1:15">
      <c r="A32" s="83" t="s">
        <v>181</v>
      </c>
      <c r="B32" s="67">
        <v>2</v>
      </c>
      <c r="C32" s="65">
        <v>3</v>
      </c>
      <c r="D32" s="65">
        <v>10</v>
      </c>
      <c r="E32" s="65">
        <v>4</v>
      </c>
      <c r="F32" s="65">
        <v>0</v>
      </c>
      <c r="G32" s="73">
        <f t="shared" si="0"/>
        <v>19</v>
      </c>
      <c r="H32" s="53"/>
      <c r="I32" s="71" t="s">
        <v>181</v>
      </c>
      <c r="J32" s="67">
        <v>1</v>
      </c>
      <c r="K32" s="65">
        <v>3</v>
      </c>
      <c r="L32" s="65">
        <v>3</v>
      </c>
      <c r="M32" s="65">
        <v>0</v>
      </c>
      <c r="N32" s="65">
        <v>1</v>
      </c>
      <c r="O32" s="80">
        <f t="shared" si="1"/>
        <v>8</v>
      </c>
    </row>
    <row r="33" spans="1:15">
      <c r="A33" s="83" t="s">
        <v>182</v>
      </c>
      <c r="B33" s="67">
        <v>1</v>
      </c>
      <c r="C33" s="65">
        <v>4</v>
      </c>
      <c r="D33" s="65">
        <v>11</v>
      </c>
      <c r="E33" s="65">
        <v>1</v>
      </c>
      <c r="F33" s="65">
        <v>1</v>
      </c>
      <c r="G33" s="73">
        <f t="shared" si="0"/>
        <v>18</v>
      </c>
      <c r="H33" s="53"/>
      <c r="I33" s="71" t="s">
        <v>182</v>
      </c>
      <c r="J33" s="67">
        <v>0</v>
      </c>
      <c r="K33" s="65">
        <v>0</v>
      </c>
      <c r="L33" s="65">
        <v>2</v>
      </c>
      <c r="M33" s="65">
        <v>1</v>
      </c>
      <c r="N33" s="65">
        <v>0</v>
      </c>
      <c r="O33" s="80">
        <f t="shared" si="1"/>
        <v>3</v>
      </c>
    </row>
    <row r="34" spans="1:15">
      <c r="A34" s="83" t="s">
        <v>183</v>
      </c>
      <c r="B34" s="67">
        <v>0</v>
      </c>
      <c r="C34" s="65">
        <v>3</v>
      </c>
      <c r="D34" s="65">
        <v>5</v>
      </c>
      <c r="E34" s="65">
        <v>0</v>
      </c>
      <c r="F34" s="65">
        <v>0</v>
      </c>
      <c r="G34" s="73">
        <f t="shared" si="0"/>
        <v>8</v>
      </c>
      <c r="H34" s="53"/>
      <c r="I34" s="71" t="s">
        <v>183</v>
      </c>
      <c r="J34" s="67">
        <v>1</v>
      </c>
      <c r="K34" s="65">
        <v>0</v>
      </c>
      <c r="L34" s="65">
        <v>2</v>
      </c>
      <c r="M34" s="65">
        <v>1</v>
      </c>
      <c r="N34" s="65">
        <v>0</v>
      </c>
      <c r="O34" s="80">
        <f t="shared" si="1"/>
        <v>4</v>
      </c>
    </row>
    <row r="35" spans="1:15">
      <c r="A35" s="83" t="s">
        <v>184</v>
      </c>
      <c r="B35" s="68">
        <v>0</v>
      </c>
      <c r="C35" s="47">
        <v>5</v>
      </c>
      <c r="D35" s="47">
        <v>3</v>
      </c>
      <c r="E35" s="47">
        <v>2</v>
      </c>
      <c r="F35" s="47">
        <v>0</v>
      </c>
      <c r="G35" s="73">
        <f t="shared" si="0"/>
        <v>10</v>
      </c>
      <c r="H35" s="53"/>
      <c r="I35" s="71" t="s">
        <v>184</v>
      </c>
      <c r="J35" s="67">
        <v>2</v>
      </c>
      <c r="K35" s="65">
        <v>0</v>
      </c>
      <c r="L35" s="65">
        <v>0</v>
      </c>
      <c r="M35" s="65">
        <v>1</v>
      </c>
      <c r="N35" s="65">
        <v>0</v>
      </c>
      <c r="O35" s="80">
        <f t="shared" si="1"/>
        <v>3</v>
      </c>
    </row>
    <row r="36" spans="1:15">
      <c r="A36" s="81" t="s">
        <v>55</v>
      </c>
      <c r="B36" s="69">
        <f>SUM(B14:B35)</f>
        <v>35</v>
      </c>
      <c r="C36" s="48">
        <f t="shared" ref="C36:F36" si="2">SUM(C14:C35)</f>
        <v>82</v>
      </c>
      <c r="D36" s="48">
        <f t="shared" si="2"/>
        <v>140</v>
      </c>
      <c r="E36" s="48">
        <f t="shared" si="2"/>
        <v>45</v>
      </c>
      <c r="F36" s="48">
        <f t="shared" si="2"/>
        <v>6</v>
      </c>
      <c r="G36" s="75">
        <f>SUM(B36:F36)</f>
        <v>308</v>
      </c>
      <c r="H36" s="53"/>
      <c r="I36" s="71" t="s">
        <v>185</v>
      </c>
      <c r="J36" s="67">
        <v>0</v>
      </c>
      <c r="K36" s="65">
        <v>2</v>
      </c>
      <c r="L36" s="65">
        <v>2</v>
      </c>
      <c r="M36" s="65">
        <v>0</v>
      </c>
      <c r="N36" s="65">
        <v>0</v>
      </c>
      <c r="O36" s="80">
        <f t="shared" si="1"/>
        <v>4</v>
      </c>
    </row>
    <row r="37" spans="1:15">
      <c r="A37" s="55"/>
      <c r="B37" s="53"/>
      <c r="C37" s="53"/>
      <c r="D37" s="53"/>
      <c r="E37" s="53"/>
      <c r="F37" s="53"/>
      <c r="G37" s="53"/>
      <c r="H37" s="53"/>
      <c r="I37" s="71" t="s">
        <v>186</v>
      </c>
      <c r="J37" s="67">
        <v>0</v>
      </c>
      <c r="K37" s="65">
        <v>0</v>
      </c>
      <c r="L37" s="65">
        <v>1</v>
      </c>
      <c r="M37" s="65">
        <v>0</v>
      </c>
      <c r="N37" s="65">
        <v>0</v>
      </c>
      <c r="O37" s="80">
        <f t="shared" si="1"/>
        <v>1</v>
      </c>
    </row>
    <row r="38" spans="1:15">
      <c r="A38" s="55"/>
      <c r="B38" s="53"/>
      <c r="C38" s="53"/>
      <c r="D38" s="53"/>
      <c r="E38" s="53"/>
      <c r="F38" s="53"/>
      <c r="G38" s="53"/>
      <c r="H38" s="53"/>
      <c r="I38" s="71" t="s">
        <v>187</v>
      </c>
      <c r="J38" s="67">
        <v>1</v>
      </c>
      <c r="K38" s="65">
        <v>1</v>
      </c>
      <c r="L38" s="65">
        <v>2</v>
      </c>
      <c r="M38" s="65">
        <v>0</v>
      </c>
      <c r="N38" s="65">
        <v>0</v>
      </c>
      <c r="O38" s="80">
        <f t="shared" si="1"/>
        <v>4</v>
      </c>
    </row>
    <row r="39" spans="1:15">
      <c r="A39" s="55"/>
      <c r="B39" s="53"/>
      <c r="C39" s="53"/>
      <c r="D39" s="53"/>
      <c r="E39" s="53"/>
      <c r="F39" s="53"/>
      <c r="G39" s="53"/>
      <c r="H39" s="53"/>
      <c r="I39" s="71" t="s">
        <v>188</v>
      </c>
      <c r="J39" s="67">
        <v>0</v>
      </c>
      <c r="K39" s="65">
        <v>2</v>
      </c>
      <c r="L39" s="65">
        <v>3</v>
      </c>
      <c r="M39" s="65">
        <v>0</v>
      </c>
      <c r="N39" s="65">
        <v>0</v>
      </c>
      <c r="O39" s="80">
        <f t="shared" si="1"/>
        <v>5</v>
      </c>
    </row>
    <row r="40" spans="1:15">
      <c r="A40" s="55"/>
      <c r="B40" s="53"/>
      <c r="C40" s="53"/>
      <c r="D40" s="53"/>
      <c r="E40" s="53"/>
      <c r="F40" s="53"/>
      <c r="G40" s="53"/>
      <c r="H40" s="53"/>
      <c r="I40" s="71" t="s">
        <v>189</v>
      </c>
      <c r="J40" s="67">
        <v>0</v>
      </c>
      <c r="K40" s="65">
        <v>2</v>
      </c>
      <c r="L40" s="65">
        <v>2</v>
      </c>
      <c r="M40" s="65">
        <v>1</v>
      </c>
      <c r="N40" s="65">
        <v>0</v>
      </c>
      <c r="O40" s="80">
        <f t="shared" si="1"/>
        <v>5</v>
      </c>
    </row>
    <row r="41" spans="1:15">
      <c r="A41" s="55"/>
      <c r="B41" s="53"/>
      <c r="C41" s="53"/>
      <c r="D41" s="53"/>
      <c r="E41" s="53"/>
      <c r="F41" s="53"/>
      <c r="G41" s="53"/>
      <c r="H41" s="53"/>
      <c r="I41" s="71" t="s">
        <v>190</v>
      </c>
      <c r="J41" s="67">
        <v>1</v>
      </c>
      <c r="K41" s="65">
        <v>0</v>
      </c>
      <c r="L41" s="65">
        <v>2</v>
      </c>
      <c r="M41" s="65">
        <v>0</v>
      </c>
      <c r="N41" s="65">
        <v>0</v>
      </c>
      <c r="O41" s="80">
        <f t="shared" si="1"/>
        <v>3</v>
      </c>
    </row>
    <row r="42" spans="1:15">
      <c r="A42" s="55"/>
      <c r="B42" s="53"/>
      <c r="C42" s="53"/>
      <c r="D42" s="53"/>
      <c r="E42" s="53"/>
      <c r="F42" s="53"/>
      <c r="G42" s="53"/>
      <c r="H42" s="53"/>
      <c r="I42" s="71" t="s">
        <v>191</v>
      </c>
      <c r="J42" s="67">
        <v>0</v>
      </c>
      <c r="K42" s="65">
        <v>1</v>
      </c>
      <c r="L42" s="65">
        <v>2</v>
      </c>
      <c r="M42" s="65">
        <v>0</v>
      </c>
      <c r="N42" s="65">
        <v>0</v>
      </c>
      <c r="O42" s="80">
        <f t="shared" si="1"/>
        <v>3</v>
      </c>
    </row>
    <row r="43" spans="1:15">
      <c r="A43" s="55"/>
      <c r="B43" s="53"/>
      <c r="C43" s="53"/>
      <c r="D43" s="53"/>
      <c r="E43" s="53"/>
      <c r="F43" s="53"/>
      <c r="G43" s="53"/>
      <c r="H43" s="53"/>
      <c r="I43" s="71" t="s">
        <v>192</v>
      </c>
      <c r="J43" s="67">
        <v>1</v>
      </c>
      <c r="K43" s="65">
        <v>2</v>
      </c>
      <c r="L43" s="65">
        <v>1</v>
      </c>
      <c r="M43" s="65">
        <v>0</v>
      </c>
      <c r="N43" s="65">
        <v>0</v>
      </c>
      <c r="O43" s="80">
        <f t="shared" si="1"/>
        <v>4</v>
      </c>
    </row>
    <row r="44" spans="1:15" ht="17" thickBot="1">
      <c r="A44" s="55"/>
      <c r="B44" s="27"/>
      <c r="C44" s="27"/>
      <c r="D44" s="27"/>
      <c r="E44" s="27"/>
      <c r="F44" s="27"/>
      <c r="G44" s="27"/>
      <c r="H44" s="53"/>
      <c r="I44" s="71" t="s">
        <v>193</v>
      </c>
      <c r="J44" s="67">
        <v>1</v>
      </c>
      <c r="K44" s="65">
        <v>1</v>
      </c>
      <c r="L44" s="65">
        <v>0</v>
      </c>
      <c r="M44" s="65">
        <v>1</v>
      </c>
      <c r="N44" s="65">
        <v>0</v>
      </c>
      <c r="O44" s="80">
        <f t="shared" si="1"/>
        <v>3</v>
      </c>
    </row>
    <row r="45" spans="1:15" ht="17" thickBot="1">
      <c r="A45" s="98" t="s">
        <v>66</v>
      </c>
      <c r="B45" s="51"/>
      <c r="C45" s="259" t="s">
        <v>313</v>
      </c>
      <c r="D45" s="259"/>
      <c r="E45" s="259"/>
      <c r="F45" s="259"/>
      <c r="G45" s="260"/>
      <c r="H45" s="53"/>
      <c r="I45" s="71" t="s">
        <v>194</v>
      </c>
      <c r="J45" s="67">
        <v>0</v>
      </c>
      <c r="K45" s="65">
        <v>1</v>
      </c>
      <c r="L45" s="65">
        <v>3</v>
      </c>
      <c r="M45" s="65">
        <v>0</v>
      </c>
      <c r="N45" s="65">
        <v>0</v>
      </c>
      <c r="O45" s="80">
        <f t="shared" si="1"/>
        <v>4</v>
      </c>
    </row>
    <row r="46" spans="1:15">
      <c r="A46" s="94"/>
      <c r="B46" s="93"/>
      <c r="C46" s="90">
        <v>1</v>
      </c>
      <c r="D46" s="113">
        <v>2</v>
      </c>
      <c r="E46" s="113">
        <v>3</v>
      </c>
      <c r="F46" s="113">
        <v>4</v>
      </c>
      <c r="G46" s="114">
        <v>5</v>
      </c>
      <c r="H46" s="53"/>
      <c r="I46" s="71" t="s">
        <v>195</v>
      </c>
      <c r="J46" s="67">
        <v>0</v>
      </c>
      <c r="K46" s="65">
        <v>0</v>
      </c>
      <c r="L46" s="65">
        <v>2</v>
      </c>
      <c r="M46" s="65">
        <v>0</v>
      </c>
      <c r="N46" s="65">
        <v>0</v>
      </c>
      <c r="O46" s="80">
        <f t="shared" si="1"/>
        <v>2</v>
      </c>
    </row>
    <row r="47" spans="1:15">
      <c r="A47" s="257" t="s">
        <v>378</v>
      </c>
      <c r="B47" s="27" t="s">
        <v>59</v>
      </c>
      <c r="C47" s="91">
        <v>11.4</v>
      </c>
      <c r="D47" s="27">
        <v>26.6</v>
      </c>
      <c r="E47" s="27">
        <v>45.5</v>
      </c>
      <c r="F47" s="27">
        <v>14.6</v>
      </c>
      <c r="G47" s="102">
        <v>1.9</v>
      </c>
      <c r="H47" s="53"/>
      <c r="I47" s="71" t="s">
        <v>196</v>
      </c>
      <c r="J47" s="68">
        <v>1</v>
      </c>
      <c r="K47" s="47">
        <v>1</v>
      </c>
      <c r="L47" s="47">
        <v>1</v>
      </c>
      <c r="M47" s="47">
        <v>0</v>
      </c>
      <c r="N47" s="47">
        <v>0</v>
      </c>
      <c r="O47" s="80">
        <f t="shared" si="1"/>
        <v>3</v>
      </c>
    </row>
    <row r="48" spans="1:15" ht="85" customHeight="1" thickBot="1">
      <c r="A48" s="258"/>
      <c r="B48" s="84" t="s">
        <v>311</v>
      </c>
      <c r="C48" s="92">
        <v>12.2</v>
      </c>
      <c r="D48" s="76">
        <v>29.9</v>
      </c>
      <c r="E48" s="76">
        <v>42.9</v>
      </c>
      <c r="F48" s="76">
        <v>12.9</v>
      </c>
      <c r="G48" s="148">
        <v>2</v>
      </c>
      <c r="H48" s="59"/>
      <c r="I48" s="85" t="s">
        <v>55</v>
      </c>
      <c r="J48" s="86">
        <f>SUM(J14:J47)</f>
        <v>18</v>
      </c>
      <c r="K48" s="66">
        <f>SUM(K14:K47)</f>
        <v>44</v>
      </c>
      <c r="L48" s="66">
        <f>SUM(L14:L47)</f>
        <v>63</v>
      </c>
      <c r="M48" s="66">
        <f>SUM(M14:M47)</f>
        <v>19</v>
      </c>
      <c r="N48" s="66">
        <f>SUM(N14:N47)</f>
        <v>3</v>
      </c>
      <c r="O48" s="87">
        <f>SUM(J48:N48)</f>
        <v>147</v>
      </c>
    </row>
    <row r="52" spans="2:8">
      <c r="B52" s="44"/>
      <c r="C52" s="44"/>
      <c r="D52" s="44"/>
      <c r="E52" s="44"/>
      <c r="F52" s="8"/>
      <c r="G52" s="8"/>
    </row>
    <row r="55" spans="2:8" ht="49" customHeight="1">
      <c r="H55" s="8"/>
    </row>
    <row r="56" spans="2:8" ht="54" customHeight="1">
      <c r="H56" s="8"/>
    </row>
    <row r="57" spans="2:8">
      <c r="H57" s="8"/>
    </row>
    <row r="61" spans="2:8" ht="49" customHeight="1"/>
  </sheetData>
  <mergeCells count="9">
    <mergeCell ref="A47:A48"/>
    <mergeCell ref="C45:G45"/>
    <mergeCell ref="K2:L2"/>
    <mergeCell ref="J12:N12"/>
    <mergeCell ref="B2:C2"/>
    <mergeCell ref="F2:G2"/>
    <mergeCell ref="B12:F12"/>
    <mergeCell ref="B11:G11"/>
    <mergeCell ref="J11:O11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D56A0-AD59-9A48-BFCA-3639896B70E9}">
  <dimension ref="A1:N77"/>
  <sheetViews>
    <sheetView workbookViewId="0">
      <selection activeCell="B22" sqref="B22"/>
    </sheetView>
  </sheetViews>
  <sheetFormatPr baseColWidth="10" defaultColWidth="13" defaultRowHeight="15"/>
  <cols>
    <col min="1" max="7" width="20.83203125" customWidth="1"/>
    <col min="8" max="8" width="17.83203125" customWidth="1"/>
    <col min="9" max="9" width="17.5" customWidth="1"/>
  </cols>
  <sheetData>
    <row r="1" spans="1:10" ht="17" thickBot="1">
      <c r="A1" s="115" t="s">
        <v>71</v>
      </c>
      <c r="B1" s="8"/>
      <c r="C1" s="8"/>
      <c r="D1" s="8"/>
      <c r="E1" s="8"/>
      <c r="F1" s="8"/>
      <c r="G1" s="8"/>
      <c r="H1" s="8"/>
    </row>
    <row r="2" spans="1:10" ht="15" customHeight="1">
      <c r="A2" s="275" t="s">
        <v>300</v>
      </c>
      <c r="B2" s="276"/>
      <c r="C2" s="276"/>
      <c r="D2" s="157"/>
      <c r="E2" s="277" t="s">
        <v>334</v>
      </c>
      <c r="F2" s="277"/>
      <c r="G2" s="278"/>
      <c r="H2" s="158"/>
      <c r="I2" s="6"/>
      <c r="J2" s="4"/>
    </row>
    <row r="3" spans="1:10" s="4" customFormat="1" ht="34">
      <c r="A3" s="159" t="s">
        <v>275</v>
      </c>
      <c r="B3" s="160" t="s">
        <v>161</v>
      </c>
      <c r="C3" s="160" t="s">
        <v>160</v>
      </c>
      <c r="D3" s="158"/>
      <c r="E3" s="160" t="s">
        <v>275</v>
      </c>
      <c r="F3" s="160" t="s">
        <v>161</v>
      </c>
      <c r="G3" s="161" t="s">
        <v>160</v>
      </c>
      <c r="H3" s="162"/>
    </row>
    <row r="4" spans="1:10" ht="16">
      <c r="A4" s="163" t="s">
        <v>163</v>
      </c>
      <c r="B4" s="27" t="s">
        <v>64</v>
      </c>
      <c r="C4" s="164" t="s">
        <v>32</v>
      </c>
      <c r="D4" s="27"/>
      <c r="E4" s="165" t="s">
        <v>163</v>
      </c>
      <c r="F4" s="166" t="s">
        <v>65</v>
      </c>
      <c r="G4" s="102" t="s">
        <v>64</v>
      </c>
      <c r="H4" s="8"/>
    </row>
    <row r="5" spans="1:10" ht="16">
      <c r="A5" s="163" t="s">
        <v>164</v>
      </c>
      <c r="B5" s="27" t="s">
        <v>64</v>
      </c>
      <c r="C5" s="164" t="s">
        <v>32</v>
      </c>
      <c r="D5" s="27"/>
      <c r="E5" s="165" t="s">
        <v>164</v>
      </c>
      <c r="F5" s="166" t="s">
        <v>65</v>
      </c>
      <c r="G5" s="102" t="s">
        <v>64</v>
      </c>
      <c r="H5" s="8"/>
    </row>
    <row r="6" spans="1:10" ht="16">
      <c r="A6" s="163" t="s">
        <v>165</v>
      </c>
      <c r="B6" s="166" t="s">
        <v>65</v>
      </c>
      <c r="C6" s="27" t="s">
        <v>64</v>
      </c>
      <c r="D6" s="27"/>
      <c r="E6" s="165" t="s">
        <v>165</v>
      </c>
      <c r="F6" s="166" t="s">
        <v>65</v>
      </c>
      <c r="G6" s="102" t="s">
        <v>64</v>
      </c>
      <c r="H6" s="8"/>
    </row>
    <row r="7" spans="1:10" ht="16">
      <c r="A7" s="163" t="s">
        <v>166</v>
      </c>
      <c r="B7" s="166" t="s">
        <v>65</v>
      </c>
      <c r="C7" s="27" t="s">
        <v>64</v>
      </c>
      <c r="D7" s="27"/>
      <c r="E7" s="165" t="s">
        <v>166</v>
      </c>
      <c r="F7" s="166" t="s">
        <v>65</v>
      </c>
      <c r="G7" s="102" t="s">
        <v>64</v>
      </c>
      <c r="H7" s="8"/>
    </row>
    <row r="8" spans="1:10" ht="16">
      <c r="A8" s="163" t="s">
        <v>167</v>
      </c>
      <c r="B8" s="27" t="s">
        <v>64</v>
      </c>
      <c r="C8" s="164" t="s">
        <v>32</v>
      </c>
      <c r="D8" s="27"/>
      <c r="E8" s="165" t="s">
        <v>167</v>
      </c>
      <c r="F8" s="166" t="s">
        <v>65</v>
      </c>
      <c r="G8" s="102" t="s">
        <v>64</v>
      </c>
      <c r="H8" s="8"/>
    </row>
    <row r="9" spans="1:10" ht="16">
      <c r="A9" s="163" t="s">
        <v>168</v>
      </c>
      <c r="B9" s="166" t="s">
        <v>65</v>
      </c>
      <c r="C9" s="27" t="s">
        <v>64</v>
      </c>
      <c r="D9" s="27"/>
      <c r="E9" s="165" t="s">
        <v>168</v>
      </c>
      <c r="F9" s="166" t="s">
        <v>65</v>
      </c>
      <c r="G9" s="102" t="s">
        <v>64</v>
      </c>
      <c r="H9" s="8"/>
    </row>
    <row r="10" spans="1:10" ht="16">
      <c r="A10" s="163" t="s">
        <v>169</v>
      </c>
      <c r="B10" s="166" t="s">
        <v>65</v>
      </c>
      <c r="C10" s="166" t="s">
        <v>65</v>
      </c>
      <c r="D10" s="27"/>
      <c r="E10" s="165" t="s">
        <v>169</v>
      </c>
      <c r="F10" s="27" t="s">
        <v>64</v>
      </c>
      <c r="G10" s="167" t="s">
        <v>32</v>
      </c>
      <c r="H10" s="8"/>
    </row>
    <row r="11" spans="1:10" ht="16">
      <c r="A11" s="163" t="s">
        <v>170</v>
      </c>
      <c r="B11" s="166" t="s">
        <v>65</v>
      </c>
      <c r="C11" s="27" t="s">
        <v>64</v>
      </c>
      <c r="D11" s="27"/>
      <c r="E11" s="165" t="s">
        <v>170</v>
      </c>
      <c r="F11" s="166" t="s">
        <v>65</v>
      </c>
      <c r="G11" s="102" t="s">
        <v>64</v>
      </c>
      <c r="H11" s="8"/>
    </row>
    <row r="12" spans="1:10" ht="16">
      <c r="A12" s="163" t="s">
        <v>171</v>
      </c>
      <c r="B12" s="166" t="s">
        <v>65</v>
      </c>
      <c r="C12" s="166" t="s">
        <v>65</v>
      </c>
      <c r="D12" s="27"/>
      <c r="E12" s="165" t="s">
        <v>171</v>
      </c>
      <c r="F12" s="166" t="s">
        <v>65</v>
      </c>
      <c r="G12" s="102" t="s">
        <v>64</v>
      </c>
      <c r="H12" s="8"/>
    </row>
    <row r="13" spans="1:10" ht="16">
      <c r="A13" s="163" t="s">
        <v>172</v>
      </c>
      <c r="B13" s="166" t="s">
        <v>65</v>
      </c>
      <c r="C13" s="27" t="s">
        <v>64</v>
      </c>
      <c r="D13" s="27"/>
      <c r="E13" s="165" t="s">
        <v>172</v>
      </c>
      <c r="F13" s="166" t="s">
        <v>65</v>
      </c>
      <c r="G13" s="102" t="s">
        <v>64</v>
      </c>
      <c r="H13" s="8"/>
    </row>
    <row r="14" spans="1:10" ht="16">
      <c r="A14" s="163" t="s">
        <v>173</v>
      </c>
      <c r="B14" s="166" t="s">
        <v>65</v>
      </c>
      <c r="C14" s="166" t="s">
        <v>65</v>
      </c>
      <c r="D14" s="27"/>
      <c r="E14" s="165" t="s">
        <v>173</v>
      </c>
      <c r="F14" s="27" t="s">
        <v>64</v>
      </c>
      <c r="G14" s="167" t="s">
        <v>32</v>
      </c>
      <c r="H14" s="8"/>
    </row>
    <row r="15" spans="1:10" ht="16">
      <c r="A15" s="163" t="s">
        <v>174</v>
      </c>
      <c r="B15" s="27" t="s">
        <v>64</v>
      </c>
      <c r="C15" s="164" t="s">
        <v>32</v>
      </c>
      <c r="D15" s="27"/>
      <c r="E15" s="165" t="s">
        <v>174</v>
      </c>
      <c r="F15" s="27" t="s">
        <v>64</v>
      </c>
      <c r="G15" s="167" t="s">
        <v>32</v>
      </c>
      <c r="H15" s="8"/>
    </row>
    <row r="16" spans="1:10" ht="16">
      <c r="A16" s="163" t="s">
        <v>175</v>
      </c>
      <c r="B16" s="166" t="s">
        <v>65</v>
      </c>
      <c r="C16" s="166" t="s">
        <v>65</v>
      </c>
      <c r="D16" s="27"/>
      <c r="E16" s="165" t="s">
        <v>175</v>
      </c>
      <c r="F16" s="166" t="s">
        <v>65</v>
      </c>
      <c r="G16" s="102" t="s">
        <v>64</v>
      </c>
      <c r="H16" s="8"/>
    </row>
    <row r="17" spans="1:8" ht="16">
      <c r="A17" s="163" t="s">
        <v>176</v>
      </c>
      <c r="B17" s="166" t="s">
        <v>65</v>
      </c>
      <c r="C17" s="27" t="s">
        <v>64</v>
      </c>
      <c r="D17" s="27"/>
      <c r="E17" s="165" t="s">
        <v>176</v>
      </c>
      <c r="F17" s="166" t="s">
        <v>65</v>
      </c>
      <c r="G17" s="102" t="s">
        <v>64</v>
      </c>
      <c r="H17" s="8"/>
    </row>
    <row r="18" spans="1:8" ht="16">
      <c r="A18" s="163" t="s">
        <v>177</v>
      </c>
      <c r="B18" s="166" t="s">
        <v>65</v>
      </c>
      <c r="C18" s="27" t="s">
        <v>64</v>
      </c>
      <c r="D18" s="27"/>
      <c r="E18" s="165" t="s">
        <v>177</v>
      </c>
      <c r="F18" s="166" t="s">
        <v>65</v>
      </c>
      <c r="G18" s="102" t="s">
        <v>64</v>
      </c>
      <c r="H18" s="8"/>
    </row>
    <row r="19" spans="1:8" ht="16">
      <c r="A19" s="163" t="s">
        <v>178</v>
      </c>
      <c r="B19" s="166" t="s">
        <v>65</v>
      </c>
      <c r="C19" s="166" t="s">
        <v>65</v>
      </c>
      <c r="D19" s="27"/>
      <c r="E19" s="165" t="s">
        <v>178</v>
      </c>
      <c r="F19" s="27" t="s">
        <v>64</v>
      </c>
      <c r="G19" s="167" t="s">
        <v>32</v>
      </c>
      <c r="H19" s="8"/>
    </row>
    <row r="20" spans="1:8" ht="16">
      <c r="A20" s="163" t="s">
        <v>179</v>
      </c>
      <c r="B20" s="166" t="s">
        <v>65</v>
      </c>
      <c r="C20" s="27" t="s">
        <v>64</v>
      </c>
      <c r="D20" s="27"/>
      <c r="E20" s="165" t="s">
        <v>179</v>
      </c>
      <c r="F20" s="27" t="s">
        <v>64</v>
      </c>
      <c r="G20" s="167" t="s">
        <v>32</v>
      </c>
      <c r="H20" s="8"/>
    </row>
    <row r="21" spans="1:8" ht="16">
      <c r="A21" s="163" t="s">
        <v>180</v>
      </c>
      <c r="B21" s="166" t="s">
        <v>65</v>
      </c>
      <c r="C21" s="27" t="s">
        <v>64</v>
      </c>
      <c r="D21" s="27"/>
      <c r="E21" s="165" t="s">
        <v>180</v>
      </c>
      <c r="F21" s="27" t="s">
        <v>64</v>
      </c>
      <c r="G21" s="167" t="s">
        <v>32</v>
      </c>
      <c r="H21" s="8"/>
    </row>
    <row r="22" spans="1:8" ht="16">
      <c r="A22" s="163" t="s">
        <v>181</v>
      </c>
      <c r="B22" s="166" t="s">
        <v>65</v>
      </c>
      <c r="C22" s="166" t="s">
        <v>65</v>
      </c>
      <c r="D22" s="27"/>
      <c r="E22" s="165" t="s">
        <v>181</v>
      </c>
      <c r="F22" s="166" t="s">
        <v>65</v>
      </c>
      <c r="G22" s="102" t="s">
        <v>64</v>
      </c>
      <c r="H22" s="8"/>
    </row>
    <row r="23" spans="1:8" ht="16">
      <c r="A23" s="163" t="s">
        <v>182</v>
      </c>
      <c r="B23" s="166" t="s">
        <v>65</v>
      </c>
      <c r="C23" s="27" t="s">
        <v>64</v>
      </c>
      <c r="D23" s="27"/>
      <c r="E23" s="165" t="s">
        <v>182</v>
      </c>
      <c r="F23" s="166" t="s">
        <v>65</v>
      </c>
      <c r="G23" s="102" t="s">
        <v>64</v>
      </c>
      <c r="H23" s="8"/>
    </row>
    <row r="24" spans="1:8" ht="16">
      <c r="A24" s="163" t="s">
        <v>183</v>
      </c>
      <c r="B24" s="166" t="s">
        <v>65</v>
      </c>
      <c r="C24" s="27" t="s">
        <v>64</v>
      </c>
      <c r="D24" s="27"/>
      <c r="E24" s="165" t="s">
        <v>183</v>
      </c>
      <c r="F24" s="27" t="s">
        <v>64</v>
      </c>
      <c r="G24" s="167" t="s">
        <v>32</v>
      </c>
      <c r="H24" s="8"/>
    </row>
    <row r="25" spans="1:8" ht="16">
      <c r="A25" s="163" t="s">
        <v>184</v>
      </c>
      <c r="B25" s="166" t="s">
        <v>65</v>
      </c>
      <c r="C25" s="166" t="s">
        <v>65</v>
      </c>
      <c r="D25" s="27"/>
      <c r="E25" s="165" t="s">
        <v>184</v>
      </c>
      <c r="F25" s="166" t="s">
        <v>65</v>
      </c>
      <c r="G25" s="102" t="s">
        <v>64</v>
      </c>
      <c r="H25" s="8"/>
    </row>
    <row r="26" spans="1:8" ht="16">
      <c r="A26" s="163" t="s">
        <v>185</v>
      </c>
      <c r="B26" s="27" t="s">
        <v>64</v>
      </c>
      <c r="C26" s="164" t="s">
        <v>32</v>
      </c>
      <c r="D26" s="27"/>
      <c r="E26" s="165" t="s">
        <v>185</v>
      </c>
      <c r="F26" s="166" t="s">
        <v>65</v>
      </c>
      <c r="G26" s="102" t="s">
        <v>64</v>
      </c>
      <c r="H26" s="8"/>
    </row>
    <row r="27" spans="1:8" ht="16">
      <c r="A27" s="163" t="s">
        <v>186</v>
      </c>
      <c r="B27" s="27" t="s">
        <v>64</v>
      </c>
      <c r="C27" s="164" t="s">
        <v>32</v>
      </c>
      <c r="D27" s="27"/>
      <c r="E27" s="165" t="s">
        <v>186</v>
      </c>
      <c r="F27" s="166" t="s">
        <v>65</v>
      </c>
      <c r="G27" s="102" t="s">
        <v>64</v>
      </c>
      <c r="H27" s="8"/>
    </row>
    <row r="28" spans="1:8" ht="16">
      <c r="A28" s="163" t="s">
        <v>187</v>
      </c>
      <c r="B28" s="166" t="s">
        <v>65</v>
      </c>
      <c r="C28" s="27" t="s">
        <v>64</v>
      </c>
      <c r="D28" s="27"/>
      <c r="E28" s="165" t="s">
        <v>187</v>
      </c>
      <c r="F28" s="166" t="s">
        <v>65</v>
      </c>
      <c r="G28" s="102" t="s">
        <v>64</v>
      </c>
      <c r="H28" s="8"/>
    </row>
    <row r="29" spans="1:8" ht="16">
      <c r="A29" s="163" t="s">
        <v>188</v>
      </c>
      <c r="B29" s="166" t="s">
        <v>65</v>
      </c>
      <c r="C29" s="27" t="s">
        <v>64</v>
      </c>
      <c r="D29" s="27"/>
      <c r="E29" s="165" t="s">
        <v>188</v>
      </c>
      <c r="F29" s="166" t="s">
        <v>65</v>
      </c>
      <c r="G29" s="102" t="s">
        <v>64</v>
      </c>
      <c r="H29" s="8"/>
    </row>
    <row r="30" spans="1:8" ht="16">
      <c r="A30" s="163" t="s">
        <v>189</v>
      </c>
      <c r="B30" s="27" t="s">
        <v>64</v>
      </c>
      <c r="C30" s="164" t="s">
        <v>32</v>
      </c>
      <c r="D30" s="27"/>
      <c r="E30" s="165" t="s">
        <v>189</v>
      </c>
      <c r="F30" s="166" t="s">
        <v>65</v>
      </c>
      <c r="G30" s="102" t="s">
        <v>64</v>
      </c>
      <c r="H30" s="8"/>
    </row>
    <row r="31" spans="1:8" ht="16">
      <c r="A31" s="163" t="s">
        <v>190</v>
      </c>
      <c r="B31" s="166" t="s">
        <v>65</v>
      </c>
      <c r="C31" s="27" t="s">
        <v>64</v>
      </c>
      <c r="D31" s="27"/>
      <c r="E31" s="165" t="s">
        <v>190</v>
      </c>
      <c r="F31" s="166" t="s">
        <v>65</v>
      </c>
      <c r="G31" s="102" t="s">
        <v>64</v>
      </c>
      <c r="H31" s="8"/>
    </row>
    <row r="32" spans="1:8" ht="16">
      <c r="A32" s="163" t="s">
        <v>191</v>
      </c>
      <c r="B32" s="27" t="s">
        <v>64</v>
      </c>
      <c r="C32" s="164" t="s">
        <v>32</v>
      </c>
      <c r="D32" s="27"/>
      <c r="E32" s="165" t="s">
        <v>191</v>
      </c>
      <c r="F32" s="166" t="s">
        <v>65</v>
      </c>
      <c r="G32" s="102" t="s">
        <v>64</v>
      </c>
      <c r="H32" s="8"/>
    </row>
    <row r="33" spans="1:8" ht="16">
      <c r="A33" s="163" t="s">
        <v>192</v>
      </c>
      <c r="B33" s="166" t="s">
        <v>65</v>
      </c>
      <c r="C33" s="27" t="s">
        <v>64</v>
      </c>
      <c r="D33" s="27"/>
      <c r="E33" s="165" t="s">
        <v>192</v>
      </c>
      <c r="F33" s="27" t="s">
        <v>64</v>
      </c>
      <c r="G33" s="167" t="s">
        <v>32</v>
      </c>
      <c r="H33" s="8"/>
    </row>
    <row r="34" spans="1:8" ht="16">
      <c r="A34" s="163" t="s">
        <v>193</v>
      </c>
      <c r="B34" s="166" t="s">
        <v>65</v>
      </c>
      <c r="C34" s="27" t="s">
        <v>64</v>
      </c>
      <c r="D34" s="27"/>
      <c r="E34" s="165" t="s">
        <v>193</v>
      </c>
      <c r="F34" s="27" t="s">
        <v>64</v>
      </c>
      <c r="G34" s="167" t="s">
        <v>32</v>
      </c>
      <c r="H34" s="8"/>
    </row>
    <row r="35" spans="1:8" ht="16">
      <c r="A35" s="163" t="s">
        <v>194</v>
      </c>
      <c r="B35" s="166" t="s">
        <v>65</v>
      </c>
      <c r="C35" s="27" t="s">
        <v>64</v>
      </c>
      <c r="D35" s="27"/>
      <c r="E35" s="165" t="s">
        <v>194</v>
      </c>
      <c r="F35" s="27" t="s">
        <v>64</v>
      </c>
      <c r="G35" s="167" t="s">
        <v>32</v>
      </c>
      <c r="H35" s="8"/>
    </row>
    <row r="36" spans="1:8" ht="16">
      <c r="A36" s="163" t="s">
        <v>195</v>
      </c>
      <c r="B36" s="166" t="s">
        <v>65</v>
      </c>
      <c r="C36" s="27" t="s">
        <v>64</v>
      </c>
      <c r="D36" s="27"/>
      <c r="E36" s="165" t="s">
        <v>195</v>
      </c>
      <c r="F36" s="166" t="s">
        <v>65</v>
      </c>
      <c r="G36" s="102" t="s">
        <v>64</v>
      </c>
      <c r="H36" s="8"/>
    </row>
    <row r="37" spans="1:8" ht="16">
      <c r="A37" s="163" t="s">
        <v>196</v>
      </c>
      <c r="B37" s="166" t="s">
        <v>65</v>
      </c>
      <c r="C37" s="166" t="s">
        <v>65</v>
      </c>
      <c r="D37" s="27"/>
      <c r="E37" s="165" t="s">
        <v>196</v>
      </c>
      <c r="F37" s="27" t="s">
        <v>64</v>
      </c>
      <c r="G37" s="167" t="s">
        <v>32</v>
      </c>
      <c r="H37" s="8"/>
    </row>
    <row r="38" spans="1:8" ht="16">
      <c r="A38" s="163" t="s">
        <v>197</v>
      </c>
      <c r="B38" s="166" t="s">
        <v>65</v>
      </c>
      <c r="C38" s="27" t="s">
        <v>64</v>
      </c>
      <c r="D38" s="27"/>
      <c r="E38" s="165" t="s">
        <v>197</v>
      </c>
      <c r="F38" s="166" t="s">
        <v>65</v>
      </c>
      <c r="G38" s="102" t="s">
        <v>64</v>
      </c>
      <c r="H38" s="8"/>
    </row>
    <row r="39" spans="1:8" ht="16">
      <c r="A39" s="163" t="s">
        <v>198</v>
      </c>
      <c r="B39" s="166" t="s">
        <v>65</v>
      </c>
      <c r="C39" s="27" t="s">
        <v>64</v>
      </c>
      <c r="D39" s="27"/>
      <c r="E39" s="165" t="s">
        <v>198</v>
      </c>
      <c r="F39" s="166" t="s">
        <v>65</v>
      </c>
      <c r="G39" s="102" t="s">
        <v>64</v>
      </c>
      <c r="H39" s="8"/>
    </row>
    <row r="40" spans="1:8" ht="16">
      <c r="A40" s="163" t="s">
        <v>199</v>
      </c>
      <c r="B40" s="166" t="s">
        <v>65</v>
      </c>
      <c r="C40" s="27" t="s">
        <v>64</v>
      </c>
      <c r="D40" s="27"/>
      <c r="E40" s="165" t="s">
        <v>199</v>
      </c>
      <c r="F40" s="166" t="s">
        <v>65</v>
      </c>
      <c r="G40" s="102" t="s">
        <v>64</v>
      </c>
      <c r="H40" s="8"/>
    </row>
    <row r="41" spans="1:8" ht="16">
      <c r="A41" s="163" t="s">
        <v>200</v>
      </c>
      <c r="B41" s="166" t="s">
        <v>65</v>
      </c>
      <c r="C41" s="27" t="s">
        <v>64</v>
      </c>
      <c r="D41" s="27"/>
      <c r="E41" s="165" t="s">
        <v>200</v>
      </c>
      <c r="F41" s="166" t="s">
        <v>65</v>
      </c>
      <c r="G41" s="102" t="s">
        <v>64</v>
      </c>
      <c r="H41" s="8"/>
    </row>
    <row r="42" spans="1:8" ht="16">
      <c r="A42" s="163" t="s">
        <v>201</v>
      </c>
      <c r="B42" s="166" t="s">
        <v>65</v>
      </c>
      <c r="C42" s="27" t="s">
        <v>64</v>
      </c>
      <c r="D42" s="27"/>
      <c r="E42" s="165" t="s">
        <v>201</v>
      </c>
      <c r="F42" s="166" t="s">
        <v>65</v>
      </c>
      <c r="G42" s="102" t="s">
        <v>64</v>
      </c>
      <c r="H42" s="8"/>
    </row>
    <row r="43" spans="1:8" ht="16">
      <c r="A43" s="163" t="s">
        <v>202</v>
      </c>
      <c r="B43" s="166" t="s">
        <v>65</v>
      </c>
      <c r="C43" s="166" t="s">
        <v>65</v>
      </c>
      <c r="D43" s="27"/>
      <c r="E43" s="165" t="s">
        <v>202</v>
      </c>
      <c r="F43" s="166" t="s">
        <v>65</v>
      </c>
      <c r="G43" s="102" t="s">
        <v>64</v>
      </c>
      <c r="H43" s="8"/>
    </row>
    <row r="44" spans="1:8" ht="16">
      <c r="A44" s="163" t="s">
        <v>203</v>
      </c>
      <c r="B44" s="166" t="s">
        <v>65</v>
      </c>
      <c r="C44" s="166" t="s">
        <v>65</v>
      </c>
      <c r="D44" s="27"/>
      <c r="E44" s="165" t="s">
        <v>203</v>
      </c>
      <c r="F44" s="166" t="s">
        <v>65</v>
      </c>
      <c r="G44" s="102" t="s">
        <v>64</v>
      </c>
      <c r="H44" s="8"/>
    </row>
    <row r="45" spans="1:8" ht="16">
      <c r="A45" s="163" t="s">
        <v>204</v>
      </c>
      <c r="B45" s="166" t="s">
        <v>65</v>
      </c>
      <c r="C45" s="27" t="s">
        <v>64</v>
      </c>
      <c r="D45" s="27"/>
      <c r="E45" s="165" t="s">
        <v>204</v>
      </c>
      <c r="F45" s="27" t="s">
        <v>64</v>
      </c>
      <c r="G45" s="167" t="s">
        <v>32</v>
      </c>
      <c r="H45" s="8"/>
    </row>
    <row r="46" spans="1:8" ht="16">
      <c r="A46" s="163" t="s">
        <v>205</v>
      </c>
      <c r="B46" s="166" t="s">
        <v>65</v>
      </c>
      <c r="C46" s="27" t="s">
        <v>64</v>
      </c>
      <c r="D46" s="27"/>
      <c r="E46" s="165" t="s">
        <v>205</v>
      </c>
      <c r="F46" s="166" t="s">
        <v>65</v>
      </c>
      <c r="G46" s="102" t="s">
        <v>64</v>
      </c>
      <c r="H46" s="8"/>
    </row>
    <row r="47" spans="1:8" ht="16">
      <c r="A47" s="163" t="s">
        <v>206</v>
      </c>
      <c r="B47" s="27" t="s">
        <v>64</v>
      </c>
      <c r="C47" s="164" t="s">
        <v>32</v>
      </c>
      <c r="D47" s="27"/>
      <c r="E47" s="165" t="s">
        <v>206</v>
      </c>
      <c r="F47" s="27" t="s">
        <v>64</v>
      </c>
      <c r="G47" s="167" t="s">
        <v>32</v>
      </c>
      <c r="H47" s="8"/>
    </row>
    <row r="48" spans="1:8" ht="16">
      <c r="A48" s="163" t="s">
        <v>207</v>
      </c>
      <c r="B48" s="166" t="s">
        <v>65</v>
      </c>
      <c r="C48" s="166" t="s">
        <v>65</v>
      </c>
      <c r="D48" s="27"/>
      <c r="E48" s="165" t="s">
        <v>207</v>
      </c>
      <c r="F48" s="166" t="s">
        <v>65</v>
      </c>
      <c r="G48" s="102" t="s">
        <v>64</v>
      </c>
      <c r="H48" s="8"/>
    </row>
    <row r="49" spans="1:14" ht="16">
      <c r="A49" s="163" t="s">
        <v>208</v>
      </c>
      <c r="B49" s="166" t="s">
        <v>65</v>
      </c>
      <c r="C49" s="27" t="s">
        <v>64</v>
      </c>
      <c r="D49" s="27"/>
      <c r="E49" s="165" t="s">
        <v>208</v>
      </c>
      <c r="F49" s="27" t="s">
        <v>64</v>
      </c>
      <c r="G49" s="167" t="s">
        <v>32</v>
      </c>
      <c r="H49" s="8"/>
    </row>
    <row r="50" spans="1:14" ht="16">
      <c r="A50" s="163" t="s">
        <v>209</v>
      </c>
      <c r="B50" s="166" t="s">
        <v>65</v>
      </c>
      <c r="C50" s="27" t="s">
        <v>64</v>
      </c>
      <c r="D50" s="27"/>
      <c r="E50" s="165" t="s">
        <v>209</v>
      </c>
      <c r="F50" s="166" t="s">
        <v>65</v>
      </c>
      <c r="G50" s="102" t="s">
        <v>64</v>
      </c>
      <c r="H50" s="8"/>
    </row>
    <row r="51" spans="1:14" ht="16">
      <c r="A51" s="163" t="s">
        <v>210</v>
      </c>
      <c r="B51" s="166" t="s">
        <v>65</v>
      </c>
      <c r="C51" s="27" t="s">
        <v>64</v>
      </c>
      <c r="D51" s="27"/>
      <c r="E51" s="165" t="s">
        <v>210</v>
      </c>
      <c r="F51" s="166" t="s">
        <v>65</v>
      </c>
      <c r="G51" s="102" t="s">
        <v>64</v>
      </c>
      <c r="H51" s="8"/>
    </row>
    <row r="52" spans="1:14" ht="16">
      <c r="A52" s="163" t="s">
        <v>211</v>
      </c>
      <c r="B52" s="27" t="s">
        <v>64</v>
      </c>
      <c r="C52" s="164" t="s">
        <v>32</v>
      </c>
      <c r="D52" s="27"/>
      <c r="E52" s="165" t="s">
        <v>211</v>
      </c>
      <c r="F52" s="166" t="s">
        <v>65</v>
      </c>
      <c r="G52" s="102" t="s">
        <v>64</v>
      </c>
      <c r="H52" s="8"/>
    </row>
    <row r="53" spans="1:14" ht="16">
      <c r="A53" s="163" t="s">
        <v>212</v>
      </c>
      <c r="B53" s="27" t="s">
        <v>64</v>
      </c>
      <c r="C53" s="164" t="s">
        <v>32</v>
      </c>
      <c r="D53" s="27"/>
      <c r="E53" s="165" t="s">
        <v>212</v>
      </c>
      <c r="F53" s="27" t="s">
        <v>64</v>
      </c>
      <c r="G53" s="167" t="s">
        <v>32</v>
      </c>
      <c r="H53" s="8"/>
    </row>
    <row r="54" spans="1:14" ht="16">
      <c r="A54" s="163" t="s">
        <v>213</v>
      </c>
      <c r="B54" s="166" t="s">
        <v>65</v>
      </c>
      <c r="C54" s="27" t="s">
        <v>64</v>
      </c>
      <c r="D54" s="27"/>
      <c r="E54" s="165" t="s">
        <v>213</v>
      </c>
      <c r="F54" s="166" t="s">
        <v>65</v>
      </c>
      <c r="G54" s="102" t="s">
        <v>64</v>
      </c>
      <c r="H54" s="8"/>
    </row>
    <row r="55" spans="1:14" ht="16">
      <c r="A55" s="163" t="s">
        <v>214</v>
      </c>
      <c r="B55" s="166" t="s">
        <v>65</v>
      </c>
      <c r="C55" s="27" t="s">
        <v>64</v>
      </c>
      <c r="D55" s="27"/>
      <c r="E55" s="165" t="s">
        <v>214</v>
      </c>
      <c r="F55" s="166" t="s">
        <v>65</v>
      </c>
      <c r="G55" s="102" t="s">
        <v>64</v>
      </c>
      <c r="H55" s="8"/>
    </row>
    <row r="56" spans="1:14" ht="16">
      <c r="A56" s="163" t="s">
        <v>215</v>
      </c>
      <c r="B56" s="27" t="s">
        <v>64</v>
      </c>
      <c r="C56" s="164" t="s">
        <v>32</v>
      </c>
      <c r="D56" s="27"/>
      <c r="E56" s="165" t="s">
        <v>215</v>
      </c>
      <c r="F56" s="27" t="s">
        <v>64</v>
      </c>
      <c r="G56" s="167" t="s">
        <v>32</v>
      </c>
      <c r="H56" s="8"/>
    </row>
    <row r="57" spans="1:14" ht="16">
      <c r="A57" s="163" t="s">
        <v>216</v>
      </c>
      <c r="B57" s="166" t="s">
        <v>65</v>
      </c>
      <c r="C57" s="27" t="s">
        <v>64</v>
      </c>
      <c r="D57" s="27"/>
      <c r="E57" s="165" t="s">
        <v>216</v>
      </c>
      <c r="F57" s="166" t="s">
        <v>65</v>
      </c>
      <c r="G57" s="102" t="s">
        <v>64</v>
      </c>
      <c r="H57" s="8"/>
    </row>
    <row r="58" spans="1:14" ht="16">
      <c r="A58" s="29"/>
      <c r="B58" s="27"/>
      <c r="C58" s="27"/>
      <c r="D58" s="27"/>
      <c r="E58" s="27"/>
      <c r="F58" s="27"/>
      <c r="G58" s="102"/>
      <c r="H58" s="8"/>
    </row>
    <row r="59" spans="1:14" ht="17" thickBot="1">
      <c r="A59" s="29"/>
      <c r="B59" s="27"/>
      <c r="C59" s="27"/>
      <c r="D59" s="27"/>
      <c r="E59" s="27"/>
      <c r="F59" s="27"/>
      <c r="G59" s="102"/>
      <c r="H59" s="8"/>
    </row>
    <row r="60" spans="1:14" ht="18" thickBot="1">
      <c r="A60" s="29"/>
      <c r="B60" s="108"/>
      <c r="C60" s="168" t="s">
        <v>66</v>
      </c>
      <c r="D60" s="279" t="s">
        <v>335</v>
      </c>
      <c r="E60" s="280"/>
      <c r="F60" s="108"/>
      <c r="G60" s="169"/>
      <c r="H60" s="8"/>
    </row>
    <row r="61" spans="1:14" ht="17">
      <c r="A61" s="29"/>
      <c r="B61" s="27"/>
      <c r="C61" s="119"/>
      <c r="D61" s="175" t="s">
        <v>59</v>
      </c>
      <c r="E61" s="176" t="s">
        <v>316</v>
      </c>
      <c r="F61" s="27"/>
      <c r="G61" s="102"/>
      <c r="H61" s="8"/>
    </row>
    <row r="62" spans="1:14" ht="16">
      <c r="A62" s="29"/>
      <c r="B62" s="27"/>
      <c r="C62" s="29" t="s">
        <v>299</v>
      </c>
      <c r="D62" s="91">
        <v>54</v>
      </c>
      <c r="E62" s="102">
        <v>54</v>
      </c>
      <c r="F62" s="27"/>
      <c r="G62" s="102"/>
      <c r="H62" s="8"/>
    </row>
    <row r="63" spans="1:14" ht="34">
      <c r="A63" s="29"/>
      <c r="B63" s="27"/>
      <c r="C63" s="170" t="s">
        <v>297</v>
      </c>
      <c r="D63" s="91">
        <v>42</v>
      </c>
      <c r="E63" s="102">
        <v>38</v>
      </c>
      <c r="F63" s="27"/>
      <c r="G63" s="102"/>
      <c r="H63" s="8"/>
    </row>
    <row r="64" spans="1:14" ht="34">
      <c r="A64" s="29"/>
      <c r="B64" s="27"/>
      <c r="C64" s="170" t="s">
        <v>159</v>
      </c>
      <c r="D64" s="91">
        <v>11</v>
      </c>
      <c r="E64" s="102">
        <v>0</v>
      </c>
      <c r="F64" s="27"/>
      <c r="G64" s="102"/>
      <c r="H64" s="27"/>
      <c r="I64" s="3"/>
      <c r="J64" s="3"/>
      <c r="K64" s="3"/>
      <c r="L64" s="3"/>
      <c r="M64" s="3"/>
      <c r="N64" s="3"/>
    </row>
    <row r="65" spans="1:14" ht="34">
      <c r="A65" s="29"/>
      <c r="B65" s="27"/>
      <c r="C65" s="170" t="s">
        <v>296</v>
      </c>
      <c r="D65" s="145">
        <f>D63/D62*100</f>
        <v>77.777777777777786</v>
      </c>
      <c r="E65" s="100">
        <f>E63/E62*100</f>
        <v>70.370370370370367</v>
      </c>
      <c r="F65" s="27"/>
      <c r="G65" s="102"/>
      <c r="H65" s="27"/>
      <c r="I65" s="3"/>
      <c r="J65" s="3"/>
      <c r="K65" s="3"/>
      <c r="L65" s="3"/>
      <c r="M65" s="3"/>
      <c r="N65" s="3"/>
    </row>
    <row r="66" spans="1:14" ht="34" customHeight="1" thickBot="1">
      <c r="A66" s="29"/>
      <c r="B66" s="27"/>
      <c r="C66" s="171" t="s">
        <v>301</v>
      </c>
      <c r="D66" s="172">
        <f>D64/D62*100</f>
        <v>20.37037037037037</v>
      </c>
      <c r="E66" s="105">
        <f>E64/E62*100</f>
        <v>0</v>
      </c>
      <c r="F66" s="27"/>
      <c r="G66" s="173"/>
      <c r="H66" s="158"/>
      <c r="I66" s="3"/>
      <c r="J66" s="3"/>
      <c r="K66" s="3"/>
      <c r="L66" s="6"/>
      <c r="M66" s="6"/>
      <c r="N66" s="3"/>
    </row>
    <row r="67" spans="1:14" ht="17" thickBot="1">
      <c r="A67" s="122"/>
      <c r="B67" s="123"/>
      <c r="C67" s="123"/>
      <c r="D67" s="123"/>
      <c r="E67" s="123"/>
      <c r="F67" s="174"/>
      <c r="G67" s="109"/>
      <c r="H67" s="27"/>
      <c r="I67" s="3"/>
      <c r="J67" s="3"/>
      <c r="K67" s="3"/>
      <c r="L67" s="3"/>
      <c r="M67" s="3"/>
      <c r="N67" s="3"/>
    </row>
    <row r="68" spans="1:14" ht="16">
      <c r="A68" s="8"/>
      <c r="B68" s="8"/>
      <c r="C68" s="8"/>
      <c r="D68" s="8"/>
      <c r="E68" s="8"/>
      <c r="F68" s="27"/>
      <c r="G68" s="27"/>
      <c r="H68" s="27"/>
      <c r="I68" s="3"/>
      <c r="J68" s="3"/>
      <c r="K68" s="3"/>
      <c r="L68" s="3"/>
      <c r="M68" s="3"/>
      <c r="N68" s="3"/>
    </row>
    <row r="69" spans="1:14" ht="16">
      <c r="A69" s="8"/>
      <c r="B69" s="8"/>
      <c r="C69" s="8"/>
      <c r="D69" s="8"/>
      <c r="E69" s="8"/>
      <c r="F69" s="27"/>
      <c r="G69" s="27"/>
      <c r="H69" s="27"/>
      <c r="I69" s="3"/>
      <c r="J69" s="3"/>
      <c r="K69" s="3"/>
      <c r="L69" s="3"/>
      <c r="M69" s="3"/>
      <c r="N69" s="3"/>
    </row>
    <row r="70" spans="1:14" ht="16">
      <c r="A70" s="8"/>
      <c r="B70" s="8"/>
      <c r="C70" s="8"/>
      <c r="D70" s="8"/>
      <c r="E70" s="8"/>
      <c r="F70" s="27"/>
      <c r="G70" s="27"/>
      <c r="H70" s="27"/>
      <c r="I70" s="3"/>
      <c r="J70" s="3"/>
      <c r="K70" s="3"/>
      <c r="L70" s="3"/>
      <c r="M70" s="3"/>
      <c r="N70" s="3"/>
    </row>
    <row r="71" spans="1:14">
      <c r="A71" s="4"/>
      <c r="F71" s="3"/>
      <c r="G71" s="6"/>
      <c r="H71" s="6"/>
      <c r="I71" s="3"/>
      <c r="J71" s="3"/>
      <c r="K71" s="3"/>
      <c r="L71" s="6"/>
      <c r="M71" s="6"/>
      <c r="N71" s="3"/>
    </row>
    <row r="72" spans="1:14">
      <c r="A72" s="4"/>
      <c r="E72" s="3"/>
      <c r="F72" s="6"/>
      <c r="G72" s="3"/>
      <c r="H72" s="3"/>
      <c r="I72" s="3"/>
      <c r="J72" s="3"/>
      <c r="K72" s="3"/>
      <c r="L72" s="3"/>
      <c r="M72" s="3"/>
      <c r="N72" s="3"/>
    </row>
    <row r="73" spans="1:14">
      <c r="A73" s="5"/>
      <c r="E73" s="3"/>
      <c r="F73" s="6"/>
      <c r="G73" s="3"/>
      <c r="H73" s="3"/>
      <c r="I73" s="3"/>
      <c r="J73" s="3"/>
      <c r="K73" s="3"/>
      <c r="L73" s="3"/>
      <c r="M73" s="3"/>
      <c r="N73" s="3"/>
    </row>
    <row r="74" spans="1:14">
      <c r="A74" s="5"/>
      <c r="E74" s="3"/>
      <c r="F74" s="3"/>
      <c r="G74" s="3"/>
      <c r="H74" s="3"/>
      <c r="I74" s="3"/>
      <c r="J74" s="3"/>
      <c r="K74" s="3"/>
      <c r="L74" s="3"/>
      <c r="M74" s="3"/>
      <c r="N74" s="3"/>
    </row>
    <row r="75" spans="1:14">
      <c r="E75" s="3"/>
      <c r="F75" s="3"/>
      <c r="G75" s="3"/>
      <c r="H75" s="3"/>
      <c r="I75" s="3"/>
      <c r="J75" s="3"/>
      <c r="K75" s="3"/>
      <c r="L75" s="3"/>
      <c r="M75" s="3"/>
      <c r="N75" s="3"/>
    </row>
    <row r="76" spans="1:14">
      <c r="A76" s="4"/>
      <c r="E76" s="3"/>
      <c r="F76" s="3"/>
      <c r="G76" s="3"/>
      <c r="H76" s="3"/>
      <c r="I76" s="3"/>
      <c r="J76" s="3"/>
      <c r="K76" s="3"/>
      <c r="L76" s="3"/>
      <c r="M76" s="3"/>
      <c r="N76" s="3"/>
    </row>
    <row r="77" spans="1:14">
      <c r="E77" s="3"/>
      <c r="F77" s="3"/>
      <c r="G77" s="3"/>
      <c r="H77" s="3"/>
      <c r="I77" s="3"/>
      <c r="J77" s="3"/>
      <c r="K77" s="3"/>
      <c r="L77" s="3"/>
      <c r="M77" s="3"/>
      <c r="N77" s="3"/>
    </row>
  </sheetData>
  <mergeCells count="3">
    <mergeCell ref="A2:C2"/>
    <mergeCell ref="E2:G2"/>
    <mergeCell ref="D60:E60"/>
  </mergeCells>
  <phoneticPr fontId="1"/>
  <pageMargins left="0.7" right="0.7" top="0.75" bottom="0.75" header="0.3" footer="0.3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A4429-A13E-6A47-923B-FA58D5C1A611}">
  <dimension ref="A1:H54"/>
  <sheetViews>
    <sheetView topLeftCell="A31" zoomScaleNormal="100" zoomScalePageLayoutView="85" workbookViewId="0">
      <selection activeCell="B56" sqref="B56"/>
    </sheetView>
  </sheetViews>
  <sheetFormatPr baseColWidth="10" defaultColWidth="8.6640625" defaultRowHeight="14"/>
  <cols>
    <col min="1" max="1" width="24" style="177" customWidth="1"/>
    <col min="2" max="2" width="17" style="177" bestFit="1" customWidth="1"/>
    <col min="3" max="3" width="16.83203125" style="177" bestFit="1" customWidth="1"/>
    <col min="4" max="4" width="17" style="177" bestFit="1" customWidth="1"/>
    <col min="5" max="5" width="14.83203125" style="177" customWidth="1"/>
    <col min="6" max="6" width="13" style="177" bestFit="1" customWidth="1"/>
    <col min="7" max="7" width="6.33203125" style="177" bestFit="1" customWidth="1"/>
    <col min="8" max="8" width="3.6640625" style="177" customWidth="1"/>
    <col min="9" max="9" width="2.6640625" style="177" customWidth="1"/>
    <col min="10" max="10" width="4" style="177" customWidth="1"/>
    <col min="11" max="16384" width="8.6640625" style="177"/>
  </cols>
  <sheetData>
    <row r="1" spans="1:8" s="177" customFormat="1" ht="15" thickBot="1">
      <c r="A1" s="213" t="s">
        <v>99</v>
      </c>
    </row>
    <row r="2" spans="1:8" s="177" customFormat="1" ht="51" customHeight="1">
      <c r="A2" s="345" t="s">
        <v>386</v>
      </c>
      <c r="B2" s="157"/>
      <c r="C2" s="157"/>
      <c r="D2" s="157"/>
      <c r="E2" s="157"/>
      <c r="F2" s="346"/>
      <c r="G2" s="8"/>
      <c r="H2" s="8"/>
    </row>
    <row r="3" spans="1:8" s="177" customFormat="1" ht="16">
      <c r="A3" s="347"/>
      <c r="B3" s="348" t="s">
        <v>68</v>
      </c>
      <c r="C3" s="348" t="s">
        <v>68</v>
      </c>
      <c r="D3" s="349" t="s">
        <v>69</v>
      </c>
      <c r="E3" s="349" t="s">
        <v>69</v>
      </c>
      <c r="F3" s="350"/>
      <c r="G3" s="8"/>
      <c r="H3" s="8"/>
    </row>
    <row r="4" spans="1:8" s="177" customFormat="1" ht="34">
      <c r="A4" s="351" t="s">
        <v>72</v>
      </c>
      <c r="B4" s="352" t="s">
        <v>74</v>
      </c>
      <c r="C4" s="352" t="s">
        <v>75</v>
      </c>
      <c r="D4" s="353" t="s">
        <v>76</v>
      </c>
      <c r="E4" s="353" t="s">
        <v>77</v>
      </c>
      <c r="F4" s="354" t="s">
        <v>8</v>
      </c>
      <c r="G4" s="162"/>
      <c r="H4" s="8"/>
    </row>
    <row r="5" spans="1:8" s="177" customFormat="1" ht="16">
      <c r="A5" s="355" t="s">
        <v>78</v>
      </c>
      <c r="B5" s="356">
        <v>1</v>
      </c>
      <c r="C5" s="356">
        <v>10</v>
      </c>
      <c r="D5" s="356">
        <v>0</v>
      </c>
      <c r="E5" s="356">
        <v>13</v>
      </c>
      <c r="F5" s="357">
        <f t="shared" ref="F5:F7" si="0">SUM(B5:E5)</f>
        <v>24</v>
      </c>
      <c r="G5" s="8"/>
      <c r="H5" s="8"/>
    </row>
    <row r="6" spans="1:8" s="177" customFormat="1" ht="16">
      <c r="A6" s="29" t="s">
        <v>79</v>
      </c>
      <c r="B6" s="27">
        <v>1</v>
      </c>
      <c r="C6" s="27">
        <v>10</v>
      </c>
      <c r="D6" s="27">
        <v>1</v>
      </c>
      <c r="E6" s="27">
        <v>15</v>
      </c>
      <c r="F6" s="357">
        <f t="shared" si="0"/>
        <v>27</v>
      </c>
      <c r="G6" s="8"/>
      <c r="H6" s="8"/>
    </row>
    <row r="7" spans="1:8" s="177" customFormat="1" ht="16">
      <c r="A7" s="29" t="s">
        <v>80</v>
      </c>
      <c r="B7" s="27">
        <v>2</v>
      </c>
      <c r="C7" s="27">
        <v>7</v>
      </c>
      <c r="D7" s="27">
        <v>1</v>
      </c>
      <c r="E7" s="27">
        <v>6</v>
      </c>
      <c r="F7" s="357">
        <f t="shared" si="0"/>
        <v>16</v>
      </c>
      <c r="G7" s="8"/>
      <c r="H7" s="8"/>
    </row>
    <row r="8" spans="1:8" s="177" customFormat="1" ht="16">
      <c r="A8" s="29" t="s">
        <v>81</v>
      </c>
      <c r="B8" s="27">
        <v>3</v>
      </c>
      <c r="C8" s="27">
        <v>10</v>
      </c>
      <c r="D8" s="27">
        <v>1</v>
      </c>
      <c r="E8" s="27">
        <v>18</v>
      </c>
      <c r="F8" s="357">
        <f t="shared" ref="F8:F23" si="1">SUM(B8:E8)</f>
        <v>32</v>
      </c>
      <c r="G8" s="8"/>
      <c r="H8" s="8"/>
    </row>
    <row r="9" spans="1:8" s="177" customFormat="1" ht="16">
      <c r="A9" s="29" t="s">
        <v>82</v>
      </c>
      <c r="B9" s="27">
        <v>1</v>
      </c>
      <c r="C9" s="27">
        <v>7</v>
      </c>
      <c r="D9" s="27">
        <v>6</v>
      </c>
      <c r="E9" s="27">
        <v>9</v>
      </c>
      <c r="F9" s="357">
        <f t="shared" si="1"/>
        <v>23</v>
      </c>
      <c r="G9" s="8"/>
      <c r="H9" s="8"/>
    </row>
    <row r="10" spans="1:8" s="177" customFormat="1" ht="16">
      <c r="A10" s="29" t="s">
        <v>83</v>
      </c>
      <c r="B10" s="27">
        <v>0</v>
      </c>
      <c r="C10" s="27">
        <v>14</v>
      </c>
      <c r="D10" s="27">
        <v>1</v>
      </c>
      <c r="E10" s="27">
        <v>12</v>
      </c>
      <c r="F10" s="357">
        <f t="shared" si="1"/>
        <v>27</v>
      </c>
      <c r="G10" s="8"/>
      <c r="H10" s="8"/>
    </row>
    <row r="11" spans="1:8" s="177" customFormat="1" ht="16">
      <c r="A11" s="29" t="s">
        <v>84</v>
      </c>
      <c r="B11" s="27">
        <v>4</v>
      </c>
      <c r="C11" s="27">
        <v>10</v>
      </c>
      <c r="D11" s="27">
        <v>1</v>
      </c>
      <c r="E11" s="27">
        <v>18</v>
      </c>
      <c r="F11" s="357">
        <f t="shared" si="1"/>
        <v>33</v>
      </c>
      <c r="G11" s="8"/>
      <c r="H11" s="8"/>
    </row>
    <row r="12" spans="1:8" s="177" customFormat="1" ht="16">
      <c r="A12" s="29" t="s">
        <v>85</v>
      </c>
      <c r="B12" s="27">
        <v>1</v>
      </c>
      <c r="C12" s="27">
        <v>11</v>
      </c>
      <c r="D12" s="27">
        <v>1</v>
      </c>
      <c r="E12" s="27">
        <v>6</v>
      </c>
      <c r="F12" s="357">
        <f t="shared" si="1"/>
        <v>19</v>
      </c>
      <c r="G12" s="8"/>
      <c r="H12" s="8"/>
    </row>
    <row r="13" spans="1:8" s="177" customFormat="1" ht="16">
      <c r="A13" s="29" t="s">
        <v>86</v>
      </c>
      <c r="B13" s="27">
        <v>2</v>
      </c>
      <c r="C13" s="27">
        <v>9</v>
      </c>
      <c r="D13" s="27">
        <v>1</v>
      </c>
      <c r="E13" s="27">
        <v>5</v>
      </c>
      <c r="F13" s="357">
        <f t="shared" si="1"/>
        <v>17</v>
      </c>
      <c r="G13" s="8"/>
      <c r="H13" s="8"/>
    </row>
    <row r="14" spans="1:8" s="177" customFormat="1" ht="16">
      <c r="A14" s="29" t="s">
        <v>87</v>
      </c>
      <c r="B14" s="27">
        <v>2</v>
      </c>
      <c r="C14" s="27">
        <v>5</v>
      </c>
      <c r="D14" s="27">
        <v>2</v>
      </c>
      <c r="E14" s="27">
        <v>12</v>
      </c>
      <c r="F14" s="357">
        <f t="shared" si="1"/>
        <v>21</v>
      </c>
      <c r="G14" s="8"/>
      <c r="H14" s="8"/>
    </row>
    <row r="15" spans="1:8" s="177" customFormat="1" ht="16">
      <c r="A15" s="29" t="s">
        <v>88</v>
      </c>
      <c r="B15" s="27">
        <v>2</v>
      </c>
      <c r="C15" s="27">
        <v>8</v>
      </c>
      <c r="D15" s="27">
        <v>3</v>
      </c>
      <c r="E15" s="27">
        <v>4</v>
      </c>
      <c r="F15" s="357">
        <f t="shared" si="1"/>
        <v>17</v>
      </c>
      <c r="G15" s="8"/>
      <c r="H15" s="8"/>
    </row>
    <row r="16" spans="1:8" s="177" customFormat="1" ht="16">
      <c r="A16" s="29" t="s">
        <v>89</v>
      </c>
      <c r="B16" s="27">
        <v>4</v>
      </c>
      <c r="C16" s="27">
        <v>9</v>
      </c>
      <c r="D16" s="27">
        <v>3</v>
      </c>
      <c r="E16" s="27">
        <v>5</v>
      </c>
      <c r="F16" s="357">
        <f t="shared" si="1"/>
        <v>21</v>
      </c>
      <c r="G16" s="8"/>
      <c r="H16" s="8"/>
    </row>
    <row r="17" spans="1:8" s="177" customFormat="1" ht="16">
      <c r="A17" s="29" t="s">
        <v>90</v>
      </c>
      <c r="B17" s="27">
        <v>3</v>
      </c>
      <c r="C17" s="27">
        <v>6</v>
      </c>
      <c r="D17" s="27">
        <v>2</v>
      </c>
      <c r="E17" s="27">
        <v>8</v>
      </c>
      <c r="F17" s="357">
        <f t="shared" si="1"/>
        <v>19</v>
      </c>
      <c r="G17" s="8"/>
      <c r="H17" s="8"/>
    </row>
    <row r="18" spans="1:8" s="177" customFormat="1" ht="16">
      <c r="A18" s="29" t="s">
        <v>91</v>
      </c>
      <c r="B18" s="27">
        <v>0</v>
      </c>
      <c r="C18" s="27">
        <v>5</v>
      </c>
      <c r="D18" s="27">
        <v>1</v>
      </c>
      <c r="E18" s="27">
        <v>3</v>
      </c>
      <c r="F18" s="357">
        <f t="shared" si="1"/>
        <v>9</v>
      </c>
      <c r="G18" s="8"/>
      <c r="H18" s="8"/>
    </row>
    <row r="19" spans="1:8" s="177" customFormat="1" ht="16">
      <c r="A19" s="29" t="s">
        <v>92</v>
      </c>
      <c r="B19" s="27">
        <v>1</v>
      </c>
      <c r="C19" s="27">
        <v>8</v>
      </c>
      <c r="D19" s="27">
        <v>1</v>
      </c>
      <c r="E19" s="27">
        <v>15</v>
      </c>
      <c r="F19" s="357">
        <f t="shared" si="1"/>
        <v>25</v>
      </c>
      <c r="G19" s="8"/>
      <c r="H19" s="8"/>
    </row>
    <row r="20" spans="1:8" s="177" customFormat="1" ht="16">
      <c r="A20" s="29" t="s">
        <v>93</v>
      </c>
      <c r="B20" s="27">
        <v>1</v>
      </c>
      <c r="C20" s="27">
        <v>6</v>
      </c>
      <c r="D20" s="27">
        <v>2</v>
      </c>
      <c r="E20" s="27">
        <v>6</v>
      </c>
      <c r="F20" s="357">
        <f t="shared" si="1"/>
        <v>15</v>
      </c>
      <c r="G20" s="8"/>
      <c r="H20" s="8"/>
    </row>
    <row r="21" spans="1:8" s="177" customFormat="1" ht="16">
      <c r="A21" s="29" t="s">
        <v>94</v>
      </c>
      <c r="B21" s="27">
        <v>1</v>
      </c>
      <c r="C21" s="27">
        <v>5</v>
      </c>
      <c r="D21" s="27">
        <v>1</v>
      </c>
      <c r="E21" s="27">
        <v>4</v>
      </c>
      <c r="F21" s="357">
        <f t="shared" si="1"/>
        <v>11</v>
      </c>
      <c r="G21" s="8"/>
      <c r="H21" s="8"/>
    </row>
    <row r="22" spans="1:8" s="177" customFormat="1" ht="16">
      <c r="A22" s="29" t="s">
        <v>95</v>
      </c>
      <c r="B22" s="27">
        <v>0</v>
      </c>
      <c r="C22" s="27">
        <v>2</v>
      </c>
      <c r="D22" s="27">
        <v>1</v>
      </c>
      <c r="E22" s="27">
        <v>9</v>
      </c>
      <c r="F22" s="357">
        <f t="shared" si="1"/>
        <v>12</v>
      </c>
      <c r="G22" s="8"/>
      <c r="H22" s="8"/>
    </row>
    <row r="23" spans="1:8" s="177" customFormat="1" ht="16">
      <c r="A23" s="119" t="s">
        <v>96</v>
      </c>
      <c r="B23" s="120">
        <v>2</v>
      </c>
      <c r="C23" s="120">
        <v>3</v>
      </c>
      <c r="D23" s="120">
        <v>1</v>
      </c>
      <c r="E23" s="120">
        <v>5</v>
      </c>
      <c r="F23" s="354">
        <f t="shared" si="1"/>
        <v>11</v>
      </c>
      <c r="G23" s="8"/>
      <c r="H23" s="8"/>
    </row>
    <row r="24" spans="1:8" s="177" customFormat="1" ht="16">
      <c r="A24" s="309" t="s">
        <v>8</v>
      </c>
      <c r="B24" s="342">
        <f t="shared" ref="B24:F24" si="2">SUM(B5:B23)</f>
        <v>31</v>
      </c>
      <c r="C24" s="342">
        <f t="shared" si="2"/>
        <v>145</v>
      </c>
      <c r="D24" s="342">
        <f t="shared" si="2"/>
        <v>30</v>
      </c>
      <c r="E24" s="342">
        <f>SUM(E5:E23)</f>
        <v>173</v>
      </c>
      <c r="F24" s="358">
        <f t="shared" si="2"/>
        <v>379</v>
      </c>
      <c r="G24" s="8"/>
      <c r="H24" s="8"/>
    </row>
    <row r="25" spans="1:8" s="177" customFormat="1" ht="16">
      <c r="A25" s="29"/>
      <c r="B25" s="27"/>
      <c r="C25" s="27"/>
      <c r="D25" s="27"/>
      <c r="E25" s="27"/>
      <c r="F25" s="102"/>
      <c r="G25" s="8"/>
      <c r="H25" s="8"/>
    </row>
    <row r="26" spans="1:8" s="177" customFormat="1" ht="16">
      <c r="A26" s="29"/>
      <c r="B26" s="359" t="s">
        <v>97</v>
      </c>
      <c r="C26" s="342">
        <f>B24+C24</f>
        <v>176</v>
      </c>
      <c r="D26" s="360" t="s">
        <v>98</v>
      </c>
      <c r="E26" s="342">
        <f>D24+E24</f>
        <v>203</v>
      </c>
      <c r="F26" s="102"/>
      <c r="G26" s="8"/>
      <c r="H26" s="8"/>
    </row>
    <row r="27" spans="1:8" s="177" customFormat="1" ht="47" customHeight="1" thickBot="1">
      <c r="A27" s="122"/>
      <c r="B27" s="174" t="s">
        <v>122</v>
      </c>
      <c r="C27" s="104">
        <f>C24/C26*100</f>
        <v>82.38636363636364</v>
      </c>
      <c r="D27" s="361" t="s">
        <v>123</v>
      </c>
      <c r="E27" s="104">
        <f>E24/E26*100</f>
        <v>85.221674876847288</v>
      </c>
      <c r="F27" s="109"/>
      <c r="G27" s="8"/>
      <c r="H27" s="8"/>
    </row>
    <row r="28" spans="1:8" s="177" customFormat="1" ht="16">
      <c r="A28" s="8"/>
      <c r="B28" s="8"/>
      <c r="C28" s="8"/>
      <c r="D28" s="8"/>
      <c r="E28" s="8"/>
      <c r="F28" s="8"/>
      <c r="G28" s="8"/>
      <c r="H28" s="8"/>
    </row>
    <row r="30" spans="1:8" s="177" customFormat="1" ht="15" thickBot="1">
      <c r="A30" s="213" t="s">
        <v>73</v>
      </c>
    </row>
    <row r="31" spans="1:8" s="177" customFormat="1" ht="60" customHeight="1">
      <c r="A31" s="362" t="s">
        <v>387</v>
      </c>
      <c r="B31" s="204"/>
      <c r="C31" s="204"/>
      <c r="D31" s="204"/>
      <c r="E31" s="204"/>
      <c r="F31" s="363"/>
    </row>
    <row r="32" spans="1:8" s="177" customFormat="1">
      <c r="A32" s="364"/>
      <c r="B32" s="365" t="s">
        <v>68</v>
      </c>
      <c r="C32" s="365" t="s">
        <v>68</v>
      </c>
      <c r="D32" s="366" t="s">
        <v>69</v>
      </c>
      <c r="E32" s="366" t="s">
        <v>69</v>
      </c>
      <c r="F32" s="367"/>
    </row>
    <row r="33" spans="1:6" s="177" customFormat="1" ht="16">
      <c r="A33" s="196" t="s">
        <v>72</v>
      </c>
      <c r="B33" s="368" t="s">
        <v>124</v>
      </c>
      <c r="C33" s="368" t="s">
        <v>125</v>
      </c>
      <c r="D33" s="369" t="s">
        <v>124</v>
      </c>
      <c r="E33" s="369" t="s">
        <v>125</v>
      </c>
      <c r="F33" s="354" t="s">
        <v>8</v>
      </c>
    </row>
    <row r="34" spans="1:6" s="177" customFormat="1" ht="16">
      <c r="A34" s="190" t="s">
        <v>128</v>
      </c>
      <c r="B34" s="182">
        <v>6</v>
      </c>
      <c r="C34" s="182">
        <v>3</v>
      </c>
      <c r="D34" s="182">
        <v>1</v>
      </c>
      <c r="E34" s="182">
        <v>4</v>
      </c>
      <c r="F34" s="357">
        <f t="shared" ref="F34:F51" si="3">SUM(B34:E34)</f>
        <v>14</v>
      </c>
    </row>
    <row r="35" spans="1:6" s="177" customFormat="1" ht="16">
      <c r="A35" s="190" t="s">
        <v>129</v>
      </c>
      <c r="B35" s="182">
        <v>2</v>
      </c>
      <c r="C35" s="182">
        <v>1</v>
      </c>
      <c r="D35" s="182">
        <v>1</v>
      </c>
      <c r="E35" s="182">
        <v>6</v>
      </c>
      <c r="F35" s="357">
        <f t="shared" si="3"/>
        <v>10</v>
      </c>
    </row>
    <row r="36" spans="1:6" s="177" customFormat="1" ht="16">
      <c r="A36" s="190" t="s">
        <v>130</v>
      </c>
      <c r="B36" s="182">
        <v>11</v>
      </c>
      <c r="C36" s="182">
        <v>4</v>
      </c>
      <c r="D36" s="182">
        <v>2</v>
      </c>
      <c r="E36" s="182">
        <v>7</v>
      </c>
      <c r="F36" s="357">
        <f t="shared" si="3"/>
        <v>24</v>
      </c>
    </row>
    <row r="37" spans="1:6" s="177" customFormat="1" ht="16">
      <c r="A37" s="190" t="s">
        <v>131</v>
      </c>
      <c r="B37" s="182">
        <v>12</v>
      </c>
      <c r="C37" s="182">
        <v>2</v>
      </c>
      <c r="D37" s="182">
        <v>4</v>
      </c>
      <c r="E37" s="182">
        <v>4</v>
      </c>
      <c r="F37" s="357">
        <f t="shared" si="3"/>
        <v>22</v>
      </c>
    </row>
    <row r="38" spans="1:6" s="177" customFormat="1" ht="16">
      <c r="A38" s="190" t="s">
        <v>83</v>
      </c>
      <c r="B38" s="182">
        <v>5</v>
      </c>
      <c r="C38" s="182">
        <v>5</v>
      </c>
      <c r="D38" s="182">
        <v>0</v>
      </c>
      <c r="E38" s="182">
        <v>6</v>
      </c>
      <c r="F38" s="357">
        <f t="shared" si="3"/>
        <v>16</v>
      </c>
    </row>
    <row r="39" spans="1:6" s="177" customFormat="1" ht="16">
      <c r="A39" s="190" t="s">
        <v>132</v>
      </c>
      <c r="B39" s="182">
        <v>4</v>
      </c>
      <c r="C39" s="182">
        <v>3</v>
      </c>
      <c r="D39" s="182">
        <v>1</v>
      </c>
      <c r="E39" s="182">
        <v>4</v>
      </c>
      <c r="F39" s="357">
        <f t="shared" si="3"/>
        <v>12</v>
      </c>
    </row>
    <row r="40" spans="1:6" s="177" customFormat="1" ht="16">
      <c r="A40" s="190" t="s">
        <v>133</v>
      </c>
      <c r="B40" s="182">
        <v>5</v>
      </c>
      <c r="C40" s="182">
        <v>2</v>
      </c>
      <c r="D40" s="182">
        <v>1</v>
      </c>
      <c r="E40" s="182">
        <v>6</v>
      </c>
      <c r="F40" s="357">
        <f t="shared" si="3"/>
        <v>14</v>
      </c>
    </row>
    <row r="41" spans="1:6" s="177" customFormat="1" ht="16">
      <c r="A41" s="190" t="s">
        <v>134</v>
      </c>
      <c r="B41" s="182">
        <v>6</v>
      </c>
      <c r="C41" s="182">
        <v>2</v>
      </c>
      <c r="D41" s="182">
        <v>1</v>
      </c>
      <c r="E41" s="182">
        <v>6</v>
      </c>
      <c r="F41" s="357">
        <f t="shared" si="3"/>
        <v>15</v>
      </c>
    </row>
    <row r="42" spans="1:6" s="177" customFormat="1" ht="16">
      <c r="A42" s="190" t="s">
        <v>135</v>
      </c>
      <c r="B42" s="182">
        <v>6</v>
      </c>
      <c r="C42" s="182">
        <v>1</v>
      </c>
      <c r="D42" s="182">
        <v>4</v>
      </c>
      <c r="E42" s="182">
        <v>4</v>
      </c>
      <c r="F42" s="357">
        <f t="shared" si="3"/>
        <v>15</v>
      </c>
    </row>
    <row r="43" spans="1:6" s="177" customFormat="1" ht="16">
      <c r="A43" s="190" t="s">
        <v>136</v>
      </c>
      <c r="B43" s="182">
        <v>7</v>
      </c>
      <c r="C43" s="182">
        <v>4</v>
      </c>
      <c r="D43" s="182">
        <v>2</v>
      </c>
      <c r="E43" s="182">
        <v>6</v>
      </c>
      <c r="F43" s="357">
        <f t="shared" si="3"/>
        <v>19</v>
      </c>
    </row>
    <row r="44" spans="1:6" s="177" customFormat="1" ht="16">
      <c r="A44" s="190" t="s">
        <v>137</v>
      </c>
      <c r="B44" s="182">
        <v>9</v>
      </c>
      <c r="C44" s="182">
        <v>2</v>
      </c>
      <c r="D44" s="182">
        <v>9</v>
      </c>
      <c r="E44" s="182">
        <v>4</v>
      </c>
      <c r="F44" s="357">
        <f t="shared" si="3"/>
        <v>24</v>
      </c>
    </row>
    <row r="45" spans="1:6" s="177" customFormat="1" ht="16">
      <c r="A45" s="190" t="s">
        <v>138</v>
      </c>
      <c r="B45" s="182">
        <v>9</v>
      </c>
      <c r="C45" s="182">
        <v>1</v>
      </c>
      <c r="D45" s="182">
        <v>4</v>
      </c>
      <c r="E45" s="182">
        <v>7</v>
      </c>
      <c r="F45" s="357">
        <f t="shared" si="3"/>
        <v>21</v>
      </c>
    </row>
    <row r="46" spans="1:6" s="177" customFormat="1" ht="16">
      <c r="A46" s="190" t="s">
        <v>139</v>
      </c>
      <c r="B46" s="182">
        <v>12</v>
      </c>
      <c r="C46" s="182">
        <v>1</v>
      </c>
      <c r="D46" s="182">
        <v>2</v>
      </c>
      <c r="E46" s="182">
        <v>10</v>
      </c>
      <c r="F46" s="357">
        <f t="shared" si="3"/>
        <v>25</v>
      </c>
    </row>
    <row r="47" spans="1:6" s="177" customFormat="1" ht="16">
      <c r="A47" s="190" t="s">
        <v>140</v>
      </c>
      <c r="B47" s="182">
        <v>7</v>
      </c>
      <c r="C47" s="182">
        <v>1</v>
      </c>
      <c r="D47" s="182">
        <v>1</v>
      </c>
      <c r="E47" s="182">
        <v>10</v>
      </c>
      <c r="F47" s="357">
        <f t="shared" si="3"/>
        <v>19</v>
      </c>
    </row>
    <row r="48" spans="1:6" s="177" customFormat="1" ht="16">
      <c r="A48" s="190" t="s">
        <v>141</v>
      </c>
      <c r="B48" s="182">
        <v>4</v>
      </c>
      <c r="C48" s="182">
        <v>3</v>
      </c>
      <c r="D48" s="182">
        <v>4</v>
      </c>
      <c r="E48" s="182">
        <v>7</v>
      </c>
      <c r="F48" s="357">
        <f t="shared" si="3"/>
        <v>18</v>
      </c>
    </row>
    <row r="49" spans="1:6" s="177" customFormat="1" ht="16">
      <c r="A49" s="190" t="s">
        <v>142</v>
      </c>
      <c r="B49" s="182">
        <v>12</v>
      </c>
      <c r="C49" s="182">
        <v>1</v>
      </c>
      <c r="D49" s="182">
        <v>2</v>
      </c>
      <c r="E49" s="182">
        <v>7</v>
      </c>
      <c r="F49" s="357">
        <f t="shared" si="3"/>
        <v>22</v>
      </c>
    </row>
    <row r="50" spans="1:6" s="177" customFormat="1" ht="16">
      <c r="A50" s="196" t="s">
        <v>143</v>
      </c>
      <c r="B50" s="185">
        <v>6</v>
      </c>
      <c r="C50" s="185">
        <v>1</v>
      </c>
      <c r="D50" s="185">
        <v>6</v>
      </c>
      <c r="E50" s="185">
        <v>3</v>
      </c>
      <c r="F50" s="357">
        <f t="shared" si="3"/>
        <v>16</v>
      </c>
    </row>
    <row r="51" spans="1:6" s="177" customFormat="1" ht="15" customHeight="1">
      <c r="A51" s="370" t="s">
        <v>8</v>
      </c>
      <c r="B51" s="371">
        <f>SUM(B34:B50)</f>
        <v>123</v>
      </c>
      <c r="C51" s="371">
        <f>SUM(C34:C50)</f>
        <v>37</v>
      </c>
      <c r="D51" s="371">
        <f>SUM(D34:D50)</f>
        <v>45</v>
      </c>
      <c r="E51" s="371">
        <f>SUM(E34:E50)</f>
        <v>101</v>
      </c>
      <c r="F51" s="358">
        <f t="shared" si="3"/>
        <v>306</v>
      </c>
    </row>
    <row r="52" spans="1:6" s="177" customFormat="1" ht="15" customHeight="1">
      <c r="A52" s="190"/>
      <c r="B52" s="182"/>
      <c r="C52" s="182"/>
      <c r="D52" s="182"/>
      <c r="E52" s="182"/>
      <c r="F52" s="198"/>
    </row>
    <row r="53" spans="1:6" s="177" customFormat="1">
      <c r="A53" s="190"/>
      <c r="B53" s="372" t="s">
        <v>97</v>
      </c>
      <c r="C53" s="182">
        <f>B51+C51</f>
        <v>160</v>
      </c>
      <c r="D53" s="373" t="s">
        <v>98</v>
      </c>
      <c r="E53" s="182">
        <f>D51+E51</f>
        <v>146</v>
      </c>
      <c r="F53" s="198"/>
    </row>
    <row r="54" spans="1:6" s="177" customFormat="1" ht="35" thickBot="1">
      <c r="A54" s="201" t="s">
        <v>55</v>
      </c>
      <c r="B54" s="174" t="s">
        <v>126</v>
      </c>
      <c r="C54" s="202">
        <f>B51/C53*100</f>
        <v>76.875</v>
      </c>
      <c r="D54" s="174" t="s">
        <v>127</v>
      </c>
      <c r="E54" s="202">
        <f>D51/E53*100</f>
        <v>30.82191780821918</v>
      </c>
      <c r="F54" s="212"/>
    </row>
  </sheetData>
  <phoneticPr fontId="1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222"/>
  <sheetViews>
    <sheetView topLeftCell="A110" workbookViewId="0">
      <selection activeCell="C128" sqref="C128"/>
    </sheetView>
  </sheetViews>
  <sheetFormatPr baseColWidth="10" defaultColWidth="12.83203125" defaultRowHeight="15"/>
  <cols>
    <col min="1" max="1" width="12.33203125" bestFit="1" customWidth="1"/>
    <col min="2" max="2" width="14.1640625" bestFit="1" customWidth="1"/>
    <col min="3" max="3" width="28.1640625" bestFit="1" customWidth="1"/>
    <col min="5" max="5" width="6.1640625" customWidth="1"/>
    <col min="6" max="6" width="5.83203125" bestFit="1" customWidth="1"/>
    <col min="7" max="7" width="14.5" bestFit="1" customWidth="1"/>
  </cols>
  <sheetData>
    <row r="1" spans="1:14" ht="17" thickBot="1">
      <c r="A1" s="115" t="s">
        <v>146</v>
      </c>
      <c r="B1" s="8"/>
      <c r="C1" s="8"/>
      <c r="D1" s="8"/>
      <c r="E1" s="8"/>
      <c r="F1" s="8"/>
      <c r="G1" s="8"/>
      <c r="H1" s="115" t="s">
        <v>60</v>
      </c>
      <c r="I1" s="8"/>
      <c r="J1" s="8"/>
      <c r="K1" s="8"/>
    </row>
    <row r="2" spans="1:14" ht="16">
      <c r="A2" s="116" t="s">
        <v>317</v>
      </c>
      <c r="B2" s="117" t="s">
        <v>318</v>
      </c>
      <c r="C2" s="117" t="s">
        <v>145</v>
      </c>
      <c r="D2" s="118" t="s">
        <v>144</v>
      </c>
      <c r="E2" s="27"/>
      <c r="F2" s="27"/>
      <c r="G2" s="8"/>
      <c r="H2" s="238" t="s">
        <v>327</v>
      </c>
      <c r="I2" s="239"/>
      <c r="J2" s="240"/>
      <c r="K2" s="8"/>
    </row>
    <row r="3" spans="1:14" ht="16">
      <c r="A3" s="29">
        <v>1</v>
      </c>
      <c r="B3" s="27">
        <v>1</v>
      </c>
      <c r="C3" s="27" t="s">
        <v>33</v>
      </c>
      <c r="D3" s="136" t="s">
        <v>28</v>
      </c>
      <c r="E3" s="27"/>
      <c r="F3" s="27"/>
      <c r="G3" s="8"/>
      <c r="H3" s="119" t="s">
        <v>44</v>
      </c>
      <c r="I3" s="120" t="s">
        <v>325</v>
      </c>
      <c r="J3" s="121" t="s">
        <v>326</v>
      </c>
      <c r="K3" s="8"/>
      <c r="N3" s="2"/>
    </row>
    <row r="4" spans="1:14" ht="16">
      <c r="A4" s="29">
        <v>1</v>
      </c>
      <c r="B4" s="27">
        <v>2</v>
      </c>
      <c r="C4" s="27" t="s">
        <v>30</v>
      </c>
      <c r="D4" s="102" t="s">
        <v>31</v>
      </c>
      <c r="E4" s="27"/>
      <c r="F4" s="27"/>
      <c r="G4" s="8"/>
      <c r="H4" s="29">
        <v>1</v>
      </c>
      <c r="I4" s="99">
        <v>39.692999999999998</v>
      </c>
      <c r="J4" s="100">
        <v>3.1139999999999999</v>
      </c>
      <c r="K4" s="8"/>
    </row>
    <row r="5" spans="1:14" ht="16">
      <c r="A5" s="29">
        <v>1</v>
      </c>
      <c r="B5" s="27">
        <v>3</v>
      </c>
      <c r="C5" s="27" t="s">
        <v>30</v>
      </c>
      <c r="D5" s="102" t="s">
        <v>31</v>
      </c>
      <c r="E5" s="27"/>
      <c r="F5" s="27"/>
      <c r="G5" s="8"/>
      <c r="H5" s="29">
        <v>2</v>
      </c>
      <c r="I5" s="99">
        <v>45.289000000000001</v>
      </c>
      <c r="J5" s="100">
        <v>2.407</v>
      </c>
      <c r="K5" s="8"/>
    </row>
    <row r="6" spans="1:14" ht="16">
      <c r="A6" s="29">
        <v>1</v>
      </c>
      <c r="B6" s="27">
        <v>4</v>
      </c>
      <c r="C6" s="27" t="s">
        <v>30</v>
      </c>
      <c r="D6" s="102" t="s">
        <v>31</v>
      </c>
      <c r="E6" s="27"/>
      <c r="F6" s="27"/>
      <c r="G6" s="8"/>
      <c r="H6" s="29">
        <v>3</v>
      </c>
      <c r="I6" s="99">
        <v>40.366</v>
      </c>
      <c r="J6" s="100">
        <v>3.3159999999999998</v>
      </c>
      <c r="K6" s="8"/>
    </row>
    <row r="7" spans="1:14" ht="16">
      <c r="A7" s="29">
        <v>1</v>
      </c>
      <c r="B7" s="27">
        <v>5</v>
      </c>
      <c r="C7" s="27" t="s">
        <v>30</v>
      </c>
      <c r="D7" s="102" t="s">
        <v>31</v>
      </c>
      <c r="E7" s="27"/>
      <c r="F7" s="27"/>
      <c r="G7" s="8"/>
      <c r="H7" s="29">
        <v>4</v>
      </c>
      <c r="I7" s="99">
        <v>43.997</v>
      </c>
      <c r="J7" s="100">
        <v>2.0169999999999999</v>
      </c>
      <c r="K7" s="8"/>
    </row>
    <row r="8" spans="1:14" ht="16">
      <c r="A8" s="29">
        <v>1</v>
      </c>
      <c r="B8" s="27">
        <v>6</v>
      </c>
      <c r="C8" s="27" t="s">
        <v>30</v>
      </c>
      <c r="D8" s="102" t="s">
        <v>31</v>
      </c>
      <c r="E8" s="27"/>
      <c r="F8" s="27"/>
      <c r="G8" s="8"/>
      <c r="H8" s="29">
        <v>5</v>
      </c>
      <c r="I8" s="99">
        <v>45.073999999999998</v>
      </c>
      <c r="J8" s="100">
        <v>2.681</v>
      </c>
      <c r="K8" s="8"/>
    </row>
    <row r="9" spans="1:14" ht="16">
      <c r="A9" s="29">
        <v>1</v>
      </c>
      <c r="B9" s="27">
        <v>7</v>
      </c>
      <c r="C9" s="27" t="s">
        <v>30</v>
      </c>
      <c r="D9" s="102" t="s">
        <v>31</v>
      </c>
      <c r="E9" s="27"/>
      <c r="F9" s="27"/>
      <c r="G9" s="8"/>
      <c r="H9" s="29">
        <v>6</v>
      </c>
      <c r="I9" s="99">
        <v>39.32</v>
      </c>
      <c r="J9" s="100">
        <v>2.282</v>
      </c>
      <c r="K9" s="8"/>
    </row>
    <row r="10" spans="1:14" ht="16">
      <c r="A10" s="29">
        <v>1</v>
      </c>
      <c r="B10" s="27">
        <v>8</v>
      </c>
      <c r="C10" s="27" t="s">
        <v>30</v>
      </c>
      <c r="D10" s="102" t="s">
        <v>31</v>
      </c>
      <c r="E10" s="27"/>
      <c r="F10" s="27"/>
      <c r="G10" s="8"/>
      <c r="H10" s="29">
        <v>7</v>
      </c>
      <c r="I10" s="99">
        <v>22.788</v>
      </c>
      <c r="J10" s="100">
        <v>2.3450000000000002</v>
      </c>
      <c r="K10" s="8"/>
    </row>
    <row r="11" spans="1:14" ht="16">
      <c r="A11" s="29">
        <v>1</v>
      </c>
      <c r="B11" s="27">
        <v>9</v>
      </c>
      <c r="C11" s="27" t="s">
        <v>33</v>
      </c>
      <c r="D11" s="136" t="s">
        <v>28</v>
      </c>
      <c r="E11" s="27"/>
      <c r="F11" s="27"/>
      <c r="G11" s="8"/>
      <c r="H11" s="29">
        <v>8</v>
      </c>
      <c r="I11" s="99">
        <v>17.361999999999998</v>
      </c>
      <c r="J11" s="100">
        <v>2.532</v>
      </c>
      <c r="K11" s="8"/>
    </row>
    <row r="12" spans="1:14" ht="16">
      <c r="A12" s="29">
        <v>1</v>
      </c>
      <c r="B12" s="27">
        <v>10</v>
      </c>
      <c r="C12" s="27" t="s">
        <v>33</v>
      </c>
      <c r="D12" s="136" t="s">
        <v>28</v>
      </c>
      <c r="E12" s="27"/>
      <c r="F12" s="27"/>
      <c r="G12" s="8"/>
      <c r="H12" s="29">
        <v>9</v>
      </c>
      <c r="I12" s="99">
        <v>8.5250000000000004</v>
      </c>
      <c r="J12" s="100">
        <v>2.3519999999999999</v>
      </c>
      <c r="K12" s="8"/>
    </row>
    <row r="13" spans="1:14" ht="16">
      <c r="A13" s="29">
        <v>1</v>
      </c>
      <c r="B13" s="27">
        <v>11</v>
      </c>
      <c r="C13" s="27" t="s">
        <v>33</v>
      </c>
      <c r="D13" s="136" t="s">
        <v>28</v>
      </c>
      <c r="E13" s="27"/>
      <c r="F13" s="27"/>
      <c r="G13" s="8"/>
      <c r="H13" s="29">
        <v>10</v>
      </c>
      <c r="I13" s="99">
        <v>6.3540000000000001</v>
      </c>
      <c r="J13" s="100">
        <v>2.3450000000000002</v>
      </c>
      <c r="K13" s="8"/>
      <c r="N13" s="2"/>
    </row>
    <row r="14" spans="1:14" ht="16">
      <c r="A14" s="29">
        <v>1</v>
      </c>
      <c r="B14" s="27">
        <v>12</v>
      </c>
      <c r="C14" s="27" t="s">
        <v>33</v>
      </c>
      <c r="D14" s="136" t="s">
        <v>28</v>
      </c>
      <c r="E14" s="27"/>
      <c r="F14" s="27"/>
      <c r="G14" s="8"/>
      <c r="H14" s="29">
        <v>11</v>
      </c>
      <c r="I14" s="99">
        <v>8.8089999999999993</v>
      </c>
      <c r="J14" s="100">
        <v>2.73</v>
      </c>
      <c r="K14" s="8"/>
    </row>
    <row r="15" spans="1:14" ht="16">
      <c r="A15" s="29">
        <v>1</v>
      </c>
      <c r="B15" s="27">
        <v>13</v>
      </c>
      <c r="C15" s="27" t="s">
        <v>34</v>
      </c>
      <c r="D15" s="136" t="s">
        <v>28</v>
      </c>
      <c r="E15" s="27"/>
      <c r="F15" s="27"/>
      <c r="G15" s="8"/>
      <c r="H15" s="29">
        <v>12</v>
      </c>
      <c r="I15" s="99">
        <v>6.5330000000000004</v>
      </c>
      <c r="J15" s="100">
        <v>2.532</v>
      </c>
      <c r="K15" s="8"/>
    </row>
    <row r="16" spans="1:14" ht="16">
      <c r="A16" s="29">
        <v>1</v>
      </c>
      <c r="B16" s="27">
        <v>14</v>
      </c>
      <c r="C16" s="27" t="s">
        <v>30</v>
      </c>
      <c r="D16" s="102" t="s">
        <v>31</v>
      </c>
      <c r="E16" s="27"/>
      <c r="F16" s="27"/>
      <c r="G16" s="8"/>
      <c r="H16" s="29">
        <v>13</v>
      </c>
      <c r="I16" s="99">
        <v>11.074999999999999</v>
      </c>
      <c r="J16" s="100">
        <v>2.532</v>
      </c>
      <c r="K16" s="8"/>
    </row>
    <row r="17" spans="1:11" ht="16">
      <c r="A17" s="29">
        <v>1</v>
      </c>
      <c r="B17" s="27">
        <v>15</v>
      </c>
      <c r="C17" s="27" t="s">
        <v>30</v>
      </c>
      <c r="D17" s="102" t="s">
        <v>31</v>
      </c>
      <c r="E17" s="27"/>
      <c r="F17" s="27"/>
      <c r="G17" s="8"/>
      <c r="H17" s="29">
        <v>14</v>
      </c>
      <c r="I17" s="99">
        <v>5.6379999999999999</v>
      </c>
      <c r="J17" s="100">
        <v>2.5249999999999999</v>
      </c>
      <c r="K17" s="8"/>
    </row>
    <row r="18" spans="1:11" ht="16">
      <c r="A18" s="29">
        <v>1</v>
      </c>
      <c r="B18" s="27">
        <v>16</v>
      </c>
      <c r="C18" s="27" t="s">
        <v>30</v>
      </c>
      <c r="D18" s="102" t="s">
        <v>31</v>
      </c>
      <c r="E18" s="27"/>
      <c r="F18" s="27"/>
      <c r="G18" s="8"/>
      <c r="H18" s="29">
        <v>15</v>
      </c>
      <c r="I18" s="99">
        <v>3.15</v>
      </c>
      <c r="J18" s="100">
        <v>2.8919999999999999</v>
      </c>
      <c r="K18" s="8"/>
    </row>
    <row r="19" spans="1:11" ht="16">
      <c r="A19" s="29">
        <v>1</v>
      </c>
      <c r="B19" s="27">
        <v>17</v>
      </c>
      <c r="C19" s="27" t="s">
        <v>33</v>
      </c>
      <c r="D19" s="136" t="s">
        <v>28</v>
      </c>
      <c r="E19" s="27"/>
      <c r="F19" s="27"/>
      <c r="G19" s="8"/>
      <c r="H19" s="29">
        <v>16</v>
      </c>
      <c r="I19" s="99">
        <v>7.2709999999999999</v>
      </c>
      <c r="J19" s="100">
        <v>3.0659999999999998</v>
      </c>
      <c r="K19" s="8"/>
    </row>
    <row r="20" spans="1:11" ht="16">
      <c r="A20" s="29">
        <v>1</v>
      </c>
      <c r="B20" s="27">
        <v>18</v>
      </c>
      <c r="C20" s="27" t="s">
        <v>34</v>
      </c>
      <c r="D20" s="136" t="s">
        <v>28</v>
      </c>
      <c r="E20" s="27"/>
      <c r="F20" s="27"/>
      <c r="G20" s="8"/>
      <c r="H20" s="29">
        <v>17</v>
      </c>
      <c r="I20" s="99">
        <v>17.416</v>
      </c>
      <c r="J20" s="100">
        <v>3.0720000000000001</v>
      </c>
      <c r="K20" s="8"/>
    </row>
    <row r="21" spans="1:11" ht="16">
      <c r="A21" s="29">
        <v>1</v>
      </c>
      <c r="B21" s="27">
        <v>19</v>
      </c>
      <c r="C21" s="27" t="s">
        <v>33</v>
      </c>
      <c r="D21" s="136" t="s">
        <v>28</v>
      </c>
      <c r="E21" s="27"/>
      <c r="F21" s="27"/>
      <c r="G21" s="8"/>
      <c r="H21" s="29">
        <v>18</v>
      </c>
      <c r="I21" s="99">
        <v>25.535</v>
      </c>
      <c r="J21" s="100">
        <v>2.73</v>
      </c>
      <c r="K21" s="8"/>
    </row>
    <row r="22" spans="1:11" ht="16">
      <c r="A22" s="29">
        <v>1</v>
      </c>
      <c r="B22" s="27">
        <v>20</v>
      </c>
      <c r="C22" s="27" t="s">
        <v>34</v>
      </c>
      <c r="D22" s="136" t="s">
        <v>28</v>
      </c>
      <c r="E22" s="27"/>
      <c r="F22" s="27"/>
      <c r="G22" s="8"/>
      <c r="H22" s="29">
        <v>19</v>
      </c>
      <c r="I22" s="99">
        <v>29.556000000000001</v>
      </c>
      <c r="J22" s="100">
        <v>2.5249999999999999</v>
      </c>
      <c r="K22" s="8"/>
    </row>
    <row r="23" spans="1:11" ht="16">
      <c r="A23" s="29">
        <v>1</v>
      </c>
      <c r="B23" s="27">
        <v>21</v>
      </c>
      <c r="C23" s="27" t="s">
        <v>30</v>
      </c>
      <c r="D23" s="102" t="s">
        <v>31</v>
      </c>
      <c r="E23" s="27"/>
      <c r="F23" s="27"/>
      <c r="G23" s="8"/>
      <c r="H23" s="29">
        <v>20</v>
      </c>
      <c r="I23" s="99">
        <v>21.581</v>
      </c>
      <c r="J23" s="100">
        <v>2.532</v>
      </c>
      <c r="K23" s="8"/>
    </row>
    <row r="24" spans="1:11" ht="16">
      <c r="A24" s="29">
        <v>1</v>
      </c>
      <c r="B24" s="27">
        <v>22</v>
      </c>
      <c r="C24" s="27" t="s">
        <v>30</v>
      </c>
      <c r="D24" s="102" t="s">
        <v>31</v>
      </c>
      <c r="E24" s="27"/>
      <c r="F24" s="27"/>
      <c r="G24" s="8"/>
      <c r="H24" s="29">
        <v>21</v>
      </c>
      <c r="I24" s="99">
        <v>22.704000000000001</v>
      </c>
      <c r="J24" s="100">
        <v>2.8860000000000001</v>
      </c>
      <c r="K24" s="8"/>
    </row>
    <row r="25" spans="1:11" ht="16">
      <c r="A25" s="29">
        <v>1</v>
      </c>
      <c r="B25" s="27">
        <v>23</v>
      </c>
      <c r="C25" s="27" t="s">
        <v>34</v>
      </c>
      <c r="D25" s="136" t="s">
        <v>28</v>
      </c>
      <c r="E25" s="27"/>
      <c r="F25" s="27"/>
      <c r="G25" s="8"/>
      <c r="H25" s="29">
        <v>22</v>
      </c>
      <c r="I25" s="99">
        <v>9.5850000000000009</v>
      </c>
      <c r="J25" s="100">
        <v>2.9079999999999999</v>
      </c>
      <c r="K25" s="8"/>
    </row>
    <row r="26" spans="1:11" ht="16">
      <c r="A26" s="29">
        <v>1</v>
      </c>
      <c r="B26" s="27">
        <v>24</v>
      </c>
      <c r="C26" s="27" t="s">
        <v>33</v>
      </c>
      <c r="D26" s="136" t="s">
        <v>28</v>
      </c>
      <c r="E26" s="27"/>
      <c r="F26" s="27"/>
      <c r="G26" s="8"/>
      <c r="H26" s="29">
        <v>23</v>
      </c>
      <c r="I26" s="99">
        <v>12.891</v>
      </c>
      <c r="J26" s="100">
        <v>2.7120000000000002</v>
      </c>
      <c r="K26" s="8"/>
    </row>
    <row r="27" spans="1:11" ht="16">
      <c r="A27" s="29">
        <v>1</v>
      </c>
      <c r="B27" s="27">
        <v>25</v>
      </c>
      <c r="C27" s="27" t="s">
        <v>33</v>
      </c>
      <c r="D27" s="136" t="s">
        <v>28</v>
      </c>
      <c r="E27" s="27"/>
      <c r="F27" s="27"/>
      <c r="G27" s="8"/>
      <c r="H27" s="29">
        <v>24</v>
      </c>
      <c r="I27" s="99">
        <v>12.436999999999999</v>
      </c>
      <c r="J27" s="100">
        <v>3.0659999999999998</v>
      </c>
      <c r="K27" s="8"/>
    </row>
    <row r="28" spans="1:11" ht="16">
      <c r="A28" s="29">
        <v>1</v>
      </c>
      <c r="B28" s="27">
        <v>26</v>
      </c>
      <c r="C28" s="27" t="s">
        <v>30</v>
      </c>
      <c r="D28" s="102" t="s">
        <v>31</v>
      </c>
      <c r="E28" s="27"/>
      <c r="F28" s="27"/>
      <c r="G28" s="8"/>
      <c r="H28" s="29">
        <v>25</v>
      </c>
      <c r="I28" s="99">
        <v>17.699000000000002</v>
      </c>
      <c r="J28" s="100">
        <v>2.3450000000000002</v>
      </c>
      <c r="K28" s="8"/>
    </row>
    <row r="29" spans="1:11" ht="16">
      <c r="A29" s="29">
        <v>1</v>
      </c>
      <c r="B29" s="27">
        <v>27</v>
      </c>
      <c r="C29" s="27" t="s">
        <v>30</v>
      </c>
      <c r="D29" s="102" t="s">
        <v>31</v>
      </c>
      <c r="E29" s="27"/>
      <c r="F29" s="27"/>
      <c r="G29" s="8"/>
      <c r="H29" s="29">
        <v>26</v>
      </c>
      <c r="I29" s="99">
        <v>30.568000000000001</v>
      </c>
      <c r="J29" s="100">
        <v>2.5249999999999999</v>
      </c>
      <c r="K29" s="8"/>
    </row>
    <row r="30" spans="1:11" ht="16">
      <c r="A30" s="29">
        <v>1</v>
      </c>
      <c r="B30" s="27">
        <v>28</v>
      </c>
      <c r="C30" s="27" t="s">
        <v>30</v>
      </c>
      <c r="D30" s="102" t="s">
        <v>29</v>
      </c>
      <c r="E30" s="27"/>
      <c r="F30" s="27"/>
      <c r="G30" s="8"/>
      <c r="H30" s="29">
        <v>27</v>
      </c>
      <c r="I30" s="99">
        <v>33.594000000000001</v>
      </c>
      <c r="J30" s="100">
        <v>2.706</v>
      </c>
      <c r="K30" s="8"/>
    </row>
    <row r="31" spans="1:11" ht="16">
      <c r="A31" s="29">
        <v>1</v>
      </c>
      <c r="B31" s="27">
        <v>29</v>
      </c>
      <c r="C31" s="27" t="s">
        <v>34</v>
      </c>
      <c r="D31" s="136" t="s">
        <v>28</v>
      </c>
      <c r="E31" s="27"/>
      <c r="F31" s="27"/>
      <c r="G31" s="8"/>
      <c r="H31" s="29">
        <v>28</v>
      </c>
      <c r="I31" s="99">
        <v>29.128</v>
      </c>
      <c r="J31" s="100">
        <v>2.7120000000000002</v>
      </c>
      <c r="K31" s="8"/>
    </row>
    <row r="32" spans="1:11" ht="16">
      <c r="A32" s="29">
        <v>1</v>
      </c>
      <c r="B32" s="27">
        <v>30</v>
      </c>
      <c r="C32" s="27" t="s">
        <v>34</v>
      </c>
      <c r="D32" s="136" t="s">
        <v>28</v>
      </c>
      <c r="E32" s="27"/>
      <c r="F32" s="27"/>
      <c r="G32" s="8"/>
      <c r="H32" s="29">
        <v>29</v>
      </c>
      <c r="I32" s="99">
        <v>33.462000000000003</v>
      </c>
      <c r="J32" s="100">
        <v>2.3519999999999999</v>
      </c>
      <c r="K32" s="8"/>
    </row>
    <row r="33" spans="1:11" ht="16">
      <c r="A33" s="29">
        <v>1</v>
      </c>
      <c r="B33" s="27">
        <v>31</v>
      </c>
      <c r="C33" s="27" t="s">
        <v>34</v>
      </c>
      <c r="D33" s="136" t="s">
        <v>28</v>
      </c>
      <c r="E33" s="27"/>
      <c r="F33" s="27"/>
      <c r="G33" s="8"/>
      <c r="H33" s="29">
        <v>30</v>
      </c>
      <c r="I33" s="99">
        <v>43.911000000000001</v>
      </c>
      <c r="J33" s="100">
        <v>2.706</v>
      </c>
      <c r="K33" s="8"/>
    </row>
    <row r="34" spans="1:11" ht="17" thickBot="1">
      <c r="A34" s="29">
        <v>1</v>
      </c>
      <c r="B34" s="27">
        <v>32</v>
      </c>
      <c r="C34" s="27" t="s">
        <v>33</v>
      </c>
      <c r="D34" s="136" t="s">
        <v>28</v>
      </c>
      <c r="E34" s="27"/>
      <c r="F34" s="27"/>
      <c r="G34" s="8"/>
      <c r="H34" s="122">
        <v>31</v>
      </c>
      <c r="I34" s="104">
        <v>48.451000000000001</v>
      </c>
      <c r="J34" s="105">
        <v>2.5830000000000002</v>
      </c>
      <c r="K34" s="8"/>
    </row>
    <row r="35" spans="1:11" ht="16">
      <c r="A35" s="29">
        <v>1</v>
      </c>
      <c r="B35" s="27">
        <v>33</v>
      </c>
      <c r="C35" s="27" t="s">
        <v>34</v>
      </c>
      <c r="D35" s="136" t="s">
        <v>28</v>
      </c>
      <c r="E35" s="27"/>
      <c r="F35" s="27"/>
      <c r="G35" s="8"/>
      <c r="H35" s="8"/>
      <c r="I35" s="8"/>
      <c r="J35" s="8"/>
      <c r="K35" s="8"/>
    </row>
    <row r="36" spans="1:11" ht="16">
      <c r="A36" s="29">
        <v>1</v>
      </c>
      <c r="B36" s="27">
        <v>34</v>
      </c>
      <c r="C36" s="27" t="s">
        <v>322</v>
      </c>
      <c r="D36" s="102" t="s">
        <v>31</v>
      </c>
      <c r="E36" s="27"/>
      <c r="F36" s="27"/>
      <c r="G36" s="8"/>
      <c r="H36" s="8"/>
      <c r="I36" s="8"/>
      <c r="J36" s="8"/>
      <c r="K36" s="8"/>
    </row>
    <row r="37" spans="1:11" ht="17" thickBot="1">
      <c r="A37" s="29">
        <v>1</v>
      </c>
      <c r="B37" s="27">
        <v>35</v>
      </c>
      <c r="C37" s="27" t="s">
        <v>30</v>
      </c>
      <c r="D37" s="102" t="s">
        <v>31</v>
      </c>
      <c r="E37" s="27"/>
      <c r="F37" s="27"/>
      <c r="G37" s="8"/>
      <c r="H37" s="115" t="s">
        <v>61</v>
      </c>
      <c r="I37" s="8"/>
      <c r="J37" s="8"/>
      <c r="K37" s="8"/>
    </row>
    <row r="38" spans="1:11" ht="24">
      <c r="A38" s="29">
        <v>1</v>
      </c>
      <c r="B38" s="27">
        <v>36</v>
      </c>
      <c r="C38" s="27" t="s">
        <v>30</v>
      </c>
      <c r="D38" s="102" t="s">
        <v>31</v>
      </c>
      <c r="E38" s="27"/>
      <c r="F38" s="27"/>
      <c r="G38" s="8"/>
      <c r="H38" s="241" t="s">
        <v>328</v>
      </c>
      <c r="I38" s="242"/>
      <c r="J38" s="243"/>
      <c r="K38" s="8"/>
    </row>
    <row r="39" spans="1:11" ht="16">
      <c r="A39" s="29">
        <v>1</v>
      </c>
      <c r="B39" s="27">
        <v>37</v>
      </c>
      <c r="C39" s="27" t="s">
        <v>322</v>
      </c>
      <c r="D39" s="102" t="s">
        <v>31</v>
      </c>
      <c r="E39" s="27"/>
      <c r="F39" s="27"/>
      <c r="G39" s="8"/>
      <c r="H39" s="119" t="s">
        <v>44</v>
      </c>
      <c r="I39" s="120" t="s">
        <v>325</v>
      </c>
      <c r="J39" s="121" t="s">
        <v>326</v>
      </c>
      <c r="K39" s="8"/>
    </row>
    <row r="40" spans="1:11" ht="16">
      <c r="A40" s="29">
        <v>1</v>
      </c>
      <c r="B40" s="27">
        <v>38</v>
      </c>
      <c r="C40" s="27" t="s">
        <v>33</v>
      </c>
      <c r="D40" s="136" t="s">
        <v>28</v>
      </c>
      <c r="E40" s="27"/>
      <c r="F40" s="27"/>
      <c r="G40" s="8"/>
      <c r="H40" s="29">
        <v>1</v>
      </c>
      <c r="I40" s="27">
        <v>8.84</v>
      </c>
      <c r="J40" s="102">
        <v>5.4379999999999997</v>
      </c>
      <c r="K40" s="8"/>
    </row>
    <row r="41" spans="1:11" ht="16">
      <c r="A41" s="29">
        <v>1</v>
      </c>
      <c r="B41" s="27">
        <v>39</v>
      </c>
      <c r="C41" s="27" t="s">
        <v>30</v>
      </c>
      <c r="D41" s="102" t="s">
        <v>31</v>
      </c>
      <c r="E41" s="27"/>
      <c r="F41" s="27"/>
      <c r="G41" s="8"/>
      <c r="H41" s="29">
        <v>2</v>
      </c>
      <c r="I41" s="27">
        <v>10.451000000000001</v>
      </c>
      <c r="J41" s="102">
        <v>4.1840000000000002</v>
      </c>
      <c r="K41" s="8"/>
    </row>
    <row r="42" spans="1:11" ht="16">
      <c r="A42" s="29">
        <v>1</v>
      </c>
      <c r="B42" s="27">
        <v>40</v>
      </c>
      <c r="C42" s="27" t="s">
        <v>30</v>
      </c>
      <c r="D42" s="102" t="s">
        <v>31</v>
      </c>
      <c r="E42" s="27"/>
      <c r="F42" s="27"/>
      <c r="G42" s="8"/>
      <c r="H42" s="29">
        <v>3</v>
      </c>
      <c r="I42" s="27">
        <v>5.3049999999999997</v>
      </c>
      <c r="J42" s="102">
        <v>4.3890000000000002</v>
      </c>
      <c r="K42" s="8"/>
    </row>
    <row r="43" spans="1:11" ht="16">
      <c r="A43" s="29">
        <v>1</v>
      </c>
      <c r="B43" s="27">
        <v>41</v>
      </c>
      <c r="C43" s="27" t="s">
        <v>30</v>
      </c>
      <c r="D43" s="102" t="s">
        <v>31</v>
      </c>
      <c r="E43" s="27"/>
      <c r="F43" s="27"/>
      <c r="G43" s="8"/>
      <c r="H43" s="29">
        <v>4</v>
      </c>
      <c r="I43" s="27">
        <v>8.4779999999999998</v>
      </c>
      <c r="J43" s="102">
        <v>4.2869999999999999</v>
      </c>
      <c r="K43" s="8"/>
    </row>
    <row r="44" spans="1:11" ht="16">
      <c r="A44" s="29">
        <v>1</v>
      </c>
      <c r="B44" s="27">
        <v>42</v>
      </c>
      <c r="C44" s="27" t="s">
        <v>33</v>
      </c>
      <c r="D44" s="136" t="s">
        <v>28</v>
      </c>
      <c r="E44" s="27"/>
      <c r="F44" s="27"/>
      <c r="G44" s="8"/>
      <c r="H44" s="29">
        <v>5</v>
      </c>
      <c r="I44" s="27">
        <v>6.1760000000000002</v>
      </c>
      <c r="J44" s="102">
        <v>5.1929999999999996</v>
      </c>
      <c r="K44" s="8"/>
    </row>
    <row r="45" spans="1:11" ht="16">
      <c r="A45" s="29">
        <v>1</v>
      </c>
      <c r="B45" s="27">
        <v>43</v>
      </c>
      <c r="C45" s="27" t="s">
        <v>30</v>
      </c>
      <c r="D45" s="102" t="s">
        <v>31</v>
      </c>
      <c r="E45" s="27"/>
      <c r="F45" s="27"/>
      <c r="G45" s="8"/>
      <c r="H45" s="29">
        <v>6</v>
      </c>
      <c r="I45" s="27">
        <v>7.7060000000000004</v>
      </c>
      <c r="J45" s="102">
        <v>4.3440000000000003</v>
      </c>
      <c r="K45" s="8"/>
    </row>
    <row r="46" spans="1:11" ht="16">
      <c r="A46" s="29">
        <v>1</v>
      </c>
      <c r="B46" s="27">
        <v>44</v>
      </c>
      <c r="C46" s="27" t="s">
        <v>30</v>
      </c>
      <c r="D46" s="102" t="s">
        <v>31</v>
      </c>
      <c r="E46" s="27"/>
      <c r="F46" s="27"/>
      <c r="G46" s="8"/>
      <c r="H46" s="29">
        <v>7</v>
      </c>
      <c r="I46" s="27">
        <v>4.8570000000000002</v>
      </c>
      <c r="J46" s="102">
        <v>4.923</v>
      </c>
      <c r="K46" s="8"/>
    </row>
    <row r="47" spans="1:11" ht="16">
      <c r="A47" s="29">
        <v>1</v>
      </c>
      <c r="B47" s="27">
        <v>45</v>
      </c>
      <c r="C47" s="27" t="s">
        <v>30</v>
      </c>
      <c r="D47" s="102" t="s">
        <v>31</v>
      </c>
      <c r="E47" s="27"/>
      <c r="F47" s="27"/>
      <c r="G47" s="8"/>
      <c r="H47" s="29">
        <v>8</v>
      </c>
      <c r="I47" s="27">
        <v>9.9469999999999992</v>
      </c>
      <c r="J47" s="102">
        <v>4.6230000000000002</v>
      </c>
      <c r="K47" s="8"/>
    </row>
    <row r="48" spans="1:11" ht="16">
      <c r="A48" s="29">
        <v>1</v>
      </c>
      <c r="B48" s="27">
        <v>46</v>
      </c>
      <c r="C48" s="27" t="s">
        <v>30</v>
      </c>
      <c r="D48" s="102" t="s">
        <v>31</v>
      </c>
      <c r="E48" s="27"/>
      <c r="F48" s="27"/>
      <c r="G48" s="8"/>
      <c r="H48" s="29">
        <v>9</v>
      </c>
      <c r="I48" s="27">
        <v>10.404999999999999</v>
      </c>
      <c r="J48" s="102">
        <v>5.3419999999999996</v>
      </c>
      <c r="K48" s="8"/>
    </row>
    <row r="49" spans="1:11" ht="16">
      <c r="A49" s="29">
        <v>1</v>
      </c>
      <c r="B49" s="27">
        <v>47</v>
      </c>
      <c r="C49" s="27" t="s">
        <v>34</v>
      </c>
      <c r="D49" s="136" t="s">
        <v>28</v>
      </c>
      <c r="E49" s="27"/>
      <c r="F49" s="27"/>
      <c r="G49" s="8"/>
      <c r="H49" s="29">
        <v>10</v>
      </c>
      <c r="I49" s="27">
        <v>8.9280000000000008</v>
      </c>
      <c r="J49" s="102">
        <v>5.0789999999999997</v>
      </c>
      <c r="K49" s="8"/>
    </row>
    <row r="50" spans="1:11" ht="16">
      <c r="A50" s="29">
        <v>1</v>
      </c>
      <c r="B50" s="27">
        <v>48</v>
      </c>
      <c r="C50" s="27" t="s">
        <v>33</v>
      </c>
      <c r="D50" s="136" t="s">
        <v>28</v>
      </c>
      <c r="E50" s="27"/>
      <c r="F50" s="27"/>
      <c r="G50" s="8"/>
      <c r="H50" s="29">
        <v>11</v>
      </c>
      <c r="I50" s="27">
        <v>7.8079999999999998</v>
      </c>
      <c r="J50" s="102">
        <v>4.7350000000000003</v>
      </c>
      <c r="K50" s="8"/>
    </row>
    <row r="51" spans="1:11" ht="16">
      <c r="A51" s="29">
        <v>1</v>
      </c>
      <c r="B51" s="27">
        <v>49</v>
      </c>
      <c r="C51" s="27" t="s">
        <v>30</v>
      </c>
      <c r="D51" s="102" t="s">
        <v>31</v>
      </c>
      <c r="E51" s="27"/>
      <c r="F51" s="27"/>
      <c r="G51" s="8"/>
      <c r="H51" s="29">
        <v>12</v>
      </c>
      <c r="I51" s="27">
        <v>3.6480000000000001</v>
      </c>
      <c r="J51" s="102">
        <v>4.8129999999999997</v>
      </c>
      <c r="K51" s="8"/>
    </row>
    <row r="52" spans="1:11" ht="16">
      <c r="A52" s="29">
        <v>1</v>
      </c>
      <c r="B52" s="27">
        <v>50</v>
      </c>
      <c r="C52" s="27" t="s">
        <v>33</v>
      </c>
      <c r="D52" s="136" t="s">
        <v>28</v>
      </c>
      <c r="E52" s="27"/>
      <c r="F52" s="27"/>
      <c r="G52" s="8"/>
      <c r="H52" s="29">
        <v>13</v>
      </c>
      <c r="I52" s="27">
        <v>9.0190000000000001</v>
      </c>
      <c r="J52" s="102">
        <v>4.524</v>
      </c>
      <c r="K52" s="8"/>
    </row>
    <row r="53" spans="1:11" ht="16">
      <c r="A53" s="29">
        <v>2</v>
      </c>
      <c r="B53" s="27">
        <v>1</v>
      </c>
      <c r="C53" s="27" t="s">
        <v>322</v>
      </c>
      <c r="D53" s="136" t="s">
        <v>28</v>
      </c>
      <c r="E53" s="27"/>
      <c r="F53" s="27"/>
      <c r="G53" s="8"/>
      <c r="H53" s="29">
        <v>14</v>
      </c>
      <c r="I53" s="27">
        <v>10.438000000000001</v>
      </c>
      <c r="J53" s="102">
        <v>5.2590000000000003</v>
      </c>
      <c r="K53" s="8"/>
    </row>
    <row r="54" spans="1:11" ht="16">
      <c r="A54" s="29">
        <v>2</v>
      </c>
      <c r="B54" s="27">
        <v>2</v>
      </c>
      <c r="C54" s="27" t="s">
        <v>30</v>
      </c>
      <c r="D54" s="102" t="s">
        <v>29</v>
      </c>
      <c r="E54" s="27"/>
      <c r="F54" s="27"/>
      <c r="G54" s="8"/>
      <c r="H54" s="29">
        <v>15</v>
      </c>
      <c r="I54" s="27">
        <v>7.3579999999999997</v>
      </c>
      <c r="J54" s="102">
        <v>4.923</v>
      </c>
      <c r="K54" s="8"/>
    </row>
    <row r="55" spans="1:11" ht="16">
      <c r="A55" s="29">
        <v>2</v>
      </c>
      <c r="B55" s="27">
        <v>3</v>
      </c>
      <c r="C55" s="27" t="s">
        <v>30</v>
      </c>
      <c r="D55" s="102" t="s">
        <v>29</v>
      </c>
      <c r="E55" s="27"/>
      <c r="F55" s="27"/>
      <c r="G55" s="8"/>
      <c r="H55" s="29">
        <v>16</v>
      </c>
      <c r="I55" s="27">
        <v>8.1029999999999998</v>
      </c>
      <c r="J55" s="102">
        <v>4.5670000000000002</v>
      </c>
      <c r="K55" s="8"/>
    </row>
    <row r="56" spans="1:11" ht="16">
      <c r="A56" s="29">
        <v>2</v>
      </c>
      <c r="B56" s="27">
        <v>4</v>
      </c>
      <c r="C56" s="27" t="s">
        <v>30</v>
      </c>
      <c r="D56" s="136" t="s">
        <v>28</v>
      </c>
      <c r="E56" s="27"/>
      <c r="F56" s="27"/>
      <c r="G56" s="8"/>
      <c r="H56" s="29">
        <v>17</v>
      </c>
      <c r="I56" s="27">
        <v>7.9630000000000001</v>
      </c>
      <c r="J56" s="102">
        <v>4.7469999999999999</v>
      </c>
      <c r="K56" s="8"/>
    </row>
    <row r="57" spans="1:11" ht="16">
      <c r="A57" s="29">
        <v>2</v>
      </c>
      <c r="B57" s="27">
        <v>5</v>
      </c>
      <c r="C57" s="27" t="s">
        <v>30</v>
      </c>
      <c r="D57" s="102" t="s">
        <v>31</v>
      </c>
      <c r="E57" s="27"/>
      <c r="F57" s="27"/>
      <c r="G57" s="8"/>
      <c r="H57" s="29">
        <v>18</v>
      </c>
      <c r="I57" s="27">
        <v>7.2960000000000003</v>
      </c>
      <c r="J57" s="102">
        <v>4.3920000000000003</v>
      </c>
      <c r="K57" s="8"/>
    </row>
    <row r="58" spans="1:11" ht="16">
      <c r="A58" s="29">
        <v>2</v>
      </c>
      <c r="B58" s="27">
        <v>6</v>
      </c>
      <c r="C58" s="27" t="s">
        <v>30</v>
      </c>
      <c r="D58" s="102" t="s">
        <v>31</v>
      </c>
      <c r="E58" s="27"/>
      <c r="F58" s="27"/>
      <c r="G58" s="8"/>
      <c r="H58" s="29">
        <v>19</v>
      </c>
      <c r="I58" s="27">
        <v>8.4909999999999997</v>
      </c>
      <c r="J58" s="102">
        <v>4.8129999999999997</v>
      </c>
      <c r="K58" s="8"/>
    </row>
    <row r="59" spans="1:11" ht="16">
      <c r="A59" s="29">
        <v>2</v>
      </c>
      <c r="B59" s="27">
        <v>7</v>
      </c>
      <c r="C59" s="27" t="s">
        <v>30</v>
      </c>
      <c r="D59" s="102" t="s">
        <v>31</v>
      </c>
      <c r="E59" s="27"/>
      <c r="F59" s="27"/>
      <c r="G59" s="8"/>
      <c r="H59" s="29">
        <v>20</v>
      </c>
      <c r="I59" s="27">
        <v>4.1130000000000004</v>
      </c>
      <c r="J59" s="102">
        <v>4.7210000000000001</v>
      </c>
      <c r="K59" s="8"/>
    </row>
    <row r="60" spans="1:11" ht="16">
      <c r="A60" s="29">
        <v>2</v>
      </c>
      <c r="B60" s="27">
        <v>8</v>
      </c>
      <c r="C60" s="27" t="s">
        <v>30</v>
      </c>
      <c r="D60" s="102" t="s">
        <v>31</v>
      </c>
      <c r="E60" s="27"/>
      <c r="F60" s="27"/>
      <c r="G60" s="8"/>
      <c r="H60" s="29">
        <v>21</v>
      </c>
      <c r="I60" s="27">
        <v>4.3440000000000003</v>
      </c>
      <c r="J60" s="102">
        <v>4.9530000000000003</v>
      </c>
      <c r="K60" s="8"/>
    </row>
    <row r="61" spans="1:11" ht="16">
      <c r="A61" s="29">
        <v>2</v>
      </c>
      <c r="B61" s="27">
        <v>9</v>
      </c>
      <c r="C61" s="27" t="s">
        <v>30</v>
      </c>
      <c r="D61" s="102" t="s">
        <v>31</v>
      </c>
      <c r="E61" s="27"/>
      <c r="F61" s="27"/>
      <c r="G61" s="8"/>
      <c r="H61" s="29">
        <v>22</v>
      </c>
      <c r="I61" s="27">
        <v>5.9080000000000004</v>
      </c>
      <c r="J61" s="102">
        <v>4.6929999999999996</v>
      </c>
      <c r="K61" s="8"/>
    </row>
    <row r="62" spans="1:11" ht="16">
      <c r="A62" s="29">
        <v>2</v>
      </c>
      <c r="B62" s="27">
        <v>10</v>
      </c>
      <c r="C62" s="27" t="s">
        <v>30</v>
      </c>
      <c r="D62" s="136" t="s">
        <v>28</v>
      </c>
      <c r="E62" s="27"/>
      <c r="F62" s="27"/>
      <c r="G62" s="8"/>
      <c r="H62" s="29">
        <v>23</v>
      </c>
      <c r="I62" s="27">
        <v>9.8219999999999992</v>
      </c>
      <c r="J62" s="102">
        <v>4.6929999999999996</v>
      </c>
      <c r="K62" s="8"/>
    </row>
    <row r="63" spans="1:11" ht="16">
      <c r="A63" s="29">
        <v>2</v>
      </c>
      <c r="B63" s="27">
        <v>11</v>
      </c>
      <c r="C63" s="27" t="s">
        <v>30</v>
      </c>
      <c r="D63" s="102" t="s">
        <v>31</v>
      </c>
      <c r="E63" s="27"/>
      <c r="F63" s="27"/>
      <c r="G63" s="8"/>
      <c r="H63" s="29">
        <v>24</v>
      </c>
      <c r="I63" s="27">
        <v>5.5330000000000004</v>
      </c>
      <c r="J63" s="102">
        <v>4.883</v>
      </c>
      <c r="K63" s="8"/>
    </row>
    <row r="64" spans="1:11" ht="17" thickBot="1">
      <c r="A64" s="29">
        <v>2</v>
      </c>
      <c r="B64" s="27">
        <v>12</v>
      </c>
      <c r="C64" s="27" t="s">
        <v>30</v>
      </c>
      <c r="D64" s="102" t="s">
        <v>31</v>
      </c>
      <c r="E64" s="27"/>
      <c r="F64" s="27"/>
      <c r="G64" s="8"/>
      <c r="H64" s="122">
        <v>25</v>
      </c>
      <c r="I64" s="123">
        <v>8.234</v>
      </c>
      <c r="J64" s="109">
        <v>4.7759999999999998</v>
      </c>
      <c r="K64" s="8"/>
    </row>
    <row r="65" spans="1:11" ht="16">
      <c r="A65" s="29">
        <v>2</v>
      </c>
      <c r="B65" s="27">
        <v>13</v>
      </c>
      <c r="C65" s="27" t="s">
        <v>33</v>
      </c>
      <c r="D65" s="136" t="s">
        <v>28</v>
      </c>
      <c r="E65" s="27"/>
      <c r="F65" s="27"/>
      <c r="G65" s="8"/>
      <c r="H65" s="8"/>
      <c r="I65" s="8"/>
      <c r="J65" s="8"/>
      <c r="K65" s="8"/>
    </row>
    <row r="66" spans="1:11" ht="16">
      <c r="A66" s="29">
        <v>2</v>
      </c>
      <c r="B66" s="27">
        <v>14</v>
      </c>
      <c r="C66" s="27" t="s">
        <v>34</v>
      </c>
      <c r="D66" s="136" t="s">
        <v>28</v>
      </c>
      <c r="E66" s="27"/>
      <c r="F66" s="27"/>
      <c r="G66" s="8"/>
      <c r="H66" s="8"/>
      <c r="I66" s="8"/>
      <c r="J66" s="8"/>
      <c r="K66" s="8"/>
    </row>
    <row r="67" spans="1:11" ht="16">
      <c r="A67" s="29">
        <v>2</v>
      </c>
      <c r="B67" s="27">
        <v>15</v>
      </c>
      <c r="C67" s="27" t="s">
        <v>30</v>
      </c>
      <c r="D67" s="102" t="s">
        <v>31</v>
      </c>
      <c r="E67" s="27"/>
      <c r="F67" s="135"/>
      <c r="G67" s="8"/>
      <c r="H67" s="8"/>
      <c r="I67" s="8"/>
      <c r="J67" s="8"/>
      <c r="K67" s="8"/>
    </row>
    <row r="68" spans="1:11" ht="16">
      <c r="A68" s="29">
        <v>2</v>
      </c>
      <c r="B68" s="27">
        <v>16</v>
      </c>
      <c r="C68" s="27" t="s">
        <v>30</v>
      </c>
      <c r="D68" s="102" t="s">
        <v>31</v>
      </c>
      <c r="E68" s="27"/>
      <c r="F68" s="27"/>
      <c r="G68" s="8"/>
      <c r="H68" s="8"/>
      <c r="I68" s="8"/>
      <c r="J68" s="8"/>
      <c r="K68" s="8"/>
    </row>
    <row r="69" spans="1:11" ht="16">
      <c r="A69" s="29">
        <v>2</v>
      </c>
      <c r="B69" s="27">
        <v>17</v>
      </c>
      <c r="C69" s="27" t="s">
        <v>30</v>
      </c>
      <c r="D69" s="102" t="s">
        <v>31</v>
      </c>
      <c r="E69" s="27"/>
      <c r="F69" s="27"/>
      <c r="G69" s="8"/>
      <c r="H69" s="8"/>
      <c r="I69" s="8"/>
      <c r="J69" s="8"/>
      <c r="K69" s="8"/>
    </row>
    <row r="70" spans="1:11" ht="16">
      <c r="A70" s="29">
        <v>2</v>
      </c>
      <c r="B70" s="27">
        <v>18</v>
      </c>
      <c r="C70" s="27" t="s">
        <v>33</v>
      </c>
      <c r="D70" s="136" t="s">
        <v>28</v>
      </c>
      <c r="E70" s="27"/>
      <c r="F70" s="27"/>
      <c r="G70" s="8"/>
      <c r="H70" s="8"/>
      <c r="I70" s="8"/>
      <c r="J70" s="8"/>
      <c r="K70" s="8"/>
    </row>
    <row r="71" spans="1:11" ht="16">
      <c r="A71" s="29">
        <v>2</v>
      </c>
      <c r="B71" s="27">
        <v>19</v>
      </c>
      <c r="C71" s="27" t="s">
        <v>30</v>
      </c>
      <c r="D71" s="102" t="s">
        <v>31</v>
      </c>
      <c r="E71" s="27"/>
      <c r="F71" s="27"/>
      <c r="G71" s="8"/>
      <c r="H71" s="8"/>
      <c r="I71" s="8"/>
      <c r="J71" s="8"/>
      <c r="K71" s="8"/>
    </row>
    <row r="72" spans="1:11" ht="16">
      <c r="A72" s="29">
        <v>2</v>
      </c>
      <c r="B72" s="27">
        <v>20</v>
      </c>
      <c r="C72" s="27" t="s">
        <v>30</v>
      </c>
      <c r="D72" s="102" t="s">
        <v>31</v>
      </c>
      <c r="E72" s="27"/>
      <c r="F72" s="27"/>
      <c r="G72" s="8"/>
      <c r="H72" s="8"/>
      <c r="I72" s="8"/>
      <c r="J72" s="8"/>
      <c r="K72" s="8"/>
    </row>
    <row r="73" spans="1:11" ht="16">
      <c r="A73" s="29">
        <v>2</v>
      </c>
      <c r="B73" s="27">
        <v>21</v>
      </c>
      <c r="C73" s="27" t="s">
        <v>30</v>
      </c>
      <c r="D73" s="102" t="s">
        <v>31</v>
      </c>
      <c r="E73" s="27"/>
      <c r="F73" s="27"/>
      <c r="G73" s="8"/>
      <c r="H73" s="8"/>
      <c r="I73" s="8"/>
      <c r="J73" s="8"/>
      <c r="K73" s="8"/>
    </row>
    <row r="74" spans="1:11" ht="16">
      <c r="A74" s="29">
        <v>2</v>
      </c>
      <c r="B74" s="27">
        <v>22</v>
      </c>
      <c r="C74" s="27" t="s">
        <v>34</v>
      </c>
      <c r="D74" s="136" t="s">
        <v>28</v>
      </c>
      <c r="E74" s="27"/>
      <c r="F74" s="27"/>
      <c r="G74" s="8"/>
      <c r="H74" s="8"/>
      <c r="I74" s="8"/>
      <c r="J74" s="8"/>
      <c r="K74" s="8"/>
    </row>
    <row r="75" spans="1:11" ht="16">
      <c r="A75" s="29">
        <v>2</v>
      </c>
      <c r="B75" s="27">
        <v>23</v>
      </c>
      <c r="C75" s="27" t="s">
        <v>30</v>
      </c>
      <c r="D75" s="102" t="s">
        <v>31</v>
      </c>
      <c r="E75" s="27"/>
      <c r="F75" s="27"/>
      <c r="G75" s="8"/>
      <c r="H75" s="8"/>
      <c r="I75" s="8"/>
      <c r="J75" s="8"/>
      <c r="K75" s="8"/>
    </row>
    <row r="76" spans="1:11" ht="16">
      <c r="A76" s="29">
        <v>2</v>
      </c>
      <c r="B76" s="27">
        <v>24</v>
      </c>
      <c r="C76" s="27" t="s">
        <v>34</v>
      </c>
      <c r="D76" s="102" t="s">
        <v>31</v>
      </c>
      <c r="E76" s="27"/>
      <c r="F76" s="27"/>
      <c r="G76" s="8"/>
      <c r="H76" s="8"/>
      <c r="I76" s="8"/>
      <c r="J76" s="8"/>
      <c r="K76" s="8"/>
    </row>
    <row r="77" spans="1:11" ht="16">
      <c r="A77" s="29">
        <v>2</v>
      </c>
      <c r="B77" s="27">
        <v>25</v>
      </c>
      <c r="C77" s="27" t="s">
        <v>30</v>
      </c>
      <c r="D77" s="102" t="s">
        <v>31</v>
      </c>
      <c r="E77" s="27"/>
      <c r="F77" s="27"/>
      <c r="G77" s="8"/>
      <c r="H77" s="8"/>
      <c r="I77" s="8"/>
      <c r="J77" s="8"/>
      <c r="K77" s="8"/>
    </row>
    <row r="78" spans="1:11" ht="16">
      <c r="A78" s="29">
        <v>2</v>
      </c>
      <c r="B78" s="27">
        <v>26</v>
      </c>
      <c r="C78" s="27" t="s">
        <v>34</v>
      </c>
      <c r="D78" s="136" t="s">
        <v>28</v>
      </c>
      <c r="E78" s="27"/>
      <c r="F78" s="135"/>
      <c r="G78" s="8"/>
      <c r="H78" s="8"/>
      <c r="I78" s="8"/>
      <c r="J78" s="8"/>
      <c r="K78" s="8"/>
    </row>
    <row r="79" spans="1:11" ht="16">
      <c r="A79" s="29">
        <v>2</v>
      </c>
      <c r="B79" s="27">
        <v>27</v>
      </c>
      <c r="C79" s="27" t="s">
        <v>30</v>
      </c>
      <c r="D79" s="102" t="s">
        <v>31</v>
      </c>
      <c r="E79" s="27"/>
      <c r="F79" s="135"/>
      <c r="G79" s="8"/>
      <c r="H79" s="8"/>
      <c r="I79" s="8"/>
      <c r="J79" s="8"/>
      <c r="K79" s="8"/>
    </row>
    <row r="80" spans="1:11" ht="16">
      <c r="A80" s="29">
        <v>2</v>
      </c>
      <c r="B80" s="27">
        <v>28</v>
      </c>
      <c r="C80" s="27" t="s">
        <v>34</v>
      </c>
      <c r="D80" s="136" t="s">
        <v>28</v>
      </c>
      <c r="E80" s="27"/>
      <c r="F80" s="27"/>
      <c r="G80" s="8"/>
      <c r="H80" s="8"/>
      <c r="I80" s="8"/>
      <c r="J80" s="8"/>
      <c r="K80" s="8"/>
    </row>
    <row r="81" spans="1:11" ht="16">
      <c r="A81" s="29">
        <v>2</v>
      </c>
      <c r="B81" s="27">
        <v>29</v>
      </c>
      <c r="C81" s="27" t="s">
        <v>33</v>
      </c>
      <c r="D81" s="136" t="s">
        <v>28</v>
      </c>
      <c r="E81" s="27"/>
      <c r="F81" s="27"/>
      <c r="G81" s="8"/>
      <c r="H81" s="8"/>
      <c r="I81" s="8"/>
      <c r="J81" s="8"/>
      <c r="K81" s="8"/>
    </row>
    <row r="82" spans="1:11" ht="16">
      <c r="A82" s="29">
        <v>2</v>
      </c>
      <c r="B82" s="27">
        <v>30</v>
      </c>
      <c r="C82" s="27" t="s">
        <v>30</v>
      </c>
      <c r="D82" s="102" t="s">
        <v>31</v>
      </c>
      <c r="E82" s="27"/>
      <c r="F82" s="27"/>
      <c r="G82" s="8"/>
      <c r="H82" s="8"/>
      <c r="I82" s="8"/>
      <c r="J82" s="8"/>
      <c r="K82" s="8"/>
    </row>
    <row r="83" spans="1:11" ht="16">
      <c r="A83" s="29">
        <v>2</v>
      </c>
      <c r="B83" s="27">
        <v>31</v>
      </c>
      <c r="C83" s="27" t="s">
        <v>33</v>
      </c>
      <c r="D83" s="136" t="s">
        <v>28</v>
      </c>
      <c r="E83" s="27"/>
      <c r="F83" s="27"/>
      <c r="G83" s="8"/>
      <c r="H83" s="8"/>
      <c r="I83" s="8"/>
      <c r="J83" s="8"/>
      <c r="K83" s="8"/>
    </row>
    <row r="84" spans="1:11" ht="16">
      <c r="A84" s="29">
        <v>2</v>
      </c>
      <c r="B84" s="27">
        <v>32</v>
      </c>
      <c r="C84" s="27" t="s">
        <v>33</v>
      </c>
      <c r="D84" s="136" t="s">
        <v>28</v>
      </c>
      <c r="E84" s="27"/>
      <c r="F84" s="27"/>
      <c r="G84" s="8"/>
      <c r="H84" s="8"/>
      <c r="I84" s="8"/>
      <c r="J84" s="8"/>
      <c r="K84" s="8"/>
    </row>
    <row r="85" spans="1:11" ht="16">
      <c r="A85" s="29">
        <v>2</v>
      </c>
      <c r="B85" s="27">
        <v>33</v>
      </c>
      <c r="C85" s="27" t="s">
        <v>33</v>
      </c>
      <c r="D85" s="136" t="s">
        <v>28</v>
      </c>
      <c r="E85" s="27"/>
      <c r="F85" s="27"/>
      <c r="G85" s="8"/>
      <c r="H85" s="8"/>
      <c r="I85" s="8"/>
      <c r="J85" s="8"/>
      <c r="K85" s="8"/>
    </row>
    <row r="86" spans="1:11" ht="16">
      <c r="A86" s="29">
        <v>3</v>
      </c>
      <c r="B86" s="27">
        <v>1</v>
      </c>
      <c r="C86" s="27" t="s">
        <v>34</v>
      </c>
      <c r="D86" s="136" t="s">
        <v>28</v>
      </c>
      <c r="E86" s="27"/>
      <c r="F86" s="27"/>
      <c r="G86" s="8"/>
      <c r="H86" s="8"/>
      <c r="I86" s="8"/>
      <c r="J86" s="8"/>
      <c r="K86" s="8"/>
    </row>
    <row r="87" spans="1:11" ht="16">
      <c r="A87" s="29">
        <v>3</v>
      </c>
      <c r="B87" s="27">
        <v>2</v>
      </c>
      <c r="C87" s="27" t="s">
        <v>33</v>
      </c>
      <c r="D87" s="136" t="s">
        <v>28</v>
      </c>
      <c r="E87" s="27"/>
      <c r="F87" s="27"/>
      <c r="G87" s="8"/>
      <c r="H87" s="8"/>
      <c r="I87" s="8"/>
      <c r="J87" s="8"/>
      <c r="K87" s="8"/>
    </row>
    <row r="88" spans="1:11" ht="16">
      <c r="A88" s="29">
        <v>3</v>
      </c>
      <c r="B88" s="27">
        <v>3</v>
      </c>
      <c r="C88" s="27" t="s">
        <v>30</v>
      </c>
      <c r="D88" s="102" t="s">
        <v>31</v>
      </c>
      <c r="E88" s="27"/>
      <c r="F88" s="27"/>
      <c r="G88" s="8"/>
      <c r="H88" s="8"/>
      <c r="I88" s="8"/>
      <c r="J88" s="8"/>
      <c r="K88" s="8"/>
    </row>
    <row r="89" spans="1:11" ht="16">
      <c r="A89" s="29">
        <v>3</v>
      </c>
      <c r="B89" s="27">
        <v>4</v>
      </c>
      <c r="C89" s="27" t="s">
        <v>30</v>
      </c>
      <c r="D89" s="102" t="s">
        <v>31</v>
      </c>
      <c r="E89" s="27"/>
      <c r="F89" s="27"/>
      <c r="G89" s="8"/>
      <c r="H89" s="8"/>
      <c r="I89" s="8"/>
      <c r="J89" s="8"/>
      <c r="K89" s="8"/>
    </row>
    <row r="90" spans="1:11" ht="16">
      <c r="A90" s="29">
        <v>3</v>
      </c>
      <c r="B90" s="27">
        <v>5</v>
      </c>
      <c r="C90" s="27" t="s">
        <v>33</v>
      </c>
      <c r="D90" s="136" t="s">
        <v>28</v>
      </c>
      <c r="E90" s="27"/>
      <c r="F90" s="27"/>
      <c r="G90" s="8"/>
      <c r="H90" s="8"/>
      <c r="I90" s="8"/>
      <c r="J90" s="8"/>
      <c r="K90" s="8"/>
    </row>
    <row r="91" spans="1:11" ht="16">
      <c r="A91" s="29">
        <v>3</v>
      </c>
      <c r="B91" s="27">
        <v>6</v>
      </c>
      <c r="C91" s="27" t="s">
        <v>30</v>
      </c>
      <c r="D91" s="102" t="s">
        <v>31</v>
      </c>
      <c r="E91" s="27"/>
      <c r="F91" s="27"/>
      <c r="G91" s="8"/>
      <c r="H91" s="8"/>
      <c r="I91" s="8"/>
      <c r="J91" s="8"/>
      <c r="K91" s="8"/>
    </row>
    <row r="92" spans="1:11" ht="16">
      <c r="A92" s="29">
        <v>3</v>
      </c>
      <c r="B92" s="27">
        <v>7</v>
      </c>
      <c r="C92" s="27" t="s">
        <v>30</v>
      </c>
      <c r="D92" s="102" t="s">
        <v>31</v>
      </c>
      <c r="E92" s="27"/>
      <c r="F92" s="27"/>
      <c r="G92" s="8"/>
      <c r="H92" s="8"/>
      <c r="I92" s="8"/>
      <c r="J92" s="8"/>
      <c r="K92" s="8"/>
    </row>
    <row r="93" spans="1:11" ht="16">
      <c r="A93" s="29">
        <v>3</v>
      </c>
      <c r="B93" s="27">
        <v>8</v>
      </c>
      <c r="C93" s="27" t="s">
        <v>33</v>
      </c>
      <c r="D93" s="136" t="s">
        <v>28</v>
      </c>
      <c r="E93" s="27"/>
      <c r="F93" s="27"/>
      <c r="G93" s="8"/>
      <c r="H93" s="8"/>
      <c r="I93" s="8"/>
      <c r="J93" s="8"/>
      <c r="K93" s="8"/>
    </row>
    <row r="94" spans="1:11" ht="16">
      <c r="A94" s="29">
        <v>3</v>
      </c>
      <c r="B94" s="27">
        <v>9</v>
      </c>
      <c r="C94" s="27" t="s">
        <v>33</v>
      </c>
      <c r="D94" s="136" t="s">
        <v>28</v>
      </c>
      <c r="E94" s="27"/>
      <c r="F94" s="27"/>
      <c r="G94" s="8"/>
      <c r="H94" s="8"/>
      <c r="I94" s="8"/>
      <c r="J94" s="8"/>
      <c r="K94" s="8"/>
    </row>
    <row r="95" spans="1:11" ht="16">
      <c r="A95" s="29">
        <v>3</v>
      </c>
      <c r="B95" s="27">
        <v>10</v>
      </c>
      <c r="C95" s="27" t="s">
        <v>30</v>
      </c>
      <c r="D95" s="102" t="s">
        <v>31</v>
      </c>
      <c r="E95" s="27"/>
      <c r="F95" s="27"/>
      <c r="G95" s="8"/>
      <c r="H95" s="8"/>
      <c r="I95" s="8"/>
      <c r="J95" s="8"/>
      <c r="K95" s="8"/>
    </row>
    <row r="96" spans="1:11" ht="16">
      <c r="A96" s="29">
        <v>3</v>
      </c>
      <c r="B96" s="27">
        <v>11</v>
      </c>
      <c r="C96" s="27" t="s">
        <v>30</v>
      </c>
      <c r="D96" s="102" t="s">
        <v>31</v>
      </c>
      <c r="E96" s="27"/>
      <c r="F96" s="27"/>
      <c r="G96" s="8"/>
      <c r="H96" s="8"/>
      <c r="I96" s="8"/>
      <c r="J96" s="8"/>
      <c r="K96" s="8"/>
    </row>
    <row r="97" spans="1:11" ht="16">
      <c r="A97" s="29">
        <v>3</v>
      </c>
      <c r="B97" s="27">
        <v>12</v>
      </c>
      <c r="C97" s="27" t="s">
        <v>33</v>
      </c>
      <c r="D97" s="136" t="s">
        <v>28</v>
      </c>
      <c r="E97" s="27"/>
      <c r="F97" s="27"/>
      <c r="G97" s="8"/>
      <c r="H97" s="8"/>
      <c r="I97" s="8"/>
      <c r="J97" s="8"/>
      <c r="K97" s="8"/>
    </row>
    <row r="98" spans="1:11" ht="16">
      <c r="A98" s="29">
        <v>3</v>
      </c>
      <c r="B98" s="27">
        <v>13</v>
      </c>
      <c r="C98" s="27" t="s">
        <v>30</v>
      </c>
      <c r="D98" s="102" t="s">
        <v>31</v>
      </c>
      <c r="E98" s="27"/>
      <c r="F98" s="27"/>
      <c r="G98" s="8"/>
      <c r="H98" s="8"/>
      <c r="I98" s="8"/>
      <c r="J98" s="8"/>
      <c r="K98" s="8"/>
    </row>
    <row r="99" spans="1:11" ht="16">
      <c r="A99" s="29">
        <v>3</v>
      </c>
      <c r="B99" s="27">
        <v>14</v>
      </c>
      <c r="C99" s="27" t="s">
        <v>30</v>
      </c>
      <c r="D99" s="102" t="s">
        <v>31</v>
      </c>
      <c r="E99" s="27"/>
      <c r="F99" s="27"/>
      <c r="G99" s="8"/>
      <c r="H99" s="8"/>
      <c r="I99" s="8"/>
      <c r="J99" s="8"/>
      <c r="K99" s="8"/>
    </row>
    <row r="100" spans="1:11" ht="16">
      <c r="A100" s="29">
        <v>3</v>
      </c>
      <c r="B100" s="27">
        <v>15</v>
      </c>
      <c r="C100" s="27" t="s">
        <v>33</v>
      </c>
      <c r="D100" s="136" t="s">
        <v>28</v>
      </c>
      <c r="E100" s="27"/>
      <c r="F100" s="27"/>
      <c r="G100" s="8"/>
      <c r="H100" s="8"/>
      <c r="I100" s="8"/>
      <c r="J100" s="8"/>
      <c r="K100" s="8"/>
    </row>
    <row r="101" spans="1:11" ht="16">
      <c r="A101" s="29">
        <v>3</v>
      </c>
      <c r="B101" s="27">
        <v>16</v>
      </c>
      <c r="C101" s="27" t="s">
        <v>33</v>
      </c>
      <c r="D101" s="136" t="s">
        <v>28</v>
      </c>
      <c r="E101" s="27"/>
      <c r="F101" s="27"/>
      <c r="G101" s="8"/>
      <c r="H101" s="8"/>
      <c r="I101" s="8"/>
      <c r="J101" s="8"/>
      <c r="K101" s="8"/>
    </row>
    <row r="102" spans="1:11" ht="16">
      <c r="A102" s="29">
        <v>3</v>
      </c>
      <c r="B102" s="27">
        <v>17</v>
      </c>
      <c r="C102" s="27" t="s">
        <v>33</v>
      </c>
      <c r="D102" s="136" t="s">
        <v>28</v>
      </c>
      <c r="E102" s="27"/>
      <c r="F102" s="27"/>
      <c r="G102" s="8"/>
      <c r="H102" s="8"/>
      <c r="I102" s="8"/>
      <c r="J102" s="8"/>
      <c r="K102" s="8"/>
    </row>
    <row r="103" spans="1:11" ht="16">
      <c r="A103" s="29">
        <v>3</v>
      </c>
      <c r="B103" s="27">
        <v>18</v>
      </c>
      <c r="C103" s="27" t="s">
        <v>30</v>
      </c>
      <c r="D103" s="102" t="s">
        <v>31</v>
      </c>
      <c r="E103" s="27"/>
      <c r="F103" s="27"/>
      <c r="G103" s="8"/>
      <c r="H103" s="8"/>
      <c r="I103" s="8"/>
      <c r="J103" s="8"/>
      <c r="K103" s="8"/>
    </row>
    <row r="104" spans="1:11" ht="16">
      <c r="A104" s="29">
        <v>3</v>
      </c>
      <c r="B104" s="27">
        <v>19</v>
      </c>
      <c r="C104" s="27" t="s">
        <v>30</v>
      </c>
      <c r="D104" s="102" t="s">
        <v>31</v>
      </c>
      <c r="E104" s="27"/>
      <c r="F104" s="27"/>
      <c r="G104" s="8"/>
      <c r="H104" s="8"/>
      <c r="I104" s="8"/>
      <c r="J104" s="8"/>
      <c r="K104" s="8"/>
    </row>
    <row r="105" spans="1:11" ht="16">
      <c r="A105" s="29">
        <v>3</v>
      </c>
      <c r="B105" s="27">
        <v>20</v>
      </c>
      <c r="C105" s="27" t="s">
        <v>34</v>
      </c>
      <c r="D105" s="136" t="s">
        <v>28</v>
      </c>
      <c r="E105" s="27"/>
      <c r="F105" s="27"/>
      <c r="G105" s="8"/>
      <c r="H105" s="8"/>
      <c r="I105" s="8"/>
      <c r="J105" s="8"/>
      <c r="K105" s="8"/>
    </row>
    <row r="106" spans="1:11" ht="16">
      <c r="A106" s="29">
        <v>3</v>
      </c>
      <c r="B106" s="27">
        <v>21</v>
      </c>
      <c r="C106" s="27" t="s">
        <v>33</v>
      </c>
      <c r="D106" s="136" t="s">
        <v>28</v>
      </c>
      <c r="E106" s="27"/>
      <c r="F106" s="27"/>
      <c r="G106" s="8"/>
      <c r="H106" s="8"/>
      <c r="I106" s="8"/>
      <c r="J106" s="8"/>
      <c r="K106" s="8"/>
    </row>
    <row r="107" spans="1:11" ht="16">
      <c r="A107" s="29">
        <v>3</v>
      </c>
      <c r="B107" s="27">
        <v>22</v>
      </c>
      <c r="C107" s="27" t="s">
        <v>30</v>
      </c>
      <c r="D107" s="102" t="s">
        <v>31</v>
      </c>
      <c r="E107" s="27"/>
      <c r="F107" s="27"/>
      <c r="G107" s="8"/>
      <c r="H107" s="8"/>
      <c r="I107" s="8"/>
      <c r="J107" s="8"/>
      <c r="K107" s="8"/>
    </row>
    <row r="108" spans="1:11" ht="16">
      <c r="A108" s="29">
        <v>3</v>
      </c>
      <c r="B108" s="27">
        <v>23</v>
      </c>
      <c r="C108" s="27" t="s">
        <v>30</v>
      </c>
      <c r="D108" s="136" t="s">
        <v>28</v>
      </c>
      <c r="E108" s="27"/>
      <c r="F108" s="27"/>
      <c r="G108" s="8"/>
      <c r="H108" s="8"/>
      <c r="I108" s="8"/>
      <c r="J108" s="8"/>
      <c r="K108" s="8"/>
    </row>
    <row r="109" spans="1:11" ht="16">
      <c r="A109" s="29">
        <v>3</v>
      </c>
      <c r="B109" s="27">
        <v>24</v>
      </c>
      <c r="C109" s="27" t="s">
        <v>30</v>
      </c>
      <c r="D109" s="102" t="s">
        <v>31</v>
      </c>
      <c r="E109" s="27"/>
      <c r="F109" s="27"/>
      <c r="G109" s="8"/>
      <c r="H109" s="8"/>
      <c r="I109" s="8"/>
      <c r="J109" s="8"/>
      <c r="K109" s="8"/>
    </row>
    <row r="110" spans="1:11" ht="16">
      <c r="A110" s="29">
        <v>3</v>
      </c>
      <c r="B110" s="27">
        <v>25</v>
      </c>
      <c r="C110" s="27" t="s">
        <v>33</v>
      </c>
      <c r="D110" s="136" t="s">
        <v>28</v>
      </c>
      <c r="E110" s="27"/>
      <c r="F110" s="27"/>
      <c r="G110" s="8"/>
      <c r="H110" s="8"/>
      <c r="I110" s="8"/>
      <c r="J110" s="8"/>
      <c r="K110" s="8"/>
    </row>
    <row r="111" spans="1:11" ht="16">
      <c r="A111" s="29">
        <v>3</v>
      </c>
      <c r="B111" s="27">
        <v>26</v>
      </c>
      <c r="C111" s="27" t="s">
        <v>30</v>
      </c>
      <c r="D111" s="102" t="s">
        <v>31</v>
      </c>
      <c r="E111" s="27"/>
      <c r="F111" s="27"/>
      <c r="G111" s="8"/>
      <c r="H111" s="8"/>
      <c r="I111" s="8"/>
      <c r="J111" s="8"/>
      <c r="K111" s="8"/>
    </row>
    <row r="112" spans="1:11" ht="16">
      <c r="A112" s="29">
        <v>3</v>
      </c>
      <c r="B112" s="27">
        <v>27</v>
      </c>
      <c r="C112" s="27" t="s">
        <v>30</v>
      </c>
      <c r="D112" s="102" t="s">
        <v>31</v>
      </c>
      <c r="E112" s="27"/>
      <c r="F112" s="27"/>
      <c r="G112" s="8"/>
      <c r="H112" s="8"/>
      <c r="I112" s="8"/>
      <c r="J112" s="8"/>
      <c r="K112" s="8"/>
    </row>
    <row r="113" spans="1:11" ht="16">
      <c r="A113" s="29">
        <v>3</v>
      </c>
      <c r="B113" s="27">
        <v>28</v>
      </c>
      <c r="C113" s="27" t="s">
        <v>33</v>
      </c>
      <c r="D113" s="136" t="s">
        <v>28</v>
      </c>
      <c r="E113" s="27"/>
      <c r="F113" s="27"/>
      <c r="G113" s="8"/>
      <c r="H113" s="8"/>
      <c r="I113" s="8"/>
      <c r="J113" s="8"/>
      <c r="K113" s="8"/>
    </row>
    <row r="114" spans="1:11" ht="16">
      <c r="A114" s="29">
        <v>3</v>
      </c>
      <c r="B114" s="27">
        <v>29</v>
      </c>
      <c r="C114" s="27" t="s">
        <v>33</v>
      </c>
      <c r="D114" s="136" t="s">
        <v>28</v>
      </c>
      <c r="E114" s="27"/>
      <c r="F114" s="27"/>
      <c r="G114" s="8"/>
      <c r="H114" s="8"/>
      <c r="I114" s="8"/>
      <c r="J114" s="8"/>
      <c r="K114" s="8"/>
    </row>
    <row r="115" spans="1:11" ht="16">
      <c r="A115" s="29">
        <v>3</v>
      </c>
      <c r="B115" s="27">
        <v>30</v>
      </c>
      <c r="C115" s="27" t="s">
        <v>33</v>
      </c>
      <c r="D115" s="136" t="s">
        <v>28</v>
      </c>
      <c r="E115" s="27"/>
      <c r="F115" s="27"/>
      <c r="G115" s="8"/>
      <c r="H115" s="8"/>
      <c r="I115" s="8"/>
      <c r="J115" s="8"/>
      <c r="K115" s="8"/>
    </row>
    <row r="116" spans="1:11" ht="16">
      <c r="A116" s="29">
        <v>3</v>
      </c>
      <c r="B116" s="27">
        <v>31</v>
      </c>
      <c r="C116" s="27" t="s">
        <v>30</v>
      </c>
      <c r="D116" s="136" t="s">
        <v>28</v>
      </c>
      <c r="E116" s="27"/>
      <c r="F116" s="27"/>
      <c r="G116" s="8"/>
      <c r="H116" s="8"/>
      <c r="I116" s="8"/>
      <c r="J116" s="8"/>
      <c r="K116" s="8"/>
    </row>
    <row r="117" spans="1:11" ht="16">
      <c r="A117" s="29">
        <v>3</v>
      </c>
      <c r="B117" s="27">
        <v>32</v>
      </c>
      <c r="C117" s="27" t="s">
        <v>30</v>
      </c>
      <c r="D117" s="102" t="s">
        <v>31</v>
      </c>
      <c r="E117" s="27"/>
      <c r="F117" s="27"/>
      <c r="G117" s="8"/>
      <c r="H117" s="8"/>
      <c r="I117" s="8"/>
      <c r="J117" s="8"/>
      <c r="K117" s="8"/>
    </row>
    <row r="118" spans="1:11" ht="16">
      <c r="A118" s="29">
        <v>3</v>
      </c>
      <c r="B118" s="27">
        <v>33</v>
      </c>
      <c r="C118" s="27" t="s">
        <v>30</v>
      </c>
      <c r="D118" s="102" t="s">
        <v>31</v>
      </c>
      <c r="E118" s="27"/>
      <c r="F118" s="27"/>
      <c r="G118" s="8"/>
      <c r="H118" s="8"/>
      <c r="I118" s="8"/>
      <c r="J118" s="8"/>
      <c r="K118" s="8"/>
    </row>
    <row r="119" spans="1:11" ht="16">
      <c r="A119" s="29">
        <v>3</v>
      </c>
      <c r="B119" s="27">
        <v>34</v>
      </c>
      <c r="C119" s="27" t="s">
        <v>33</v>
      </c>
      <c r="D119" s="136" t="s">
        <v>28</v>
      </c>
      <c r="E119" s="27"/>
      <c r="F119" s="27"/>
      <c r="G119" s="8"/>
      <c r="H119" s="8"/>
      <c r="I119" s="8"/>
      <c r="J119" s="8"/>
      <c r="K119" s="8"/>
    </row>
    <row r="120" spans="1:11" ht="16">
      <c r="A120" s="29">
        <v>3</v>
      </c>
      <c r="B120" s="27">
        <v>35</v>
      </c>
      <c r="C120" s="27" t="s">
        <v>30</v>
      </c>
      <c r="D120" s="102" t="s">
        <v>31</v>
      </c>
      <c r="E120" s="27"/>
      <c r="F120" s="27"/>
      <c r="G120" s="8"/>
      <c r="H120" s="8"/>
      <c r="I120" s="8"/>
      <c r="J120" s="8"/>
      <c r="K120" s="8"/>
    </row>
    <row r="121" spans="1:11" ht="16">
      <c r="A121" s="29">
        <v>3</v>
      </c>
      <c r="B121" s="27">
        <v>36</v>
      </c>
      <c r="C121" s="27" t="s">
        <v>30</v>
      </c>
      <c r="D121" s="102" t="s">
        <v>29</v>
      </c>
      <c r="E121" s="27"/>
      <c r="F121" s="27"/>
      <c r="G121" s="8"/>
      <c r="H121" s="8"/>
      <c r="I121" s="8"/>
      <c r="J121" s="8"/>
      <c r="K121" s="8"/>
    </row>
    <row r="122" spans="1:11" ht="16">
      <c r="A122" s="29">
        <v>3</v>
      </c>
      <c r="B122" s="27">
        <v>37</v>
      </c>
      <c r="C122" s="27" t="s">
        <v>30</v>
      </c>
      <c r="D122" s="102" t="s">
        <v>29</v>
      </c>
      <c r="E122" s="27"/>
      <c r="F122" s="27"/>
      <c r="G122" s="8"/>
      <c r="H122" s="8"/>
      <c r="I122" s="8"/>
      <c r="J122" s="8"/>
      <c r="K122" s="8"/>
    </row>
    <row r="123" spans="1:11" ht="16">
      <c r="A123" s="29">
        <v>3</v>
      </c>
      <c r="B123" s="27">
        <v>38</v>
      </c>
      <c r="C123" s="27" t="s">
        <v>33</v>
      </c>
      <c r="D123" s="136" t="s">
        <v>28</v>
      </c>
      <c r="E123" s="27"/>
      <c r="F123" s="27"/>
      <c r="G123" s="8"/>
      <c r="H123" s="8"/>
      <c r="I123" s="8"/>
      <c r="J123" s="8"/>
      <c r="K123" s="8"/>
    </row>
    <row r="124" spans="1:11" ht="16">
      <c r="A124" s="29">
        <v>3</v>
      </c>
      <c r="B124" s="27">
        <v>39</v>
      </c>
      <c r="C124" s="27" t="s">
        <v>30</v>
      </c>
      <c r="D124" s="102" t="s">
        <v>29</v>
      </c>
      <c r="E124" s="27"/>
      <c r="F124" s="27"/>
      <c r="G124" s="8"/>
      <c r="H124" s="8"/>
      <c r="I124" s="8"/>
      <c r="J124" s="8"/>
      <c r="K124" s="8"/>
    </row>
    <row r="125" spans="1:11" ht="16">
      <c r="A125" s="29">
        <v>3</v>
      </c>
      <c r="B125" s="27">
        <v>40</v>
      </c>
      <c r="C125" s="27" t="s">
        <v>34</v>
      </c>
      <c r="D125" s="136" t="s">
        <v>28</v>
      </c>
      <c r="E125" s="27"/>
      <c r="F125" s="27"/>
      <c r="G125" s="8"/>
      <c r="H125" s="8"/>
      <c r="I125" s="8"/>
      <c r="J125" s="8"/>
      <c r="K125" s="8"/>
    </row>
    <row r="126" spans="1:11" ht="16">
      <c r="A126" s="29">
        <v>3</v>
      </c>
      <c r="B126" s="27">
        <v>41</v>
      </c>
      <c r="C126" s="27" t="s">
        <v>33</v>
      </c>
      <c r="D126" s="136" t="s">
        <v>28</v>
      </c>
      <c r="E126" s="27"/>
      <c r="F126" s="27"/>
      <c r="G126" s="8"/>
      <c r="H126" s="8"/>
      <c r="I126" s="8"/>
      <c r="J126" s="8"/>
      <c r="K126" s="8"/>
    </row>
    <row r="127" spans="1:11" ht="16">
      <c r="A127" s="29">
        <v>3</v>
      </c>
      <c r="B127" s="27">
        <v>42</v>
      </c>
      <c r="C127" s="27" t="s">
        <v>33</v>
      </c>
      <c r="D127" s="136" t="s">
        <v>28</v>
      </c>
      <c r="E127" s="27"/>
      <c r="F127" s="27"/>
      <c r="G127" s="8"/>
      <c r="H127" s="8"/>
      <c r="I127" s="8"/>
      <c r="J127" s="8"/>
      <c r="K127" s="8"/>
    </row>
    <row r="128" spans="1:11" ht="16">
      <c r="A128" s="29">
        <v>3</v>
      </c>
      <c r="B128" s="27">
        <v>43</v>
      </c>
      <c r="C128" s="27" t="s">
        <v>30</v>
      </c>
      <c r="D128" s="102" t="s">
        <v>29</v>
      </c>
      <c r="E128" s="27"/>
      <c r="F128" s="27"/>
      <c r="G128" s="8"/>
      <c r="H128" s="8"/>
      <c r="I128" s="8"/>
      <c r="J128" s="8"/>
      <c r="K128" s="8"/>
    </row>
    <row r="129" spans="1:11" ht="16">
      <c r="A129" s="29">
        <v>3</v>
      </c>
      <c r="B129" s="27">
        <v>44</v>
      </c>
      <c r="C129" s="27" t="s">
        <v>30</v>
      </c>
      <c r="D129" s="102" t="s">
        <v>29</v>
      </c>
      <c r="E129" s="27"/>
      <c r="F129" s="27"/>
      <c r="G129" s="8"/>
      <c r="H129" s="8"/>
      <c r="I129" s="8"/>
      <c r="J129" s="8"/>
      <c r="K129" s="8"/>
    </row>
    <row r="130" spans="1:11" ht="16">
      <c r="A130" s="29">
        <v>3</v>
      </c>
      <c r="B130" s="27">
        <v>45</v>
      </c>
      <c r="C130" s="27" t="s">
        <v>33</v>
      </c>
      <c r="D130" s="136" t="s">
        <v>28</v>
      </c>
      <c r="E130" s="27"/>
      <c r="F130" s="27"/>
      <c r="G130" s="8"/>
      <c r="H130" s="8"/>
      <c r="I130" s="8"/>
      <c r="J130" s="8"/>
      <c r="K130" s="8"/>
    </row>
    <row r="131" spans="1:11" ht="16">
      <c r="A131" s="29">
        <v>3</v>
      </c>
      <c r="B131" s="27">
        <v>46</v>
      </c>
      <c r="C131" s="27" t="s">
        <v>34</v>
      </c>
      <c r="D131" s="136" t="s">
        <v>28</v>
      </c>
      <c r="E131" s="27"/>
      <c r="F131" s="27"/>
      <c r="G131" s="8"/>
      <c r="H131" s="8"/>
      <c r="I131" s="8"/>
      <c r="J131" s="8"/>
      <c r="K131" s="8"/>
    </row>
    <row r="132" spans="1:11" ht="16">
      <c r="A132" s="29">
        <v>3</v>
      </c>
      <c r="B132" s="27">
        <v>47</v>
      </c>
      <c r="C132" s="27" t="s">
        <v>30</v>
      </c>
      <c r="D132" s="102" t="s">
        <v>29</v>
      </c>
      <c r="E132" s="27"/>
      <c r="F132" s="27"/>
      <c r="G132" s="8"/>
      <c r="H132" s="8"/>
      <c r="I132" s="8"/>
      <c r="J132" s="8"/>
      <c r="K132" s="8"/>
    </row>
    <row r="133" spans="1:11" ht="16">
      <c r="A133" s="29">
        <v>3</v>
      </c>
      <c r="B133" s="27">
        <v>48</v>
      </c>
      <c r="C133" s="27" t="s">
        <v>41</v>
      </c>
      <c r="D133" s="136" t="s">
        <v>28</v>
      </c>
      <c r="E133" s="27"/>
      <c r="F133" s="27"/>
      <c r="G133" s="8"/>
      <c r="H133" s="8"/>
      <c r="I133" s="8"/>
      <c r="J133" s="8"/>
      <c r="K133" s="8"/>
    </row>
    <row r="134" spans="1:11" ht="16">
      <c r="A134" s="29">
        <v>3</v>
      </c>
      <c r="B134" s="27">
        <v>49</v>
      </c>
      <c r="C134" s="27" t="s">
        <v>43</v>
      </c>
      <c r="D134" s="136" t="s">
        <v>28</v>
      </c>
      <c r="E134" s="27"/>
      <c r="F134" s="27"/>
      <c r="G134" s="8"/>
      <c r="H134" s="8"/>
      <c r="I134" s="8"/>
      <c r="J134" s="8"/>
      <c r="K134" s="8"/>
    </row>
    <row r="135" spans="1:11" ht="16">
      <c r="A135" s="29">
        <v>3</v>
      </c>
      <c r="B135" s="27">
        <v>50</v>
      </c>
      <c r="C135" s="27" t="s">
        <v>30</v>
      </c>
      <c r="D135" s="102" t="s">
        <v>29</v>
      </c>
      <c r="E135" s="27"/>
      <c r="F135" s="27"/>
      <c r="G135" s="8"/>
      <c r="H135" s="8"/>
      <c r="I135" s="8"/>
      <c r="J135" s="8"/>
      <c r="K135" s="8"/>
    </row>
    <row r="136" spans="1:11" ht="16">
      <c r="A136" s="29">
        <v>3</v>
      </c>
      <c r="B136" s="27">
        <v>51</v>
      </c>
      <c r="C136" s="27" t="s">
        <v>33</v>
      </c>
      <c r="D136" s="136" t="s">
        <v>28</v>
      </c>
      <c r="E136" s="27"/>
      <c r="F136" s="27"/>
      <c r="G136" s="8"/>
      <c r="H136" s="8"/>
      <c r="I136" s="8"/>
      <c r="J136" s="8"/>
      <c r="K136" s="8"/>
    </row>
    <row r="137" spans="1:11" ht="16">
      <c r="A137" s="29">
        <v>3</v>
      </c>
      <c r="B137" s="27">
        <v>52</v>
      </c>
      <c r="C137" s="27" t="s">
        <v>30</v>
      </c>
      <c r="D137" s="102" t="s">
        <v>29</v>
      </c>
      <c r="E137" s="27"/>
      <c r="F137" s="27"/>
      <c r="G137" s="8"/>
      <c r="H137" s="8"/>
      <c r="I137" s="8"/>
      <c r="J137" s="8"/>
      <c r="K137" s="8"/>
    </row>
    <row r="138" spans="1:11" ht="16">
      <c r="A138" s="29">
        <v>3</v>
      </c>
      <c r="B138" s="27">
        <v>53</v>
      </c>
      <c r="C138" s="27" t="s">
        <v>30</v>
      </c>
      <c r="D138" s="102" t="s">
        <v>29</v>
      </c>
      <c r="E138" s="27"/>
      <c r="F138" s="27"/>
      <c r="G138" s="8"/>
      <c r="H138" s="96"/>
      <c r="I138" s="8"/>
      <c r="J138" s="8"/>
      <c r="K138" s="8"/>
    </row>
    <row r="139" spans="1:11" ht="16">
      <c r="A139" s="29">
        <v>3</v>
      </c>
      <c r="B139" s="27">
        <v>54</v>
      </c>
      <c r="C139" s="27" t="s">
        <v>33</v>
      </c>
      <c r="D139" s="136" t="s">
        <v>28</v>
      </c>
      <c r="E139" s="27"/>
      <c r="F139" s="27"/>
      <c r="G139" s="8"/>
      <c r="H139" s="8"/>
      <c r="I139" s="8"/>
      <c r="J139" s="8"/>
      <c r="K139" s="8"/>
    </row>
    <row r="140" spans="1:11" ht="16">
      <c r="A140" s="29">
        <v>3</v>
      </c>
      <c r="B140" s="27">
        <v>55</v>
      </c>
      <c r="C140" s="27" t="s">
        <v>33</v>
      </c>
      <c r="D140" s="136" t="s">
        <v>28</v>
      </c>
      <c r="E140" s="27"/>
      <c r="F140" s="27"/>
      <c r="G140" s="8"/>
      <c r="H140" s="8"/>
      <c r="I140" s="8"/>
      <c r="J140" s="8"/>
      <c r="K140" s="8"/>
    </row>
    <row r="141" spans="1:11" ht="16">
      <c r="A141" s="29">
        <v>3</v>
      </c>
      <c r="B141" s="27">
        <v>56</v>
      </c>
      <c r="C141" s="27" t="s">
        <v>30</v>
      </c>
      <c r="D141" s="102" t="s">
        <v>29</v>
      </c>
      <c r="E141" s="27"/>
      <c r="F141" s="27"/>
      <c r="G141" s="8"/>
      <c r="H141" s="8"/>
      <c r="I141" s="8"/>
      <c r="J141" s="8"/>
      <c r="K141" s="8"/>
    </row>
    <row r="142" spans="1:11" ht="16">
      <c r="A142" s="29">
        <v>3</v>
      </c>
      <c r="B142" s="27">
        <v>57</v>
      </c>
      <c r="C142" s="27" t="s">
        <v>30</v>
      </c>
      <c r="D142" s="102" t="s">
        <v>29</v>
      </c>
      <c r="E142" s="27"/>
      <c r="F142" s="27"/>
      <c r="G142" s="8"/>
      <c r="H142" s="8"/>
      <c r="I142" s="8"/>
      <c r="J142" s="8"/>
      <c r="K142" s="8"/>
    </row>
    <row r="143" spans="1:11" ht="16">
      <c r="A143" s="29">
        <v>3</v>
      </c>
      <c r="B143" s="27">
        <v>58</v>
      </c>
      <c r="C143" s="27" t="s">
        <v>30</v>
      </c>
      <c r="D143" s="102" t="s">
        <v>29</v>
      </c>
      <c r="E143" s="27"/>
      <c r="F143" s="27"/>
      <c r="G143" s="8"/>
      <c r="H143" s="8"/>
      <c r="I143" s="8"/>
      <c r="J143" s="8"/>
      <c r="K143" s="8"/>
    </row>
    <row r="144" spans="1:11" ht="16">
      <c r="A144" s="29">
        <v>3</v>
      </c>
      <c r="B144" s="27">
        <v>59</v>
      </c>
      <c r="C144" s="27" t="s">
        <v>30</v>
      </c>
      <c r="D144" s="102" t="s">
        <v>29</v>
      </c>
      <c r="E144" s="27"/>
      <c r="F144" s="27"/>
      <c r="G144" s="8"/>
      <c r="H144" s="8"/>
      <c r="I144" s="8"/>
      <c r="J144" s="8"/>
      <c r="K144" s="8"/>
    </row>
    <row r="145" spans="1:11" ht="16">
      <c r="A145" s="29">
        <v>3</v>
      </c>
      <c r="B145" s="27">
        <v>60</v>
      </c>
      <c r="C145" s="27" t="s">
        <v>33</v>
      </c>
      <c r="D145" s="136" t="s">
        <v>28</v>
      </c>
      <c r="E145" s="27"/>
      <c r="F145" s="27"/>
      <c r="G145" s="8"/>
      <c r="H145" s="8"/>
      <c r="I145" s="8"/>
      <c r="J145" s="8"/>
      <c r="K145" s="8"/>
    </row>
    <row r="146" spans="1:11" ht="16">
      <c r="A146" s="29">
        <v>3</v>
      </c>
      <c r="B146" s="27">
        <v>61</v>
      </c>
      <c r="C146" s="27" t="s">
        <v>30</v>
      </c>
      <c r="D146" s="102" t="s">
        <v>29</v>
      </c>
      <c r="E146" s="27"/>
      <c r="F146" s="27"/>
      <c r="G146" s="8"/>
      <c r="H146" s="8"/>
      <c r="I146" s="8"/>
      <c r="J146" s="8"/>
      <c r="K146" s="8"/>
    </row>
    <row r="147" spans="1:11" ht="16">
      <c r="A147" s="29">
        <v>3</v>
      </c>
      <c r="B147" s="27">
        <v>62</v>
      </c>
      <c r="C147" s="27" t="s">
        <v>30</v>
      </c>
      <c r="D147" s="102" t="s">
        <v>29</v>
      </c>
      <c r="E147" s="27"/>
      <c r="F147" s="27"/>
      <c r="G147" s="8"/>
      <c r="H147" s="8"/>
      <c r="I147" s="8"/>
      <c r="J147" s="8"/>
      <c r="K147" s="8"/>
    </row>
    <row r="148" spans="1:11" ht="16">
      <c r="A148" s="29">
        <v>3</v>
      </c>
      <c r="B148" s="27">
        <v>63</v>
      </c>
      <c r="C148" s="27" t="s">
        <v>30</v>
      </c>
      <c r="D148" s="102" t="s">
        <v>29</v>
      </c>
      <c r="E148" s="27"/>
      <c r="F148" s="27"/>
      <c r="G148" s="8"/>
      <c r="H148" s="8"/>
      <c r="I148" s="8"/>
      <c r="J148" s="8"/>
      <c r="K148" s="8"/>
    </row>
    <row r="149" spans="1:11" ht="16">
      <c r="A149" s="29">
        <v>3</v>
      </c>
      <c r="B149" s="27">
        <v>64</v>
      </c>
      <c r="C149" s="27" t="s">
        <v>33</v>
      </c>
      <c r="D149" s="136" t="s">
        <v>28</v>
      </c>
      <c r="E149" s="27"/>
      <c r="F149" s="27"/>
      <c r="G149" s="8"/>
      <c r="H149" s="8"/>
      <c r="I149" s="8"/>
      <c r="J149" s="8"/>
      <c r="K149" s="8"/>
    </row>
    <row r="150" spans="1:11" ht="16">
      <c r="A150" s="29">
        <v>3</v>
      </c>
      <c r="B150" s="27">
        <v>65</v>
      </c>
      <c r="C150" s="27" t="s">
        <v>30</v>
      </c>
      <c r="D150" s="102" t="s">
        <v>29</v>
      </c>
      <c r="E150" s="27"/>
      <c r="F150" s="27"/>
      <c r="G150" s="8"/>
      <c r="H150" s="8"/>
      <c r="I150" s="8"/>
      <c r="J150" s="8"/>
      <c r="K150" s="8"/>
    </row>
    <row r="151" spans="1:11" ht="16">
      <c r="A151" s="29">
        <v>3</v>
      </c>
      <c r="B151" s="27">
        <v>66</v>
      </c>
      <c r="C151" s="27" t="s">
        <v>30</v>
      </c>
      <c r="D151" s="102" t="s">
        <v>29</v>
      </c>
      <c r="E151" s="27"/>
      <c r="F151" s="27"/>
      <c r="G151" s="8"/>
      <c r="H151" s="8"/>
      <c r="I151" s="8"/>
      <c r="J151" s="8"/>
      <c r="K151" s="8"/>
    </row>
    <row r="152" spans="1:11" ht="16">
      <c r="A152" s="29">
        <v>3</v>
      </c>
      <c r="B152" s="27">
        <v>67</v>
      </c>
      <c r="C152" s="27" t="s">
        <v>30</v>
      </c>
      <c r="D152" s="102" t="s">
        <v>29</v>
      </c>
      <c r="E152" s="27"/>
      <c r="F152" s="27"/>
      <c r="G152" s="8"/>
      <c r="H152" s="8"/>
      <c r="I152" s="8"/>
      <c r="J152" s="8"/>
      <c r="K152" s="8"/>
    </row>
    <row r="153" spans="1:11" ht="16">
      <c r="A153" s="29">
        <v>3</v>
      </c>
      <c r="B153" s="27">
        <v>68</v>
      </c>
      <c r="C153" s="27" t="s">
        <v>33</v>
      </c>
      <c r="D153" s="136" t="s">
        <v>28</v>
      </c>
      <c r="E153" s="27"/>
      <c r="F153" s="27"/>
      <c r="G153" s="8"/>
      <c r="H153" s="8"/>
      <c r="I153" s="8"/>
      <c r="J153" s="8"/>
      <c r="K153" s="8"/>
    </row>
    <row r="154" spans="1:11" ht="16">
      <c r="A154" s="29">
        <v>3</v>
      </c>
      <c r="B154" s="27">
        <v>69</v>
      </c>
      <c r="C154" s="27" t="s">
        <v>34</v>
      </c>
      <c r="D154" s="136" t="s">
        <v>28</v>
      </c>
      <c r="E154" s="27"/>
      <c r="F154" s="27"/>
      <c r="G154" s="8"/>
      <c r="H154" s="8"/>
      <c r="I154" s="8"/>
      <c r="J154" s="8"/>
      <c r="K154" s="8"/>
    </row>
    <row r="155" spans="1:11" ht="16">
      <c r="A155" s="29">
        <v>3</v>
      </c>
      <c r="B155" s="27">
        <v>70</v>
      </c>
      <c r="C155" s="27" t="s">
        <v>33</v>
      </c>
      <c r="D155" s="136" t="s">
        <v>28</v>
      </c>
      <c r="E155" s="27"/>
      <c r="F155" s="27"/>
      <c r="G155" s="8"/>
      <c r="H155" s="8"/>
      <c r="I155" s="8"/>
      <c r="J155" s="8"/>
      <c r="K155" s="8"/>
    </row>
    <row r="156" spans="1:11" ht="16">
      <c r="A156" s="29">
        <v>3</v>
      </c>
      <c r="B156" s="27">
        <v>71</v>
      </c>
      <c r="C156" s="27" t="s">
        <v>33</v>
      </c>
      <c r="D156" s="136" t="s">
        <v>28</v>
      </c>
      <c r="E156" s="27"/>
      <c r="F156" s="27"/>
      <c r="G156" s="8"/>
      <c r="H156" s="8"/>
      <c r="I156" s="8"/>
      <c r="J156" s="8"/>
      <c r="K156" s="8"/>
    </row>
    <row r="157" spans="1:11" ht="16">
      <c r="A157" s="29">
        <v>3</v>
      </c>
      <c r="B157" s="27">
        <v>72</v>
      </c>
      <c r="C157" s="27" t="s">
        <v>33</v>
      </c>
      <c r="D157" s="136" t="s">
        <v>28</v>
      </c>
      <c r="E157" s="27"/>
      <c r="F157" s="27"/>
      <c r="G157" s="8"/>
      <c r="H157" s="8"/>
      <c r="I157" s="8"/>
      <c r="J157" s="8"/>
      <c r="K157" s="8"/>
    </row>
    <row r="158" spans="1:11" ht="16">
      <c r="A158" s="29">
        <v>3</v>
      </c>
      <c r="B158" s="27">
        <v>73</v>
      </c>
      <c r="C158" s="27" t="s">
        <v>33</v>
      </c>
      <c r="D158" s="136" t="s">
        <v>40</v>
      </c>
      <c r="E158" s="27"/>
      <c r="F158" s="27"/>
      <c r="G158" s="8"/>
      <c r="H158" s="8"/>
      <c r="I158" s="8"/>
      <c r="J158" s="8"/>
      <c r="K158" s="8"/>
    </row>
    <row r="159" spans="1:11" ht="16">
      <c r="A159" s="29">
        <v>3</v>
      </c>
      <c r="B159" s="27">
        <v>74</v>
      </c>
      <c r="C159" s="27" t="s">
        <v>30</v>
      </c>
      <c r="D159" s="102" t="s">
        <v>29</v>
      </c>
      <c r="E159" s="27"/>
      <c r="F159" s="27"/>
      <c r="G159" s="8"/>
      <c r="H159" s="8"/>
      <c r="I159" s="96"/>
      <c r="J159" s="8"/>
      <c r="K159" s="8"/>
    </row>
    <row r="160" spans="1:11" ht="16">
      <c r="A160" s="29">
        <v>3</v>
      </c>
      <c r="B160" s="27">
        <v>75</v>
      </c>
      <c r="C160" s="27" t="s">
        <v>33</v>
      </c>
      <c r="D160" s="136" t="s">
        <v>40</v>
      </c>
      <c r="E160" s="27"/>
      <c r="F160" s="27"/>
      <c r="G160" s="8"/>
      <c r="H160" s="8"/>
      <c r="I160" s="8"/>
      <c r="J160" s="8"/>
      <c r="K160" s="8"/>
    </row>
    <row r="161" spans="1:11" ht="16">
      <c r="A161" s="29">
        <v>3</v>
      </c>
      <c r="B161" s="27">
        <v>76</v>
      </c>
      <c r="C161" s="27" t="s">
        <v>34</v>
      </c>
      <c r="D161" s="136" t="s">
        <v>28</v>
      </c>
      <c r="E161" s="27"/>
      <c r="F161" s="27"/>
      <c r="G161" s="8"/>
      <c r="H161" s="8"/>
      <c r="I161" s="8"/>
      <c r="J161" s="8"/>
      <c r="K161" s="8"/>
    </row>
    <row r="162" spans="1:11" ht="16">
      <c r="A162" s="29">
        <v>3</v>
      </c>
      <c r="B162" s="27">
        <v>77</v>
      </c>
      <c r="C162" s="27" t="s">
        <v>30</v>
      </c>
      <c r="D162" s="102" t="s">
        <v>29</v>
      </c>
      <c r="E162" s="27"/>
      <c r="F162" s="27"/>
      <c r="G162" s="8"/>
      <c r="H162" s="8"/>
      <c r="I162" s="8"/>
      <c r="J162" s="8"/>
      <c r="K162" s="8"/>
    </row>
    <row r="163" spans="1:11" ht="16">
      <c r="A163" s="29">
        <v>3</v>
      </c>
      <c r="B163" s="27">
        <v>78</v>
      </c>
      <c r="C163" s="27" t="s">
        <v>30</v>
      </c>
      <c r="D163" s="102" t="s">
        <v>29</v>
      </c>
      <c r="E163" s="27"/>
      <c r="F163" s="27"/>
      <c r="G163" s="8"/>
      <c r="H163" s="8"/>
      <c r="I163" s="8"/>
      <c r="J163" s="8"/>
      <c r="K163" s="8"/>
    </row>
    <row r="164" spans="1:11" ht="16">
      <c r="A164" s="29">
        <v>3</v>
      </c>
      <c r="B164" s="27">
        <v>79</v>
      </c>
      <c r="C164" s="27" t="s">
        <v>33</v>
      </c>
      <c r="D164" s="136" t="s">
        <v>40</v>
      </c>
      <c r="E164" s="27"/>
      <c r="F164" s="27"/>
      <c r="G164" s="8"/>
      <c r="H164" s="8"/>
      <c r="I164" s="8"/>
      <c r="J164" s="8"/>
      <c r="K164" s="8"/>
    </row>
    <row r="165" spans="1:11" ht="16">
      <c r="A165" s="29">
        <v>3</v>
      </c>
      <c r="B165" s="27">
        <v>80</v>
      </c>
      <c r="C165" s="27" t="s">
        <v>33</v>
      </c>
      <c r="D165" s="136" t="s">
        <v>40</v>
      </c>
      <c r="E165" s="27"/>
      <c r="F165" s="27"/>
      <c r="G165" s="8"/>
      <c r="H165" s="8"/>
      <c r="I165" s="96"/>
      <c r="J165" s="8"/>
      <c r="K165" s="8"/>
    </row>
    <row r="166" spans="1:11" ht="16">
      <c r="A166" s="29">
        <v>3</v>
      </c>
      <c r="B166" s="27">
        <v>81</v>
      </c>
      <c r="C166" s="27" t="s">
        <v>33</v>
      </c>
      <c r="D166" s="136" t="s">
        <v>40</v>
      </c>
      <c r="E166" s="27"/>
      <c r="F166" s="27"/>
      <c r="G166" s="8"/>
      <c r="H166" s="8"/>
      <c r="I166" s="8"/>
      <c r="J166" s="8"/>
      <c r="K166" s="8"/>
    </row>
    <row r="167" spans="1:11" ht="16">
      <c r="A167" s="29">
        <v>3</v>
      </c>
      <c r="B167" s="27">
        <v>82</v>
      </c>
      <c r="C167" s="27" t="s">
        <v>33</v>
      </c>
      <c r="D167" s="136" t="s">
        <v>40</v>
      </c>
      <c r="E167" s="27"/>
      <c r="F167" s="27"/>
      <c r="G167" s="8"/>
      <c r="H167" s="8"/>
      <c r="I167" s="8"/>
      <c r="J167" s="8"/>
      <c r="K167" s="8"/>
    </row>
    <row r="168" spans="1:11" ht="16">
      <c r="A168" s="29">
        <v>3</v>
      </c>
      <c r="B168" s="27">
        <v>83</v>
      </c>
      <c r="C168" s="27" t="s">
        <v>30</v>
      </c>
      <c r="D168" s="102" t="s">
        <v>29</v>
      </c>
      <c r="E168" s="27"/>
      <c r="F168" s="27"/>
      <c r="G168" s="8"/>
      <c r="H168" s="8"/>
      <c r="I168" s="8"/>
      <c r="J168" s="8"/>
      <c r="K168" s="8"/>
    </row>
    <row r="169" spans="1:11" ht="16">
      <c r="A169" s="29">
        <v>3</v>
      </c>
      <c r="B169" s="27">
        <v>84</v>
      </c>
      <c r="C169" s="27" t="s">
        <v>30</v>
      </c>
      <c r="D169" s="102" t="s">
        <v>29</v>
      </c>
      <c r="E169" s="27"/>
      <c r="F169" s="27"/>
      <c r="G169" s="8"/>
      <c r="H169" s="8"/>
      <c r="I169" s="8"/>
      <c r="J169" s="8"/>
      <c r="K169" s="8"/>
    </row>
    <row r="170" spans="1:11" ht="16">
      <c r="A170" s="29">
        <v>3</v>
      </c>
      <c r="B170" s="27">
        <v>85</v>
      </c>
      <c r="C170" s="27" t="s">
        <v>30</v>
      </c>
      <c r="D170" s="102" t="s">
        <v>29</v>
      </c>
      <c r="E170" s="27"/>
      <c r="F170" s="27"/>
      <c r="G170" s="8"/>
      <c r="H170" s="8"/>
      <c r="I170" s="8"/>
      <c r="J170" s="8"/>
      <c r="K170" s="8"/>
    </row>
    <row r="171" spans="1:11" ht="16">
      <c r="A171" s="29">
        <v>3</v>
      </c>
      <c r="B171" s="27">
        <v>86</v>
      </c>
      <c r="C171" s="27" t="s">
        <v>30</v>
      </c>
      <c r="D171" s="102" t="s">
        <v>29</v>
      </c>
      <c r="E171" s="27"/>
      <c r="F171" s="27"/>
      <c r="G171" s="8"/>
      <c r="H171" s="8"/>
      <c r="I171" s="8"/>
      <c r="J171" s="8"/>
      <c r="K171" s="8"/>
    </row>
    <row r="172" spans="1:11" ht="16">
      <c r="A172" s="29">
        <v>3</v>
      </c>
      <c r="B172" s="27">
        <v>87</v>
      </c>
      <c r="C172" s="27" t="s">
        <v>322</v>
      </c>
      <c r="D172" s="102" t="s">
        <v>29</v>
      </c>
      <c r="E172" s="27"/>
      <c r="F172" s="27"/>
      <c r="G172" s="8"/>
      <c r="H172" s="8"/>
      <c r="I172" s="8"/>
      <c r="J172" s="8"/>
      <c r="K172" s="8"/>
    </row>
    <row r="173" spans="1:11" ht="16">
      <c r="A173" s="29">
        <v>3</v>
      </c>
      <c r="B173" s="27">
        <v>88</v>
      </c>
      <c r="C173" s="27" t="s">
        <v>30</v>
      </c>
      <c r="D173" s="102" t="s">
        <v>29</v>
      </c>
      <c r="E173" s="27"/>
      <c r="F173" s="27"/>
      <c r="G173" s="8"/>
      <c r="H173" s="8"/>
      <c r="I173" s="8"/>
      <c r="J173" s="8"/>
      <c r="K173" s="8"/>
    </row>
    <row r="174" spans="1:11" ht="16">
      <c r="A174" s="29">
        <v>3</v>
      </c>
      <c r="B174" s="27">
        <v>89</v>
      </c>
      <c r="C174" s="27" t="s">
        <v>30</v>
      </c>
      <c r="D174" s="102" t="s">
        <v>29</v>
      </c>
      <c r="E174" s="27"/>
      <c r="F174" s="27"/>
      <c r="G174" s="8"/>
      <c r="H174" s="8"/>
      <c r="I174" s="8"/>
      <c r="J174" s="8"/>
      <c r="K174" s="8"/>
    </row>
    <row r="175" spans="1:11" ht="16">
      <c r="A175" s="29">
        <v>3</v>
      </c>
      <c r="B175" s="27">
        <v>90</v>
      </c>
      <c r="C175" s="27" t="s">
        <v>33</v>
      </c>
      <c r="D175" s="136" t="s">
        <v>40</v>
      </c>
      <c r="E175" s="27"/>
      <c r="F175" s="27"/>
      <c r="G175" s="8"/>
      <c r="H175" s="8"/>
      <c r="I175" s="8"/>
      <c r="J175" s="8"/>
      <c r="K175" s="8"/>
    </row>
    <row r="176" spans="1:11" ht="16">
      <c r="A176" s="29">
        <v>3</v>
      </c>
      <c r="B176" s="27">
        <v>91</v>
      </c>
      <c r="C176" s="27" t="s">
        <v>34</v>
      </c>
      <c r="D176" s="136" t="s">
        <v>28</v>
      </c>
      <c r="E176" s="27"/>
      <c r="F176" s="27"/>
      <c r="G176" s="8"/>
      <c r="H176" s="8"/>
      <c r="I176" s="8"/>
      <c r="J176" s="8"/>
      <c r="K176" s="8"/>
    </row>
    <row r="177" spans="1:11" ht="17" thickBot="1">
      <c r="A177" s="119">
        <v>3</v>
      </c>
      <c r="B177" s="120">
        <v>92</v>
      </c>
      <c r="C177" s="120" t="s">
        <v>42</v>
      </c>
      <c r="D177" s="121" t="s">
        <v>29</v>
      </c>
      <c r="E177" s="122"/>
      <c r="F177" s="123"/>
      <c r="G177" s="8"/>
      <c r="H177" s="8"/>
      <c r="I177" s="8"/>
      <c r="J177" s="8"/>
      <c r="K177" s="8"/>
    </row>
    <row r="178" spans="1:11" ht="16">
      <c r="A178" s="29"/>
      <c r="B178" s="27"/>
      <c r="C178" s="27"/>
      <c r="D178" s="27"/>
      <c r="E178" s="27"/>
      <c r="F178" s="102"/>
      <c r="G178" s="8"/>
      <c r="H178" s="8"/>
      <c r="I178" s="8"/>
      <c r="J178" s="8"/>
      <c r="K178" s="8"/>
    </row>
    <row r="179" spans="1:11" ht="17" thickBot="1">
      <c r="A179" s="29" t="s">
        <v>66</v>
      </c>
      <c r="B179" s="27"/>
      <c r="C179" s="27"/>
      <c r="D179" s="27"/>
      <c r="E179" s="27"/>
      <c r="F179" s="102"/>
      <c r="G179" s="8"/>
      <c r="H179" s="8"/>
      <c r="I179" s="8"/>
      <c r="J179" s="8"/>
      <c r="K179" s="8"/>
    </row>
    <row r="180" spans="1:11" ht="16">
      <c r="A180" s="232" t="s">
        <v>320</v>
      </c>
      <c r="B180" s="233"/>
      <c r="C180" s="233"/>
      <c r="D180" s="233"/>
      <c r="E180" s="233"/>
      <c r="F180" s="234"/>
      <c r="G180" s="8"/>
      <c r="H180" s="8"/>
      <c r="I180" s="8"/>
      <c r="J180" s="8"/>
      <c r="K180" s="8"/>
    </row>
    <row r="181" spans="1:11" ht="68">
      <c r="A181" s="29"/>
      <c r="B181" s="110" t="s">
        <v>45</v>
      </c>
      <c r="C181" s="110" t="s">
        <v>43</v>
      </c>
      <c r="D181" s="111" t="s">
        <v>324</v>
      </c>
      <c r="E181" s="111" t="s">
        <v>322</v>
      </c>
      <c r="F181" s="112" t="s">
        <v>55</v>
      </c>
      <c r="G181" s="8"/>
      <c r="H181" s="8"/>
      <c r="I181" s="8"/>
      <c r="J181" s="8"/>
      <c r="K181" s="8"/>
    </row>
    <row r="182" spans="1:11" ht="34">
      <c r="A182" s="107" t="s">
        <v>323</v>
      </c>
      <c r="B182" s="27">
        <v>4</v>
      </c>
      <c r="C182" s="27">
        <v>56</v>
      </c>
      <c r="D182" s="27">
        <v>20</v>
      </c>
      <c r="E182" s="27">
        <v>1</v>
      </c>
      <c r="F182" s="102">
        <v>81</v>
      </c>
      <c r="G182" s="8"/>
      <c r="H182" s="8"/>
      <c r="I182" s="8"/>
      <c r="J182" s="8"/>
      <c r="K182" s="8"/>
    </row>
    <row r="183" spans="1:11" ht="16">
      <c r="A183" s="101" t="s">
        <v>47</v>
      </c>
      <c r="B183" s="99">
        <v>4.9382716049382713</v>
      </c>
      <c r="C183" s="99">
        <v>69.135802469135797</v>
      </c>
      <c r="D183" s="99">
        <v>24.691358024691358</v>
      </c>
      <c r="E183" s="99">
        <v>1.2345679012345678</v>
      </c>
      <c r="F183" s="102"/>
      <c r="G183" s="8"/>
      <c r="H183" s="8"/>
      <c r="I183" s="8"/>
      <c r="J183" s="8"/>
      <c r="K183" s="8"/>
    </row>
    <row r="184" spans="1:11" ht="16">
      <c r="A184" s="101"/>
      <c r="B184" s="108"/>
      <c r="C184" s="108"/>
      <c r="D184" s="108"/>
      <c r="E184" s="108"/>
      <c r="F184" s="102"/>
      <c r="G184" s="8"/>
      <c r="H184" s="8"/>
      <c r="I184" s="8"/>
      <c r="J184" s="8"/>
      <c r="K184" s="8"/>
    </row>
    <row r="185" spans="1:11" ht="16">
      <c r="A185" s="235" t="s">
        <v>321</v>
      </c>
      <c r="B185" s="236"/>
      <c r="C185" s="236"/>
      <c r="D185" s="236"/>
      <c r="E185" s="236"/>
      <c r="F185" s="237"/>
      <c r="G185" s="8"/>
      <c r="H185" s="8"/>
      <c r="I185" s="8"/>
      <c r="J185" s="8"/>
      <c r="K185" s="8"/>
    </row>
    <row r="186" spans="1:11" ht="34">
      <c r="A186" s="107" t="s">
        <v>323</v>
      </c>
      <c r="B186" s="27">
        <v>90</v>
      </c>
      <c r="C186" s="27">
        <v>0</v>
      </c>
      <c r="D186" s="27">
        <v>1</v>
      </c>
      <c r="E186" s="27">
        <v>3</v>
      </c>
      <c r="F186" s="102">
        <v>94</v>
      </c>
      <c r="G186" s="8"/>
      <c r="H186" s="8"/>
      <c r="I186" s="8"/>
      <c r="J186" s="8"/>
      <c r="K186" s="8"/>
    </row>
    <row r="187" spans="1:11" ht="17" thickBot="1">
      <c r="A187" s="103" t="s">
        <v>36</v>
      </c>
      <c r="B187" s="104">
        <v>95.744680851063833</v>
      </c>
      <c r="C187" s="104">
        <v>0</v>
      </c>
      <c r="D187" s="104">
        <v>1.0638297872340425</v>
      </c>
      <c r="E187" s="104">
        <v>3.1914893617021276</v>
      </c>
      <c r="F187" s="109"/>
      <c r="G187" s="8"/>
      <c r="H187" s="8"/>
      <c r="I187" s="8"/>
      <c r="J187" s="8"/>
      <c r="K187" s="8"/>
    </row>
    <row r="222" spans="9:9">
      <c r="I222" s="2"/>
    </row>
  </sheetData>
  <mergeCells count="4">
    <mergeCell ref="A180:F180"/>
    <mergeCell ref="A185:F185"/>
    <mergeCell ref="H2:J2"/>
    <mergeCell ref="H38:J38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4"/>
  <sheetViews>
    <sheetView workbookViewId="0">
      <selection activeCell="E20" sqref="E20"/>
    </sheetView>
  </sheetViews>
  <sheetFormatPr baseColWidth="10" defaultColWidth="12.83203125" defaultRowHeight="16"/>
  <cols>
    <col min="1" max="1" width="9" style="8" bestFit="1" customWidth="1"/>
    <col min="2" max="2" width="6" style="8" bestFit="1" customWidth="1"/>
    <col min="3" max="3" width="2.33203125" style="8" customWidth="1"/>
    <col min="4" max="4" width="9.33203125" style="8" bestFit="1" customWidth="1"/>
    <col min="5" max="5" width="8.33203125" style="8" bestFit="1" customWidth="1"/>
    <col min="6" max="6" width="7.83203125" style="8" bestFit="1" customWidth="1"/>
    <col min="7" max="7" width="2.33203125" style="8" customWidth="1"/>
    <col min="8" max="8" width="9.33203125" style="8" bestFit="1" customWidth="1"/>
    <col min="9" max="9" width="8.33203125" style="8" bestFit="1" customWidth="1"/>
    <col min="10" max="10" width="7.83203125" style="8" bestFit="1" customWidth="1"/>
    <col min="11" max="11" width="5.83203125" style="8" bestFit="1" customWidth="1"/>
    <col min="12" max="16384" width="12.83203125" style="8"/>
  </cols>
  <sheetData>
    <row r="1" spans="1:12" ht="17" thickBot="1">
      <c r="A1" s="328" t="s">
        <v>102</v>
      </c>
    </row>
    <row r="2" spans="1:12" ht="17" thickBot="1">
      <c r="A2" s="98"/>
      <c r="B2" s="329" t="s">
        <v>21</v>
      </c>
      <c r="C2" s="330"/>
      <c r="D2" s="331" t="s">
        <v>22</v>
      </c>
      <c r="E2" s="331"/>
      <c r="F2" s="331"/>
      <c r="G2" s="332"/>
      <c r="H2" s="331" t="s">
        <v>23</v>
      </c>
      <c r="I2" s="331"/>
      <c r="J2" s="333"/>
      <c r="K2" s="334" t="s">
        <v>0</v>
      </c>
      <c r="L2" s="335"/>
    </row>
    <row r="3" spans="1:12">
      <c r="A3" s="119"/>
      <c r="B3" s="336"/>
      <c r="C3" s="337"/>
      <c r="D3" s="337" t="s">
        <v>9</v>
      </c>
      <c r="E3" s="337" t="s">
        <v>10</v>
      </c>
      <c r="F3" s="337" t="s">
        <v>11</v>
      </c>
      <c r="G3" s="337"/>
      <c r="H3" s="337" t="s">
        <v>9</v>
      </c>
      <c r="I3" s="337" t="s">
        <v>10</v>
      </c>
      <c r="J3" s="337" t="s">
        <v>11</v>
      </c>
      <c r="K3" s="338"/>
      <c r="L3" s="335"/>
    </row>
    <row r="4" spans="1:12">
      <c r="A4" s="29" t="s">
        <v>12</v>
      </c>
      <c r="B4" s="27">
        <v>5</v>
      </c>
      <c r="C4" s="27"/>
      <c r="D4" s="9">
        <v>23</v>
      </c>
      <c r="E4" s="9">
        <v>20</v>
      </c>
      <c r="F4" s="9">
        <v>5</v>
      </c>
      <c r="G4" s="9"/>
      <c r="H4" s="9">
        <v>2</v>
      </c>
      <c r="I4" s="9">
        <v>5</v>
      </c>
      <c r="J4" s="9">
        <v>6</v>
      </c>
      <c r="K4" s="339">
        <f>SUM(B4:J4)</f>
        <v>66</v>
      </c>
      <c r="L4" s="340"/>
    </row>
    <row r="5" spans="1:12">
      <c r="A5" s="29" t="s">
        <v>13</v>
      </c>
      <c r="B5" s="27">
        <v>8</v>
      </c>
      <c r="C5" s="27"/>
      <c r="D5" s="27">
        <v>28</v>
      </c>
      <c r="E5" s="27">
        <v>15</v>
      </c>
      <c r="F5" s="27">
        <v>0</v>
      </c>
      <c r="G5" s="27"/>
      <c r="H5" s="27">
        <v>1</v>
      </c>
      <c r="I5" s="27">
        <v>4</v>
      </c>
      <c r="J5" s="27">
        <v>1</v>
      </c>
      <c r="K5" s="339">
        <f t="shared" ref="K5:K12" si="0">SUM(B5:J5)</f>
        <v>57</v>
      </c>
      <c r="L5" s="340"/>
    </row>
    <row r="6" spans="1:12">
      <c r="A6" s="29" t="s">
        <v>14</v>
      </c>
      <c r="B6" s="27">
        <v>7</v>
      </c>
      <c r="C6" s="27"/>
      <c r="D6" s="27">
        <v>12</v>
      </c>
      <c r="E6" s="27">
        <v>13</v>
      </c>
      <c r="F6" s="27">
        <v>0</v>
      </c>
      <c r="G6" s="27"/>
      <c r="H6" s="27">
        <v>1</v>
      </c>
      <c r="I6" s="27">
        <v>3</v>
      </c>
      <c r="J6" s="27">
        <v>0</v>
      </c>
      <c r="K6" s="339">
        <f t="shared" si="0"/>
        <v>36</v>
      </c>
      <c r="L6" s="340"/>
    </row>
    <row r="7" spans="1:12">
      <c r="A7" s="29" t="s">
        <v>15</v>
      </c>
      <c r="B7" s="27">
        <v>0</v>
      </c>
      <c r="C7" s="27"/>
      <c r="D7" s="27">
        <v>27</v>
      </c>
      <c r="E7" s="27">
        <v>13</v>
      </c>
      <c r="F7" s="27">
        <v>1</v>
      </c>
      <c r="G7" s="27"/>
      <c r="H7" s="27">
        <v>4</v>
      </c>
      <c r="I7" s="27">
        <v>7</v>
      </c>
      <c r="J7" s="27">
        <v>5</v>
      </c>
      <c r="K7" s="339">
        <f t="shared" si="0"/>
        <v>57</v>
      </c>
      <c r="L7" s="340"/>
    </row>
    <row r="8" spans="1:12">
      <c r="A8" s="29" t="s">
        <v>16</v>
      </c>
      <c r="B8" s="27">
        <v>1</v>
      </c>
      <c r="C8" s="27"/>
      <c r="D8" s="27">
        <v>25</v>
      </c>
      <c r="E8" s="27">
        <v>11</v>
      </c>
      <c r="F8" s="27">
        <v>3</v>
      </c>
      <c r="G8" s="27"/>
      <c r="H8" s="27">
        <v>2</v>
      </c>
      <c r="I8" s="27">
        <v>3</v>
      </c>
      <c r="J8" s="27">
        <v>3</v>
      </c>
      <c r="K8" s="339">
        <f t="shared" si="0"/>
        <v>48</v>
      </c>
      <c r="L8" s="340"/>
    </row>
    <row r="9" spans="1:12">
      <c r="A9" s="29" t="s">
        <v>17</v>
      </c>
      <c r="B9" s="27">
        <v>7</v>
      </c>
      <c r="C9" s="27"/>
      <c r="D9" s="27">
        <v>24</v>
      </c>
      <c r="E9" s="27">
        <v>20</v>
      </c>
      <c r="F9" s="27">
        <v>1</v>
      </c>
      <c r="G9" s="27"/>
      <c r="H9" s="27">
        <v>3</v>
      </c>
      <c r="I9" s="27">
        <v>6</v>
      </c>
      <c r="J9" s="27">
        <v>2</v>
      </c>
      <c r="K9" s="339">
        <f t="shared" si="0"/>
        <v>63</v>
      </c>
      <c r="L9" s="340"/>
    </row>
    <row r="10" spans="1:12">
      <c r="A10" s="29" t="s">
        <v>18</v>
      </c>
      <c r="B10" s="27">
        <v>1</v>
      </c>
      <c r="C10" s="27"/>
      <c r="D10" s="27">
        <v>28</v>
      </c>
      <c r="E10" s="27">
        <v>11</v>
      </c>
      <c r="F10" s="27">
        <v>0</v>
      </c>
      <c r="G10" s="27"/>
      <c r="H10" s="27">
        <v>4</v>
      </c>
      <c r="I10" s="27">
        <v>8</v>
      </c>
      <c r="J10" s="27">
        <v>7</v>
      </c>
      <c r="K10" s="339">
        <f t="shared" si="0"/>
        <v>59</v>
      </c>
      <c r="L10" s="340"/>
    </row>
    <row r="11" spans="1:12">
      <c r="A11" s="29" t="s">
        <v>19</v>
      </c>
      <c r="B11" s="27">
        <v>3</v>
      </c>
      <c r="C11" s="27"/>
      <c r="D11" s="27">
        <v>29</v>
      </c>
      <c r="E11" s="27">
        <v>13</v>
      </c>
      <c r="F11" s="27">
        <v>1</v>
      </c>
      <c r="G11" s="27"/>
      <c r="H11" s="27">
        <v>1</v>
      </c>
      <c r="I11" s="27">
        <v>8</v>
      </c>
      <c r="J11" s="27">
        <v>1</v>
      </c>
      <c r="K11" s="339">
        <f t="shared" si="0"/>
        <v>56</v>
      </c>
      <c r="L11" s="340"/>
    </row>
    <row r="12" spans="1:12">
      <c r="A12" s="119" t="s">
        <v>20</v>
      </c>
      <c r="B12" s="120">
        <v>5</v>
      </c>
      <c r="C12" s="120"/>
      <c r="D12" s="120">
        <v>31</v>
      </c>
      <c r="E12" s="120">
        <v>13</v>
      </c>
      <c r="F12" s="120">
        <v>0</v>
      </c>
      <c r="G12" s="120"/>
      <c r="H12" s="120">
        <v>1</v>
      </c>
      <c r="I12" s="120">
        <v>2</v>
      </c>
      <c r="J12" s="120">
        <v>4</v>
      </c>
      <c r="K12" s="341">
        <f t="shared" si="0"/>
        <v>56</v>
      </c>
      <c r="L12" s="340"/>
    </row>
    <row r="13" spans="1:12">
      <c r="A13" s="309" t="s">
        <v>8</v>
      </c>
      <c r="B13" s="342">
        <f t="shared" ref="B13:K13" si="1">SUM(B4:B12)</f>
        <v>37</v>
      </c>
      <c r="C13" s="342"/>
      <c r="D13" s="342">
        <f t="shared" si="1"/>
        <v>227</v>
      </c>
      <c r="E13" s="342">
        <f t="shared" si="1"/>
        <v>129</v>
      </c>
      <c r="F13" s="342">
        <f t="shared" si="1"/>
        <v>11</v>
      </c>
      <c r="G13" s="342"/>
      <c r="H13" s="342">
        <f t="shared" si="1"/>
        <v>19</v>
      </c>
      <c r="I13" s="342">
        <f t="shared" si="1"/>
        <v>46</v>
      </c>
      <c r="J13" s="342">
        <f t="shared" si="1"/>
        <v>29</v>
      </c>
      <c r="K13" s="343">
        <f t="shared" si="1"/>
        <v>498</v>
      </c>
    </row>
    <row r="14" spans="1:12" ht="17" thickBot="1">
      <c r="A14" s="122" t="s">
        <v>24</v>
      </c>
      <c r="B14" s="104">
        <f>B13/498*100</f>
        <v>7.4297188755020072</v>
      </c>
      <c r="C14" s="104"/>
      <c r="D14" s="104">
        <f t="shared" ref="D14:J14" si="2">D13/498*100</f>
        <v>45.582329317269078</v>
      </c>
      <c r="E14" s="104">
        <f t="shared" si="2"/>
        <v>25.903614457831324</v>
      </c>
      <c r="F14" s="104">
        <f t="shared" si="2"/>
        <v>2.2088353413654618</v>
      </c>
      <c r="G14" s="104"/>
      <c r="H14" s="104">
        <f t="shared" si="2"/>
        <v>3.8152610441767072</v>
      </c>
      <c r="I14" s="104">
        <f t="shared" si="2"/>
        <v>9.236947791164658</v>
      </c>
      <c r="J14" s="104">
        <f t="shared" si="2"/>
        <v>5.8232931726907635</v>
      </c>
      <c r="K14" s="344"/>
    </row>
  </sheetData>
  <mergeCells count="3">
    <mergeCell ref="D2:F2"/>
    <mergeCell ref="H2:J2"/>
    <mergeCell ref="B2:B3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ED27A-F2EF-CB4E-8F5B-7E1774134A0C}">
  <dimension ref="A1:CE81"/>
  <sheetViews>
    <sheetView topLeftCell="I1" zoomScale="81" zoomScaleNormal="81" zoomScalePageLayoutView="70" workbookViewId="0">
      <selection activeCell="K45" sqref="K45"/>
    </sheetView>
  </sheetViews>
  <sheetFormatPr baseColWidth="10" defaultColWidth="8.5" defaultRowHeight="14"/>
  <cols>
    <col min="1" max="1" width="11.5" style="177" bestFit="1" customWidth="1"/>
    <col min="2" max="2" width="24.5" style="177" bestFit="1" customWidth="1"/>
    <col min="3" max="3" width="11.1640625" style="177" customWidth="1"/>
    <col min="4" max="4" width="6.6640625" style="177" customWidth="1"/>
    <col min="5" max="6" width="7.5" style="177" customWidth="1"/>
    <col min="7" max="7" width="8.5" style="177"/>
    <col min="8" max="8" width="7.83203125" style="177" bestFit="1" customWidth="1"/>
    <col min="9" max="9" width="16.5" style="177" customWidth="1"/>
    <col min="10" max="10" width="13.6640625" style="177" bestFit="1" customWidth="1"/>
    <col min="11" max="11" width="11.1640625" style="177" customWidth="1"/>
    <col min="12" max="14" width="13" style="177" bestFit="1" customWidth="1"/>
    <col min="15" max="15" width="7.83203125" style="177" bestFit="1" customWidth="1"/>
    <col min="16" max="16" width="18.5" style="177" customWidth="1"/>
    <col min="17" max="17" width="13" style="177" bestFit="1" customWidth="1"/>
    <col min="18" max="20" width="8.6640625" style="177" bestFit="1" customWidth="1"/>
    <col min="21" max="21" width="8.5" style="177"/>
    <col min="22" max="22" width="7.83203125" style="177" bestFit="1" customWidth="1"/>
    <col min="23" max="23" width="19.6640625" style="177" bestFit="1" customWidth="1"/>
    <col min="24" max="24" width="10.1640625" style="177" bestFit="1" customWidth="1"/>
    <col min="25" max="25" width="9.6640625" style="177" bestFit="1" customWidth="1"/>
    <col min="26" max="26" width="8.83203125" style="177" bestFit="1" customWidth="1"/>
    <col min="27" max="27" width="9.6640625" style="177" bestFit="1" customWidth="1"/>
    <col min="28" max="28" width="8.5" style="177"/>
    <col min="29" max="29" width="7.1640625" style="177" bestFit="1" customWidth="1"/>
    <col min="30" max="30" width="18.1640625" style="177" bestFit="1" customWidth="1"/>
    <col min="31" max="31" width="13.1640625" style="177" bestFit="1" customWidth="1"/>
    <col min="32" max="34" width="9.6640625" style="177" bestFit="1" customWidth="1"/>
    <col min="35" max="35" width="8.5" style="177"/>
    <col min="36" max="36" width="8" style="177" bestFit="1" customWidth="1"/>
    <col min="37" max="37" width="18.1640625" style="177" bestFit="1" customWidth="1"/>
    <col min="38" max="38" width="10" style="177" bestFit="1" customWidth="1"/>
    <col min="39" max="41" width="9.6640625" style="177" bestFit="1" customWidth="1"/>
    <col min="42" max="42" width="8.5" style="177"/>
    <col min="43" max="43" width="7.1640625" style="177" bestFit="1" customWidth="1"/>
    <col min="44" max="44" width="20.5" style="177" bestFit="1" customWidth="1"/>
    <col min="45" max="45" width="11" style="177" bestFit="1" customWidth="1"/>
    <col min="46" max="49" width="8.5" style="177"/>
    <col min="50" max="50" width="7.1640625" style="177" bestFit="1" customWidth="1"/>
    <col min="51" max="51" width="20.5" style="177" bestFit="1" customWidth="1"/>
    <col min="52" max="52" width="11" style="177" bestFit="1" customWidth="1"/>
    <col min="53" max="56" width="8.5" style="177"/>
    <col min="57" max="57" width="7.1640625" style="177" bestFit="1" customWidth="1"/>
    <col min="58" max="58" width="18.6640625" style="177" bestFit="1" customWidth="1"/>
    <col min="59" max="59" width="11" style="177" bestFit="1" customWidth="1"/>
    <col min="60" max="63" width="8.5" style="177"/>
    <col min="64" max="64" width="7.1640625" style="177" bestFit="1" customWidth="1"/>
    <col min="65" max="65" width="20.5" style="177" bestFit="1" customWidth="1"/>
    <col min="66" max="66" width="13.1640625" style="177" bestFit="1" customWidth="1"/>
    <col min="67" max="70" width="8.5" style="177"/>
    <col min="71" max="71" width="7.1640625" style="177" bestFit="1" customWidth="1"/>
    <col min="72" max="72" width="18.1640625" style="177" bestFit="1" customWidth="1"/>
    <col min="73" max="73" width="11.1640625" style="177" bestFit="1" customWidth="1"/>
    <col min="74" max="77" width="8.5" style="177"/>
    <col min="78" max="78" width="7.1640625" style="177" bestFit="1" customWidth="1"/>
    <col min="79" max="79" width="18" style="177" customWidth="1"/>
    <col min="80" max="80" width="13.1640625" style="177" bestFit="1" customWidth="1"/>
    <col min="81" max="16384" width="8.5" style="177"/>
  </cols>
  <sheetData>
    <row r="1" spans="1:83" ht="15" thickBot="1">
      <c r="A1" s="213" t="s">
        <v>376</v>
      </c>
    </row>
    <row r="2" spans="1:83">
      <c r="A2" s="244" t="s">
        <v>353</v>
      </c>
      <c r="B2" s="245"/>
      <c r="C2" s="245"/>
      <c r="D2" s="245"/>
      <c r="E2" s="245"/>
      <c r="F2" s="246"/>
      <c r="G2" s="204"/>
      <c r="H2" s="247" t="s">
        <v>354</v>
      </c>
      <c r="I2" s="245"/>
      <c r="J2" s="245"/>
      <c r="K2" s="245"/>
      <c r="L2" s="245"/>
      <c r="M2" s="246"/>
      <c r="N2" s="204"/>
      <c r="O2" s="247" t="s">
        <v>355</v>
      </c>
      <c r="P2" s="245"/>
      <c r="Q2" s="245"/>
      <c r="R2" s="245"/>
      <c r="S2" s="245"/>
      <c r="T2" s="246"/>
      <c r="U2" s="204"/>
      <c r="V2" s="247" t="s">
        <v>356</v>
      </c>
      <c r="W2" s="245"/>
      <c r="X2" s="245"/>
      <c r="Y2" s="245"/>
      <c r="Z2" s="245"/>
      <c r="AA2" s="246"/>
      <c r="AB2" s="204"/>
      <c r="AC2" s="247" t="s">
        <v>357</v>
      </c>
      <c r="AD2" s="245"/>
      <c r="AE2" s="245"/>
      <c r="AF2" s="245"/>
      <c r="AG2" s="245"/>
      <c r="AH2" s="246"/>
      <c r="AI2" s="204"/>
      <c r="AJ2" s="247" t="s">
        <v>358</v>
      </c>
      <c r="AK2" s="245"/>
      <c r="AL2" s="245"/>
      <c r="AM2" s="245"/>
      <c r="AN2" s="245"/>
      <c r="AO2" s="246"/>
      <c r="AP2" s="204"/>
      <c r="AQ2" s="247" t="s">
        <v>359</v>
      </c>
      <c r="AR2" s="245"/>
      <c r="AS2" s="245"/>
      <c r="AT2" s="245"/>
      <c r="AU2" s="245"/>
      <c r="AV2" s="246"/>
      <c r="AW2" s="204"/>
      <c r="AX2" s="247" t="s">
        <v>360</v>
      </c>
      <c r="AY2" s="245"/>
      <c r="AZ2" s="245"/>
      <c r="BA2" s="245"/>
      <c r="BB2" s="245"/>
      <c r="BC2" s="246"/>
      <c r="BD2" s="204"/>
      <c r="BE2" s="247" t="s">
        <v>361</v>
      </c>
      <c r="BF2" s="245"/>
      <c r="BG2" s="245"/>
      <c r="BH2" s="245"/>
      <c r="BI2" s="245"/>
      <c r="BJ2" s="246"/>
      <c r="BK2" s="204"/>
      <c r="BL2" s="247" t="s">
        <v>362</v>
      </c>
      <c r="BM2" s="245"/>
      <c r="BN2" s="245"/>
      <c r="BO2" s="245"/>
      <c r="BP2" s="245"/>
      <c r="BQ2" s="246"/>
      <c r="BR2" s="204"/>
      <c r="BS2" s="247" t="s">
        <v>363</v>
      </c>
      <c r="BT2" s="245"/>
      <c r="BU2" s="245"/>
      <c r="BV2" s="245"/>
      <c r="BW2" s="245"/>
      <c r="BX2" s="246"/>
      <c r="BY2" s="204"/>
      <c r="BZ2" s="247" t="s">
        <v>364</v>
      </c>
      <c r="CA2" s="245"/>
      <c r="CB2" s="245"/>
      <c r="CC2" s="245"/>
      <c r="CD2" s="245"/>
      <c r="CE2" s="248"/>
    </row>
    <row r="3" spans="1:83" ht="76" thickBot="1">
      <c r="A3" s="205" t="s">
        <v>158</v>
      </c>
      <c r="B3" s="178" t="s">
        <v>339</v>
      </c>
      <c r="C3" s="178" t="s">
        <v>340</v>
      </c>
      <c r="D3" s="178" t="s">
        <v>365</v>
      </c>
      <c r="E3" s="178" t="s">
        <v>366</v>
      </c>
      <c r="F3" s="217" t="s">
        <v>367</v>
      </c>
      <c r="G3" s="182"/>
      <c r="H3" s="220" t="s">
        <v>158</v>
      </c>
      <c r="I3" s="178" t="s">
        <v>339</v>
      </c>
      <c r="J3" s="178" t="s">
        <v>340</v>
      </c>
      <c r="K3" s="178" t="s">
        <v>365</v>
      </c>
      <c r="L3" s="178" t="s">
        <v>366</v>
      </c>
      <c r="M3" s="217" t="s">
        <v>367</v>
      </c>
      <c r="N3" s="182"/>
      <c r="O3" s="220" t="s">
        <v>158</v>
      </c>
      <c r="P3" s="178" t="s">
        <v>339</v>
      </c>
      <c r="Q3" s="178" t="s">
        <v>340</v>
      </c>
      <c r="R3" s="178" t="s">
        <v>365</v>
      </c>
      <c r="S3" s="178" t="s">
        <v>366</v>
      </c>
      <c r="T3" s="217" t="s">
        <v>367</v>
      </c>
      <c r="U3" s="182"/>
      <c r="V3" s="224" t="s">
        <v>158</v>
      </c>
      <c r="W3" s="179" t="s">
        <v>339</v>
      </c>
      <c r="X3" s="179" t="s">
        <v>340</v>
      </c>
      <c r="Y3" s="179" t="s">
        <v>365</v>
      </c>
      <c r="Z3" s="179" t="s">
        <v>366</v>
      </c>
      <c r="AA3" s="223" t="s">
        <v>367</v>
      </c>
      <c r="AB3" s="182"/>
      <c r="AC3" s="224" t="s">
        <v>158</v>
      </c>
      <c r="AD3" s="179" t="s">
        <v>339</v>
      </c>
      <c r="AE3" s="179" t="s">
        <v>340</v>
      </c>
      <c r="AF3" s="179" t="s">
        <v>365</v>
      </c>
      <c r="AG3" s="179" t="s">
        <v>366</v>
      </c>
      <c r="AH3" s="223" t="s">
        <v>367</v>
      </c>
      <c r="AI3" s="182"/>
      <c r="AJ3" s="224" t="s">
        <v>158</v>
      </c>
      <c r="AK3" s="179" t="s">
        <v>339</v>
      </c>
      <c r="AL3" s="179" t="s">
        <v>340</v>
      </c>
      <c r="AM3" s="179" t="s">
        <v>365</v>
      </c>
      <c r="AN3" s="179" t="s">
        <v>366</v>
      </c>
      <c r="AO3" s="223" t="s">
        <v>367</v>
      </c>
      <c r="AP3" s="182"/>
      <c r="AQ3" s="227" t="s">
        <v>158</v>
      </c>
      <c r="AR3" s="180" t="s">
        <v>339</v>
      </c>
      <c r="AS3" s="180" t="s">
        <v>340</v>
      </c>
      <c r="AT3" s="180" t="s">
        <v>365</v>
      </c>
      <c r="AU3" s="180" t="s">
        <v>366</v>
      </c>
      <c r="AV3" s="228" t="s">
        <v>367</v>
      </c>
      <c r="AW3" s="182"/>
      <c r="AX3" s="227" t="s">
        <v>158</v>
      </c>
      <c r="AY3" s="180" t="s">
        <v>339</v>
      </c>
      <c r="AZ3" s="180" t="s">
        <v>340</v>
      </c>
      <c r="BA3" s="180" t="s">
        <v>365</v>
      </c>
      <c r="BB3" s="180" t="s">
        <v>366</v>
      </c>
      <c r="BC3" s="228" t="s">
        <v>367</v>
      </c>
      <c r="BD3" s="182"/>
      <c r="BE3" s="227" t="s">
        <v>158</v>
      </c>
      <c r="BF3" s="180" t="s">
        <v>339</v>
      </c>
      <c r="BG3" s="180" t="s">
        <v>340</v>
      </c>
      <c r="BH3" s="180" t="s">
        <v>365</v>
      </c>
      <c r="BI3" s="180" t="s">
        <v>366</v>
      </c>
      <c r="BJ3" s="228" t="s">
        <v>367</v>
      </c>
      <c r="BK3" s="182"/>
      <c r="BL3" s="230" t="s">
        <v>158</v>
      </c>
      <c r="BM3" s="181" t="s">
        <v>339</v>
      </c>
      <c r="BN3" s="181" t="s">
        <v>340</v>
      </c>
      <c r="BO3" s="181" t="s">
        <v>365</v>
      </c>
      <c r="BP3" s="181" t="s">
        <v>366</v>
      </c>
      <c r="BQ3" s="229" t="s">
        <v>367</v>
      </c>
      <c r="BR3" s="182"/>
      <c r="BS3" s="230" t="s">
        <v>158</v>
      </c>
      <c r="BT3" s="181" t="s">
        <v>339</v>
      </c>
      <c r="BU3" s="181" t="s">
        <v>340</v>
      </c>
      <c r="BV3" s="181" t="s">
        <v>365</v>
      </c>
      <c r="BW3" s="181" t="s">
        <v>366</v>
      </c>
      <c r="BX3" s="229" t="s">
        <v>367</v>
      </c>
      <c r="BY3" s="182"/>
      <c r="BZ3" s="230" t="s">
        <v>158</v>
      </c>
      <c r="CA3" s="181" t="s">
        <v>339</v>
      </c>
      <c r="CB3" s="181" t="s">
        <v>340</v>
      </c>
      <c r="CC3" s="181" t="s">
        <v>365</v>
      </c>
      <c r="CD3" s="181" t="s">
        <v>366</v>
      </c>
      <c r="CE3" s="206" t="s">
        <v>367</v>
      </c>
    </row>
    <row r="4" spans="1:83" ht="15" thickTop="1">
      <c r="A4" s="207" t="s">
        <v>163</v>
      </c>
      <c r="B4" s="182" t="s">
        <v>347</v>
      </c>
      <c r="C4" s="182" t="s">
        <v>342</v>
      </c>
      <c r="D4" s="193">
        <v>330.33499999999998</v>
      </c>
      <c r="E4" s="193">
        <v>41.215000000000003</v>
      </c>
      <c r="F4" s="218">
        <v>47.432000000000002</v>
      </c>
      <c r="G4" s="182"/>
      <c r="H4" s="221" t="s">
        <v>163</v>
      </c>
      <c r="I4" s="182" t="s">
        <v>347</v>
      </c>
      <c r="J4" s="182" t="s">
        <v>342</v>
      </c>
      <c r="K4" s="193">
        <v>520.43799999999999</v>
      </c>
      <c r="L4" s="193">
        <v>41.616999999999997</v>
      </c>
      <c r="M4" s="218">
        <v>62.453000000000003</v>
      </c>
      <c r="N4" s="182"/>
      <c r="O4" s="221" t="s">
        <v>163</v>
      </c>
      <c r="P4" s="182" t="s">
        <v>347</v>
      </c>
      <c r="Q4" s="182" t="s">
        <v>342</v>
      </c>
      <c r="R4" s="193">
        <v>581.096</v>
      </c>
      <c r="S4" s="193">
        <v>51.750999999999998</v>
      </c>
      <c r="T4" s="218">
        <v>78.147999999999996</v>
      </c>
      <c r="U4" s="182"/>
      <c r="V4" s="225" t="s">
        <v>163</v>
      </c>
      <c r="W4" s="182" t="s">
        <v>349</v>
      </c>
      <c r="X4" s="182" t="s">
        <v>342</v>
      </c>
      <c r="Y4" s="193">
        <v>287.08699999999999</v>
      </c>
      <c r="Z4" s="193">
        <v>40.901000000000003</v>
      </c>
      <c r="AA4" s="218">
        <v>288.61</v>
      </c>
      <c r="AB4" s="182"/>
      <c r="AC4" s="225" t="s">
        <v>163</v>
      </c>
      <c r="AD4" s="210" t="s">
        <v>348</v>
      </c>
      <c r="AE4" s="210" t="s">
        <v>341</v>
      </c>
      <c r="AF4" s="193">
        <v>422.03100000000001</v>
      </c>
      <c r="AG4" s="193">
        <v>52.9</v>
      </c>
      <c r="AH4" s="218">
        <v>402.12400000000002</v>
      </c>
      <c r="AI4" s="182"/>
      <c r="AJ4" s="225" t="s">
        <v>163</v>
      </c>
      <c r="AK4" s="210" t="s">
        <v>348</v>
      </c>
      <c r="AL4" s="210" t="s">
        <v>341</v>
      </c>
      <c r="AM4" s="193">
        <v>415.88799999999998</v>
      </c>
      <c r="AN4" s="193">
        <v>43.597000000000001</v>
      </c>
      <c r="AO4" s="218">
        <v>403.67099999999999</v>
      </c>
      <c r="AP4" s="182"/>
      <c r="AQ4" s="225" t="s">
        <v>163</v>
      </c>
      <c r="AR4" s="210" t="s">
        <v>347</v>
      </c>
      <c r="AS4" s="182" t="s">
        <v>345</v>
      </c>
      <c r="AT4" s="193">
        <v>520.69100000000003</v>
      </c>
      <c r="AU4" s="193">
        <v>234.85499999999999</v>
      </c>
      <c r="AV4" s="218">
        <v>102.414</v>
      </c>
      <c r="AW4" s="182"/>
      <c r="AX4" s="225" t="s">
        <v>163</v>
      </c>
      <c r="AY4" s="210" t="s">
        <v>347</v>
      </c>
      <c r="AZ4" s="182" t="s">
        <v>345</v>
      </c>
      <c r="BA4" s="193">
        <v>345.72899999999998</v>
      </c>
      <c r="BB4" s="193">
        <v>223.08699999999999</v>
      </c>
      <c r="BC4" s="218">
        <v>60.646999999999998</v>
      </c>
      <c r="BD4" s="182"/>
      <c r="BE4" s="225" t="s">
        <v>163</v>
      </c>
      <c r="BF4" s="210" t="s">
        <v>347</v>
      </c>
      <c r="BG4" s="182" t="s">
        <v>345</v>
      </c>
      <c r="BH4" s="193">
        <v>263.93200000000002</v>
      </c>
      <c r="BI4" s="193">
        <v>117.926</v>
      </c>
      <c r="BJ4" s="218">
        <v>83.751999999999995</v>
      </c>
      <c r="BK4" s="182"/>
      <c r="BL4" s="225" t="s">
        <v>163</v>
      </c>
      <c r="BM4" s="182" t="s">
        <v>352</v>
      </c>
      <c r="BN4" s="209" t="s">
        <v>338</v>
      </c>
      <c r="BO4" s="193">
        <v>613.09900000000005</v>
      </c>
      <c r="BP4" s="193">
        <v>594.82100000000003</v>
      </c>
      <c r="BQ4" s="218">
        <v>579.35500000000002</v>
      </c>
      <c r="BR4" s="182"/>
      <c r="BS4" s="225" t="s">
        <v>163</v>
      </c>
      <c r="BT4" s="210" t="s">
        <v>351</v>
      </c>
      <c r="BU4" s="209" t="s">
        <v>338</v>
      </c>
      <c r="BV4" s="193">
        <v>357.19200000000001</v>
      </c>
      <c r="BW4" s="193">
        <v>336.13499999999999</v>
      </c>
      <c r="BX4" s="218">
        <v>341.32900000000001</v>
      </c>
      <c r="BY4" s="182"/>
      <c r="BZ4" s="225" t="s">
        <v>163</v>
      </c>
      <c r="CA4" s="210" t="s">
        <v>348</v>
      </c>
      <c r="CB4" s="182" t="s">
        <v>342</v>
      </c>
      <c r="CC4" s="193">
        <v>292.92</v>
      </c>
      <c r="CD4" s="193">
        <v>122.17</v>
      </c>
      <c r="CE4" s="194">
        <v>282.38099999999997</v>
      </c>
    </row>
    <row r="5" spans="1:83">
      <c r="A5" s="207" t="s">
        <v>164</v>
      </c>
      <c r="B5" s="182" t="s">
        <v>347</v>
      </c>
      <c r="C5" s="182" t="s">
        <v>342</v>
      </c>
      <c r="D5" s="193">
        <v>391.67700000000002</v>
      </c>
      <c r="E5" s="193">
        <v>38.165999999999997</v>
      </c>
      <c r="F5" s="218">
        <v>54.927999999999997</v>
      </c>
      <c r="G5" s="182"/>
      <c r="H5" s="221" t="s">
        <v>164</v>
      </c>
      <c r="I5" s="182" t="s">
        <v>347</v>
      </c>
      <c r="J5" s="182" t="s">
        <v>342</v>
      </c>
      <c r="K5" s="193">
        <v>220.61</v>
      </c>
      <c r="L5" s="193">
        <v>27.457000000000001</v>
      </c>
      <c r="M5" s="218">
        <v>37.072000000000003</v>
      </c>
      <c r="N5" s="182"/>
      <c r="O5" s="221" t="s">
        <v>164</v>
      </c>
      <c r="P5" s="210" t="s">
        <v>347</v>
      </c>
      <c r="Q5" s="182" t="s">
        <v>342</v>
      </c>
      <c r="R5" s="193">
        <v>691.97500000000002</v>
      </c>
      <c r="S5" s="193">
        <v>65.003</v>
      </c>
      <c r="T5" s="218">
        <v>77.649000000000001</v>
      </c>
      <c r="U5" s="182"/>
      <c r="V5" s="225" t="s">
        <v>164</v>
      </c>
      <c r="W5" s="182" t="s">
        <v>349</v>
      </c>
      <c r="X5" s="182" t="s">
        <v>342</v>
      </c>
      <c r="Y5" s="193">
        <v>245.512</v>
      </c>
      <c r="Z5" s="193">
        <v>20.033000000000001</v>
      </c>
      <c r="AA5" s="218">
        <v>249.601</v>
      </c>
      <c r="AB5" s="182"/>
      <c r="AC5" s="225" t="s">
        <v>164</v>
      </c>
      <c r="AD5" s="210" t="s">
        <v>348</v>
      </c>
      <c r="AE5" s="210" t="s">
        <v>341</v>
      </c>
      <c r="AF5" s="193">
        <v>477.37400000000002</v>
      </c>
      <c r="AG5" s="193">
        <v>28.832999999999998</v>
      </c>
      <c r="AH5" s="218">
        <v>483.69</v>
      </c>
      <c r="AI5" s="182"/>
      <c r="AJ5" s="225" t="s">
        <v>164</v>
      </c>
      <c r="AK5" s="210" t="s">
        <v>347</v>
      </c>
      <c r="AL5" s="210" t="s">
        <v>341</v>
      </c>
      <c r="AM5" s="193">
        <v>303.75599999999997</v>
      </c>
      <c r="AN5" s="193">
        <v>15.798999999999999</v>
      </c>
      <c r="AO5" s="218">
        <v>36.924999999999997</v>
      </c>
      <c r="AP5" s="182"/>
      <c r="AQ5" s="225" t="s">
        <v>164</v>
      </c>
      <c r="AR5" s="210" t="s">
        <v>347</v>
      </c>
      <c r="AS5" s="182" t="s">
        <v>345</v>
      </c>
      <c r="AT5" s="193">
        <v>122.721</v>
      </c>
      <c r="AU5" s="193">
        <v>68.620999999999995</v>
      </c>
      <c r="AV5" s="218">
        <v>38.21</v>
      </c>
      <c r="AW5" s="182"/>
      <c r="AX5" s="225" t="s">
        <v>164</v>
      </c>
      <c r="AY5" s="210" t="s">
        <v>347</v>
      </c>
      <c r="AZ5" s="182" t="s">
        <v>345</v>
      </c>
      <c r="BA5" s="193">
        <v>613.41099999999994</v>
      </c>
      <c r="BB5" s="193">
        <v>267.99700000000001</v>
      </c>
      <c r="BC5" s="218">
        <v>85.275000000000006</v>
      </c>
      <c r="BD5" s="182"/>
      <c r="BE5" s="225" t="s">
        <v>164</v>
      </c>
      <c r="BF5" s="210" t="s">
        <v>347</v>
      </c>
      <c r="BG5" s="182" t="s">
        <v>345</v>
      </c>
      <c r="BH5" s="193">
        <v>337.18200000000002</v>
      </c>
      <c r="BI5" s="193">
        <v>55.89</v>
      </c>
      <c r="BJ5" s="218">
        <v>33.662999999999997</v>
      </c>
      <c r="BK5" s="182"/>
      <c r="BL5" s="225" t="s">
        <v>164</v>
      </c>
      <c r="BM5" s="182" t="s">
        <v>352</v>
      </c>
      <c r="BN5" s="209" t="s">
        <v>338</v>
      </c>
      <c r="BO5" s="193">
        <v>330.46199999999999</v>
      </c>
      <c r="BP5" s="193">
        <v>235.911</v>
      </c>
      <c r="BQ5" s="218">
        <v>210.10599999999999</v>
      </c>
      <c r="BR5" s="182"/>
      <c r="BS5" s="225" t="s">
        <v>164</v>
      </c>
      <c r="BT5" s="210" t="s">
        <v>351</v>
      </c>
      <c r="BU5" s="209" t="s">
        <v>338</v>
      </c>
      <c r="BV5" s="193">
        <v>195.09800000000001</v>
      </c>
      <c r="BW5" s="193">
        <v>200.01</v>
      </c>
      <c r="BX5" s="218">
        <v>204.351</v>
      </c>
      <c r="BY5" s="182"/>
      <c r="BZ5" s="225" t="s">
        <v>164</v>
      </c>
      <c r="CA5" s="210" t="s">
        <v>351</v>
      </c>
      <c r="CB5" s="209" t="s">
        <v>338</v>
      </c>
      <c r="CC5" s="193">
        <v>246.21899999999999</v>
      </c>
      <c r="CD5" s="193">
        <v>253.70599999999999</v>
      </c>
      <c r="CE5" s="194">
        <v>252.39500000000001</v>
      </c>
    </row>
    <row r="6" spans="1:83">
      <c r="A6" s="207" t="s">
        <v>165</v>
      </c>
      <c r="B6" s="182" t="s">
        <v>347</v>
      </c>
      <c r="C6" s="182" t="s">
        <v>342</v>
      </c>
      <c r="D6" s="193">
        <v>96.974000000000004</v>
      </c>
      <c r="E6" s="193">
        <v>41.896999999999998</v>
      </c>
      <c r="F6" s="218">
        <v>54.12</v>
      </c>
      <c r="G6" s="182"/>
      <c r="H6" s="221" t="s">
        <v>165</v>
      </c>
      <c r="I6" s="210" t="s">
        <v>347</v>
      </c>
      <c r="J6" s="182" t="s">
        <v>342</v>
      </c>
      <c r="K6" s="193">
        <v>639.94600000000003</v>
      </c>
      <c r="L6" s="193">
        <v>65.968999999999994</v>
      </c>
      <c r="M6" s="218">
        <v>88.754000000000005</v>
      </c>
      <c r="N6" s="182"/>
      <c r="O6" s="221" t="s">
        <v>165</v>
      </c>
      <c r="P6" s="210" t="s">
        <v>347</v>
      </c>
      <c r="Q6" s="182" t="s">
        <v>342</v>
      </c>
      <c r="R6" s="193">
        <v>488.50599999999997</v>
      </c>
      <c r="S6" s="193">
        <v>52.619</v>
      </c>
      <c r="T6" s="218">
        <v>59.326000000000001</v>
      </c>
      <c r="U6" s="182"/>
      <c r="V6" s="225" t="s">
        <v>165</v>
      </c>
      <c r="W6" s="210" t="s">
        <v>347</v>
      </c>
      <c r="X6" s="182" t="s">
        <v>342</v>
      </c>
      <c r="Y6" s="193">
        <v>257.625</v>
      </c>
      <c r="Z6" s="193">
        <v>74.013999999999996</v>
      </c>
      <c r="AA6" s="218">
        <v>167.923</v>
      </c>
      <c r="AB6" s="182"/>
      <c r="AC6" s="225" t="s">
        <v>165</v>
      </c>
      <c r="AD6" s="210" t="s">
        <v>347</v>
      </c>
      <c r="AE6" s="210" t="s">
        <v>341</v>
      </c>
      <c r="AF6" s="193">
        <v>431.78100000000001</v>
      </c>
      <c r="AG6" s="193">
        <v>42.271999999999998</v>
      </c>
      <c r="AH6" s="218">
        <v>280.04899999999998</v>
      </c>
      <c r="AI6" s="182"/>
      <c r="AJ6" s="225" t="s">
        <v>165</v>
      </c>
      <c r="AK6" s="210" t="s">
        <v>347</v>
      </c>
      <c r="AL6" s="210" t="s">
        <v>100</v>
      </c>
      <c r="AM6" s="193">
        <v>301.86099999999999</v>
      </c>
      <c r="AN6" s="193">
        <v>25.821000000000002</v>
      </c>
      <c r="AO6" s="218">
        <v>30.936</v>
      </c>
      <c r="AP6" s="182"/>
      <c r="AQ6" s="225" t="s">
        <v>165</v>
      </c>
      <c r="AR6" s="210" t="s">
        <v>347</v>
      </c>
      <c r="AS6" s="182" t="s">
        <v>345</v>
      </c>
      <c r="AT6" s="193">
        <v>224.21799999999999</v>
      </c>
      <c r="AU6" s="193">
        <v>34.24</v>
      </c>
      <c r="AV6" s="218">
        <v>22.937999999999999</v>
      </c>
      <c r="AW6" s="182"/>
      <c r="AX6" s="225" t="s">
        <v>165</v>
      </c>
      <c r="AY6" s="210" t="s">
        <v>347</v>
      </c>
      <c r="AZ6" s="182" t="s">
        <v>345</v>
      </c>
      <c r="BA6" s="193">
        <v>227.81100000000001</v>
      </c>
      <c r="BB6" s="193">
        <v>84.234999999999999</v>
      </c>
      <c r="BC6" s="218">
        <v>62.902999999999999</v>
      </c>
      <c r="BD6" s="182"/>
      <c r="BE6" s="225" t="s">
        <v>165</v>
      </c>
      <c r="BF6" s="210" t="s">
        <v>347</v>
      </c>
      <c r="BG6" s="182" t="s">
        <v>345</v>
      </c>
      <c r="BH6" s="193">
        <v>180.09200000000001</v>
      </c>
      <c r="BI6" s="193">
        <v>133.446</v>
      </c>
      <c r="BJ6" s="218">
        <v>125.19799999999999</v>
      </c>
      <c r="BK6" s="182"/>
      <c r="BL6" s="225" t="s">
        <v>165</v>
      </c>
      <c r="BM6" s="182" t="s">
        <v>352</v>
      </c>
      <c r="BN6" s="209" t="s">
        <v>338</v>
      </c>
      <c r="BO6" s="193">
        <v>298.25799999999998</v>
      </c>
      <c r="BP6" s="193">
        <v>293.14299999999997</v>
      </c>
      <c r="BQ6" s="218">
        <v>269.56099999999998</v>
      </c>
      <c r="BR6" s="182"/>
      <c r="BS6" s="225" t="s">
        <v>165</v>
      </c>
      <c r="BT6" s="210" t="s">
        <v>351</v>
      </c>
      <c r="BU6" s="209" t="s">
        <v>338</v>
      </c>
      <c r="BV6" s="193">
        <v>262.25700000000001</v>
      </c>
      <c r="BW6" s="193">
        <v>228.65299999999999</v>
      </c>
      <c r="BX6" s="218">
        <v>258.84699999999998</v>
      </c>
      <c r="BY6" s="182"/>
      <c r="BZ6" s="225" t="s">
        <v>165</v>
      </c>
      <c r="CA6" s="210" t="s">
        <v>351</v>
      </c>
      <c r="CB6" s="209" t="s">
        <v>338</v>
      </c>
      <c r="CC6" s="193">
        <v>176.203</v>
      </c>
      <c r="CD6" s="193">
        <v>182.60300000000001</v>
      </c>
      <c r="CE6" s="194">
        <v>184.148</v>
      </c>
    </row>
    <row r="7" spans="1:83">
      <c r="A7" s="207" t="s">
        <v>166</v>
      </c>
      <c r="B7" s="182" t="s">
        <v>347</v>
      </c>
      <c r="C7" s="182" t="s">
        <v>342</v>
      </c>
      <c r="D7" s="193">
        <v>139.57</v>
      </c>
      <c r="E7" s="193">
        <v>36.701999999999998</v>
      </c>
      <c r="F7" s="218">
        <v>49.976999999999997</v>
      </c>
      <c r="G7" s="182"/>
      <c r="H7" s="221" t="s">
        <v>166</v>
      </c>
      <c r="I7" s="210" t="s">
        <v>347</v>
      </c>
      <c r="J7" s="182" t="s">
        <v>342</v>
      </c>
      <c r="K7" s="193">
        <v>456.44299999999998</v>
      </c>
      <c r="L7" s="193">
        <v>31.157</v>
      </c>
      <c r="M7" s="218">
        <v>36.505000000000003</v>
      </c>
      <c r="N7" s="182"/>
      <c r="O7" s="221" t="s">
        <v>166</v>
      </c>
      <c r="P7" s="210" t="s">
        <v>347</v>
      </c>
      <c r="Q7" s="182" t="s">
        <v>342</v>
      </c>
      <c r="R7" s="193">
        <v>442.05700000000002</v>
      </c>
      <c r="S7" s="193">
        <v>50.625</v>
      </c>
      <c r="T7" s="218">
        <v>63.923000000000002</v>
      </c>
      <c r="U7" s="182"/>
      <c r="V7" s="225" t="s">
        <v>166</v>
      </c>
      <c r="W7" s="210" t="s">
        <v>348</v>
      </c>
      <c r="X7" s="182" t="s">
        <v>342</v>
      </c>
      <c r="Y7" s="193">
        <v>363.154</v>
      </c>
      <c r="Z7" s="193">
        <v>15.91</v>
      </c>
      <c r="AA7" s="218">
        <v>342.05900000000003</v>
      </c>
      <c r="AB7" s="182"/>
      <c r="AC7" s="225" t="s">
        <v>166</v>
      </c>
      <c r="AD7" s="210" t="s">
        <v>348</v>
      </c>
      <c r="AE7" s="210" t="s">
        <v>341</v>
      </c>
      <c r="AF7" s="193">
        <v>738.21199999999999</v>
      </c>
      <c r="AG7" s="193">
        <v>54.308</v>
      </c>
      <c r="AH7" s="218">
        <v>745.05600000000004</v>
      </c>
      <c r="AI7" s="182"/>
      <c r="AJ7" s="225" t="s">
        <v>166</v>
      </c>
      <c r="AK7" s="210" t="s">
        <v>347</v>
      </c>
      <c r="AL7" s="210" t="s">
        <v>341</v>
      </c>
      <c r="AM7" s="193">
        <v>318.89499999999998</v>
      </c>
      <c r="AN7" s="193">
        <v>19.614000000000001</v>
      </c>
      <c r="AO7" s="218">
        <v>145.69300000000001</v>
      </c>
      <c r="AP7" s="182"/>
      <c r="AQ7" s="225" t="s">
        <v>166</v>
      </c>
      <c r="AR7" s="210" t="s">
        <v>347</v>
      </c>
      <c r="AS7" s="182" t="s">
        <v>345</v>
      </c>
      <c r="AT7" s="193">
        <v>320.85199999999998</v>
      </c>
      <c r="AU7" s="193">
        <v>78.566999999999993</v>
      </c>
      <c r="AV7" s="218">
        <v>58.314999999999998</v>
      </c>
      <c r="AW7" s="182"/>
      <c r="AX7" s="225" t="s">
        <v>166</v>
      </c>
      <c r="AY7" s="210" t="s">
        <v>347</v>
      </c>
      <c r="AZ7" s="210" t="s">
        <v>344</v>
      </c>
      <c r="BA7" s="193">
        <v>179.16200000000001</v>
      </c>
      <c r="BB7" s="193">
        <v>116.339</v>
      </c>
      <c r="BC7" s="218">
        <v>104.43600000000001</v>
      </c>
      <c r="BD7" s="182"/>
      <c r="BE7" s="225" t="s">
        <v>166</v>
      </c>
      <c r="BF7" s="210" t="s">
        <v>347</v>
      </c>
      <c r="BG7" s="210" t="s">
        <v>344</v>
      </c>
      <c r="BH7" s="193">
        <v>146.62899999999999</v>
      </c>
      <c r="BI7" s="193">
        <v>54.988999999999997</v>
      </c>
      <c r="BJ7" s="218">
        <v>37.527000000000001</v>
      </c>
      <c r="BK7" s="182"/>
      <c r="BL7" s="225" t="s">
        <v>166</v>
      </c>
      <c r="BM7" s="182" t="s">
        <v>352</v>
      </c>
      <c r="BN7" s="209" t="s">
        <v>338</v>
      </c>
      <c r="BO7" s="193">
        <v>648.64599999999996</v>
      </c>
      <c r="BP7" s="193">
        <v>640.34900000000005</v>
      </c>
      <c r="BQ7" s="218">
        <v>628.25199999999995</v>
      </c>
      <c r="BR7" s="182"/>
      <c r="BS7" s="225" t="s">
        <v>166</v>
      </c>
      <c r="BT7" s="210" t="s">
        <v>348</v>
      </c>
      <c r="BU7" s="182" t="s">
        <v>342</v>
      </c>
      <c r="BV7" s="193">
        <v>577.33900000000006</v>
      </c>
      <c r="BW7" s="193">
        <v>149.01300000000001</v>
      </c>
      <c r="BX7" s="218">
        <v>583.58299999999997</v>
      </c>
      <c r="BY7" s="182"/>
      <c r="BZ7" s="225" t="s">
        <v>166</v>
      </c>
      <c r="CA7" s="210" t="s">
        <v>351</v>
      </c>
      <c r="CB7" s="209" t="s">
        <v>338</v>
      </c>
      <c r="CC7" s="193">
        <v>266.68099999999998</v>
      </c>
      <c r="CD7" s="193">
        <v>273.50099999999998</v>
      </c>
      <c r="CE7" s="194">
        <v>273.50099999999998</v>
      </c>
    </row>
    <row r="8" spans="1:83">
      <c r="A8" s="207" t="s">
        <v>167</v>
      </c>
      <c r="B8" s="182" t="s">
        <v>347</v>
      </c>
      <c r="C8" s="182" t="s">
        <v>342</v>
      </c>
      <c r="D8" s="193">
        <v>287.291</v>
      </c>
      <c r="E8" s="193">
        <v>59.491999999999997</v>
      </c>
      <c r="F8" s="218">
        <v>73.819999999999993</v>
      </c>
      <c r="G8" s="182"/>
      <c r="H8" s="221" t="s">
        <v>167</v>
      </c>
      <c r="I8" s="210" t="s">
        <v>347</v>
      </c>
      <c r="J8" s="182" t="s">
        <v>342</v>
      </c>
      <c r="K8" s="193">
        <v>708.86199999999997</v>
      </c>
      <c r="L8" s="193">
        <v>62.728999999999999</v>
      </c>
      <c r="M8" s="218">
        <v>78.766000000000005</v>
      </c>
      <c r="N8" s="182"/>
      <c r="O8" s="221" t="s">
        <v>167</v>
      </c>
      <c r="P8" s="210" t="s">
        <v>347</v>
      </c>
      <c r="Q8" s="182" t="s">
        <v>342</v>
      </c>
      <c r="R8" s="193">
        <v>574.31500000000005</v>
      </c>
      <c r="S8" s="193">
        <v>43.921999999999997</v>
      </c>
      <c r="T8" s="218">
        <v>64.828999999999994</v>
      </c>
      <c r="U8" s="182"/>
      <c r="V8" s="225" t="s">
        <v>167</v>
      </c>
      <c r="W8" s="210" t="s">
        <v>348</v>
      </c>
      <c r="X8" s="182" t="s">
        <v>342</v>
      </c>
      <c r="Y8" s="193">
        <v>268.87</v>
      </c>
      <c r="Z8" s="193">
        <v>37.616999999999997</v>
      </c>
      <c r="AA8" s="218">
        <v>238.15100000000001</v>
      </c>
      <c r="AB8" s="182"/>
      <c r="AC8" s="225" t="s">
        <v>167</v>
      </c>
      <c r="AD8" s="210" t="s">
        <v>348</v>
      </c>
      <c r="AE8" s="210" t="s">
        <v>341</v>
      </c>
      <c r="AF8" s="193">
        <v>343.43599999999998</v>
      </c>
      <c r="AG8" s="193">
        <v>27.001000000000001</v>
      </c>
      <c r="AH8" s="218">
        <v>347.71699999999998</v>
      </c>
      <c r="AI8" s="182"/>
      <c r="AJ8" s="225" t="s">
        <v>167</v>
      </c>
      <c r="AK8" s="210" t="s">
        <v>348</v>
      </c>
      <c r="AL8" s="210" t="s">
        <v>341</v>
      </c>
      <c r="AM8" s="193">
        <v>278.875</v>
      </c>
      <c r="AN8" s="193">
        <v>16.613</v>
      </c>
      <c r="AO8" s="218">
        <v>278.875</v>
      </c>
      <c r="AP8" s="182"/>
      <c r="AQ8" s="225" t="s">
        <v>167</v>
      </c>
      <c r="AR8" s="210" t="s">
        <v>347</v>
      </c>
      <c r="AS8" s="182" t="s">
        <v>345</v>
      </c>
      <c r="AT8" s="193">
        <v>225.983</v>
      </c>
      <c r="AU8" s="193">
        <v>101.871</v>
      </c>
      <c r="AV8" s="218">
        <v>87.519000000000005</v>
      </c>
      <c r="AW8" s="182"/>
      <c r="AX8" s="225" t="s">
        <v>167</v>
      </c>
      <c r="AY8" s="182" t="s">
        <v>350</v>
      </c>
      <c r="AZ8" s="182" t="s">
        <v>345</v>
      </c>
      <c r="BA8" s="193">
        <v>718.06100000000004</v>
      </c>
      <c r="BB8" s="193">
        <v>711.22900000000004</v>
      </c>
      <c r="BC8" s="218">
        <v>67.805000000000007</v>
      </c>
      <c r="BD8" s="182"/>
      <c r="BE8" s="225" t="s">
        <v>167</v>
      </c>
      <c r="BF8" s="210" t="s">
        <v>347</v>
      </c>
      <c r="BG8" s="182" t="s">
        <v>100</v>
      </c>
      <c r="BH8" s="193">
        <v>307.17099999999999</v>
      </c>
      <c r="BI8" s="193">
        <v>82.183000000000007</v>
      </c>
      <c r="BJ8" s="218">
        <v>88.406999999999996</v>
      </c>
      <c r="BK8" s="182"/>
      <c r="BL8" s="225" t="s">
        <v>167</v>
      </c>
      <c r="BM8" s="210" t="s">
        <v>348</v>
      </c>
      <c r="BN8" s="182" t="s">
        <v>342</v>
      </c>
      <c r="BO8" s="193">
        <v>371.75099999999998</v>
      </c>
      <c r="BP8" s="193">
        <v>209.49299999999999</v>
      </c>
      <c r="BQ8" s="218">
        <v>323.95299999999997</v>
      </c>
      <c r="BR8" s="182"/>
      <c r="BS8" s="225" t="s">
        <v>167</v>
      </c>
      <c r="BT8" s="210" t="s">
        <v>348</v>
      </c>
      <c r="BU8" s="182" t="s">
        <v>342</v>
      </c>
      <c r="BV8" s="193">
        <v>245.94399999999999</v>
      </c>
      <c r="BW8" s="193">
        <v>145.06399999999999</v>
      </c>
      <c r="BX8" s="218">
        <v>239.17599999999999</v>
      </c>
      <c r="BY8" s="182"/>
      <c r="BZ8" s="225" t="s">
        <v>167</v>
      </c>
      <c r="CA8" s="210" t="s">
        <v>351</v>
      </c>
      <c r="CB8" s="209" t="s">
        <v>338</v>
      </c>
      <c r="CC8" s="193">
        <v>189.232</v>
      </c>
      <c r="CD8" s="193">
        <v>181.95400000000001</v>
      </c>
      <c r="CE8" s="194">
        <v>186.50399999999999</v>
      </c>
    </row>
    <row r="9" spans="1:83">
      <c r="A9" s="207" t="s">
        <v>168</v>
      </c>
      <c r="B9" s="182" t="s">
        <v>347</v>
      </c>
      <c r="C9" s="182" t="s">
        <v>342</v>
      </c>
      <c r="D9" s="193">
        <v>275.26100000000002</v>
      </c>
      <c r="E9" s="193">
        <v>65.974000000000004</v>
      </c>
      <c r="F9" s="218">
        <v>80.221000000000004</v>
      </c>
      <c r="G9" s="182"/>
      <c r="H9" s="221" t="s">
        <v>168</v>
      </c>
      <c r="I9" s="210" t="s">
        <v>347</v>
      </c>
      <c r="J9" s="182" t="s">
        <v>342</v>
      </c>
      <c r="K9" s="193">
        <v>304.33</v>
      </c>
      <c r="L9" s="193">
        <v>48.628999999999998</v>
      </c>
      <c r="M9" s="218">
        <v>59.718000000000004</v>
      </c>
      <c r="N9" s="182"/>
      <c r="O9" s="221" t="s">
        <v>168</v>
      </c>
      <c r="P9" s="210" t="s">
        <v>347</v>
      </c>
      <c r="Q9" s="182" t="s">
        <v>342</v>
      </c>
      <c r="R9" s="193">
        <v>383.34800000000001</v>
      </c>
      <c r="S9" s="193">
        <v>64.260000000000005</v>
      </c>
      <c r="T9" s="218">
        <v>81.445999999999998</v>
      </c>
      <c r="U9" s="182"/>
      <c r="V9" s="225" t="s">
        <v>168</v>
      </c>
      <c r="W9" s="210" t="s">
        <v>348</v>
      </c>
      <c r="X9" s="182" t="s">
        <v>342</v>
      </c>
      <c r="Y9" s="193">
        <v>663.78599999999994</v>
      </c>
      <c r="Z9" s="193">
        <v>74.088999999999999</v>
      </c>
      <c r="AA9" s="218">
        <v>671.98500000000001</v>
      </c>
      <c r="AB9" s="182"/>
      <c r="AC9" s="225" t="s">
        <v>168</v>
      </c>
      <c r="AD9" s="210" t="s">
        <v>46</v>
      </c>
      <c r="AE9" s="208" t="s">
        <v>46</v>
      </c>
      <c r="AF9" s="193">
        <v>398.048</v>
      </c>
      <c r="AG9" s="193">
        <v>38.762</v>
      </c>
      <c r="AH9" s="218">
        <v>82.253</v>
      </c>
      <c r="AI9" s="182"/>
      <c r="AJ9" s="225" t="s">
        <v>168</v>
      </c>
      <c r="AK9" s="210" t="s">
        <v>347</v>
      </c>
      <c r="AL9" s="210" t="s">
        <v>341</v>
      </c>
      <c r="AM9" s="193">
        <v>173.50899999999999</v>
      </c>
      <c r="AN9" s="193">
        <v>24.873000000000001</v>
      </c>
      <c r="AO9" s="218">
        <v>41.073</v>
      </c>
      <c r="AP9" s="182"/>
      <c r="AQ9" s="225" t="s">
        <v>168</v>
      </c>
      <c r="AR9" s="210" t="s">
        <v>347</v>
      </c>
      <c r="AS9" s="182" t="s">
        <v>345</v>
      </c>
      <c r="AT9" s="193">
        <v>175.02699999999999</v>
      </c>
      <c r="AU9" s="193">
        <v>85.700999999999993</v>
      </c>
      <c r="AV9" s="218">
        <v>66.260999999999996</v>
      </c>
      <c r="AW9" s="182"/>
      <c r="AX9" s="225" t="s">
        <v>168</v>
      </c>
      <c r="AY9" s="210" t="s">
        <v>347</v>
      </c>
      <c r="AZ9" s="210" t="s">
        <v>344</v>
      </c>
      <c r="BA9" s="193">
        <v>447.07400000000001</v>
      </c>
      <c r="BB9" s="193">
        <v>218.81100000000001</v>
      </c>
      <c r="BC9" s="218">
        <v>94.561999999999998</v>
      </c>
      <c r="BD9" s="182"/>
      <c r="BE9" s="225" t="s">
        <v>168</v>
      </c>
      <c r="BF9" s="210" t="s">
        <v>347</v>
      </c>
      <c r="BG9" s="210" t="s">
        <v>344</v>
      </c>
      <c r="BH9" s="193">
        <v>328.06799999999998</v>
      </c>
      <c r="BI9" s="193">
        <v>123.85</v>
      </c>
      <c r="BJ9" s="218">
        <v>36.064999999999998</v>
      </c>
      <c r="BK9" s="182"/>
      <c r="BL9" s="225" t="s">
        <v>168</v>
      </c>
      <c r="BM9" s="182" t="s">
        <v>352</v>
      </c>
      <c r="BN9" s="209" t="s">
        <v>338</v>
      </c>
      <c r="BO9" s="193">
        <v>370.03100000000001</v>
      </c>
      <c r="BP9" s="193">
        <v>365.45600000000002</v>
      </c>
      <c r="BQ9" s="218">
        <v>365.45600000000002</v>
      </c>
      <c r="BR9" s="182"/>
      <c r="BS9" s="225" t="s">
        <v>168</v>
      </c>
      <c r="BT9" s="210" t="s">
        <v>348</v>
      </c>
      <c r="BU9" s="182" t="s">
        <v>342</v>
      </c>
      <c r="BV9" s="193">
        <v>312.95699999999999</v>
      </c>
      <c r="BW9" s="193">
        <v>53.253999999999998</v>
      </c>
      <c r="BX9" s="218">
        <v>315.25099999999998</v>
      </c>
      <c r="BY9" s="182"/>
      <c r="BZ9" s="225" t="s">
        <v>168</v>
      </c>
      <c r="CA9" s="210" t="s">
        <v>347</v>
      </c>
      <c r="CB9" s="210" t="s">
        <v>344</v>
      </c>
      <c r="CC9" s="193">
        <v>246.101</v>
      </c>
      <c r="CD9" s="193">
        <v>126.532</v>
      </c>
      <c r="CE9" s="194">
        <v>112.854</v>
      </c>
    </row>
    <row r="10" spans="1:83">
      <c r="A10" s="207" t="s">
        <v>169</v>
      </c>
      <c r="B10" s="182" t="s">
        <v>347</v>
      </c>
      <c r="C10" s="182" t="s">
        <v>342</v>
      </c>
      <c r="D10" s="193">
        <v>201.11199999999999</v>
      </c>
      <c r="E10" s="193">
        <v>36.761000000000003</v>
      </c>
      <c r="F10" s="218">
        <v>50.085000000000001</v>
      </c>
      <c r="G10" s="182"/>
      <c r="H10" s="221" t="s">
        <v>169</v>
      </c>
      <c r="I10" s="210" t="s">
        <v>347</v>
      </c>
      <c r="J10" s="182" t="s">
        <v>342</v>
      </c>
      <c r="K10" s="193">
        <v>132.52199999999999</v>
      </c>
      <c r="L10" s="193">
        <v>54.996000000000002</v>
      </c>
      <c r="M10" s="218">
        <v>68.858000000000004</v>
      </c>
      <c r="N10" s="182"/>
      <c r="O10" s="221" t="s">
        <v>169</v>
      </c>
      <c r="P10" s="210" t="s">
        <v>347</v>
      </c>
      <c r="Q10" s="182" t="s">
        <v>342</v>
      </c>
      <c r="R10" s="193">
        <v>247.81100000000001</v>
      </c>
      <c r="S10" s="193">
        <v>39.530999999999999</v>
      </c>
      <c r="T10" s="218">
        <v>47.707000000000001</v>
      </c>
      <c r="U10" s="182"/>
      <c r="V10" s="225" t="s">
        <v>169</v>
      </c>
      <c r="W10" s="210" t="s">
        <v>348</v>
      </c>
      <c r="X10" s="182" t="s">
        <v>342</v>
      </c>
      <c r="Y10" s="193">
        <v>568.83100000000002</v>
      </c>
      <c r="Z10" s="193">
        <v>62.372</v>
      </c>
      <c r="AA10" s="218">
        <v>548.56399999999996</v>
      </c>
      <c r="AB10" s="182"/>
      <c r="AC10" s="225" t="s">
        <v>169</v>
      </c>
      <c r="AD10" s="210" t="s">
        <v>347</v>
      </c>
      <c r="AE10" s="210" t="s">
        <v>341</v>
      </c>
      <c r="AF10" s="193">
        <v>490.59300000000002</v>
      </c>
      <c r="AG10" s="193">
        <v>53.863</v>
      </c>
      <c r="AH10" s="218">
        <v>64.287999999999997</v>
      </c>
      <c r="AI10" s="182"/>
      <c r="AJ10" s="225" t="s">
        <v>169</v>
      </c>
      <c r="AK10" s="210" t="s">
        <v>46</v>
      </c>
      <c r="AL10" s="209" t="s">
        <v>46</v>
      </c>
      <c r="AM10" s="193">
        <v>349.16300000000001</v>
      </c>
      <c r="AN10" s="193">
        <v>50.072000000000003</v>
      </c>
      <c r="AO10" s="218">
        <v>156.143</v>
      </c>
      <c r="AP10" s="182"/>
      <c r="AQ10" s="225" t="s">
        <v>169</v>
      </c>
      <c r="AR10" s="210" t="s">
        <v>347</v>
      </c>
      <c r="AS10" s="182" t="s">
        <v>345</v>
      </c>
      <c r="AT10" s="193">
        <v>206.072</v>
      </c>
      <c r="AU10" s="193">
        <v>57.643999999999998</v>
      </c>
      <c r="AV10" s="218">
        <v>43.841000000000001</v>
      </c>
      <c r="AW10" s="182"/>
      <c r="AX10" s="225" t="s">
        <v>169</v>
      </c>
      <c r="AY10" s="182" t="s">
        <v>350</v>
      </c>
      <c r="AZ10" s="182" t="s">
        <v>345</v>
      </c>
      <c r="BA10" s="193">
        <v>557.22299999999996</v>
      </c>
      <c r="BB10" s="193">
        <v>531.78899999999999</v>
      </c>
      <c r="BC10" s="218">
        <v>103.437</v>
      </c>
      <c r="BD10" s="182"/>
      <c r="BE10" s="225" t="s">
        <v>169</v>
      </c>
      <c r="BF10" s="210" t="s">
        <v>347</v>
      </c>
      <c r="BG10" s="210" t="s">
        <v>344</v>
      </c>
      <c r="BH10" s="193">
        <v>609.03399999999999</v>
      </c>
      <c r="BI10" s="193">
        <v>92.707999999999998</v>
      </c>
      <c r="BJ10" s="218">
        <v>72.709000000000003</v>
      </c>
      <c r="BK10" s="182"/>
      <c r="BL10" s="225" t="s">
        <v>169</v>
      </c>
      <c r="BM10" s="182" t="s">
        <v>352</v>
      </c>
      <c r="BN10" s="209" t="s">
        <v>338</v>
      </c>
      <c r="BO10" s="193">
        <v>247.42</v>
      </c>
      <c r="BP10" s="193">
        <v>249.90299999999999</v>
      </c>
      <c r="BQ10" s="218">
        <v>217.392</v>
      </c>
      <c r="BR10" s="182"/>
      <c r="BS10" s="225" t="s">
        <v>169</v>
      </c>
      <c r="BT10" s="210" t="s">
        <v>351</v>
      </c>
      <c r="BU10" s="209" t="s">
        <v>338</v>
      </c>
      <c r="BV10" s="193">
        <v>155.06200000000001</v>
      </c>
      <c r="BW10" s="193">
        <v>55.735999999999997</v>
      </c>
      <c r="BX10" s="218">
        <v>155.06200000000001</v>
      </c>
      <c r="BY10" s="182"/>
      <c r="BZ10" s="225" t="s">
        <v>169</v>
      </c>
      <c r="CA10" s="210" t="s">
        <v>351</v>
      </c>
      <c r="CB10" s="209" t="s">
        <v>338</v>
      </c>
      <c r="CC10" s="193">
        <v>260.26</v>
      </c>
      <c r="CD10" s="193">
        <v>246.15600000000001</v>
      </c>
      <c r="CE10" s="194">
        <v>249.667</v>
      </c>
    </row>
    <row r="11" spans="1:83">
      <c r="A11" s="207" t="s">
        <v>170</v>
      </c>
      <c r="B11" s="182" t="s">
        <v>347</v>
      </c>
      <c r="C11" s="182" t="s">
        <v>342</v>
      </c>
      <c r="D11" s="193">
        <v>327.72699999999998</v>
      </c>
      <c r="E11" s="193">
        <v>30.797000000000001</v>
      </c>
      <c r="F11" s="218">
        <v>42.018999999999998</v>
      </c>
      <c r="G11" s="182"/>
      <c r="H11" s="221" t="s">
        <v>170</v>
      </c>
      <c r="I11" s="210" t="s">
        <v>347</v>
      </c>
      <c r="J11" s="182" t="s">
        <v>342</v>
      </c>
      <c r="K11" s="193">
        <v>575.84199999999998</v>
      </c>
      <c r="L11" s="193">
        <v>51.542999999999999</v>
      </c>
      <c r="M11" s="218">
        <v>80.123000000000005</v>
      </c>
      <c r="N11" s="182"/>
      <c r="O11" s="221" t="s">
        <v>170</v>
      </c>
      <c r="P11" s="210" t="s">
        <v>347</v>
      </c>
      <c r="Q11" s="182" t="s">
        <v>342</v>
      </c>
      <c r="R11" s="193">
        <v>298.32900000000001</v>
      </c>
      <c r="S11" s="193">
        <v>29.486000000000001</v>
      </c>
      <c r="T11" s="218">
        <v>45.023000000000003</v>
      </c>
      <c r="U11" s="182"/>
      <c r="V11" s="225" t="s">
        <v>170</v>
      </c>
      <c r="W11" s="210" t="s">
        <v>347</v>
      </c>
      <c r="X11" s="182" t="s">
        <v>342</v>
      </c>
      <c r="Y11" s="193">
        <v>105.069</v>
      </c>
      <c r="Z11" s="193">
        <v>35.098999999999997</v>
      </c>
      <c r="AA11" s="218">
        <v>50.113</v>
      </c>
      <c r="AB11" s="182"/>
      <c r="AC11" s="225" t="s">
        <v>170</v>
      </c>
      <c r="AD11" s="210" t="s">
        <v>347</v>
      </c>
      <c r="AE11" s="210" t="s">
        <v>341</v>
      </c>
      <c r="AF11" s="193">
        <v>299.983</v>
      </c>
      <c r="AG11" s="193">
        <v>63.64</v>
      </c>
      <c r="AH11" s="218">
        <v>73.506</v>
      </c>
      <c r="AI11" s="182"/>
      <c r="AJ11" s="225" t="s">
        <v>170</v>
      </c>
      <c r="AK11" s="210" t="s">
        <v>348</v>
      </c>
      <c r="AL11" s="210" t="s">
        <v>341</v>
      </c>
      <c r="AM11" s="193">
        <v>241.19800000000001</v>
      </c>
      <c r="AN11" s="193">
        <v>24.042000000000002</v>
      </c>
      <c r="AO11" s="218">
        <v>240.86</v>
      </c>
      <c r="AP11" s="182"/>
      <c r="AQ11" s="225" t="s">
        <v>170</v>
      </c>
      <c r="AR11" s="210" t="s">
        <v>347</v>
      </c>
      <c r="AS11" s="182" t="s">
        <v>345</v>
      </c>
      <c r="AT11" s="193">
        <v>246.613</v>
      </c>
      <c r="AU11" s="193">
        <v>95.284999999999997</v>
      </c>
      <c r="AV11" s="218">
        <v>77.822999999999993</v>
      </c>
      <c r="AW11" s="182"/>
      <c r="AX11" s="225" t="s">
        <v>170</v>
      </c>
      <c r="AY11" s="210" t="s">
        <v>347</v>
      </c>
      <c r="AZ11" s="210" t="s">
        <v>344</v>
      </c>
      <c r="BA11" s="193">
        <v>526.09400000000005</v>
      </c>
      <c r="BB11" s="193">
        <v>127.92700000000001</v>
      </c>
      <c r="BC11" s="218">
        <v>56.305999999999997</v>
      </c>
      <c r="BD11" s="182"/>
      <c r="BE11" s="225" t="s">
        <v>170</v>
      </c>
      <c r="BF11" s="182" t="s">
        <v>350</v>
      </c>
      <c r="BG11" s="182" t="s">
        <v>345</v>
      </c>
      <c r="BH11" s="193">
        <v>222.54599999999999</v>
      </c>
      <c r="BI11" s="193">
        <v>178.79499999999999</v>
      </c>
      <c r="BJ11" s="218">
        <v>93.921000000000006</v>
      </c>
      <c r="BK11" s="182"/>
      <c r="BL11" s="225" t="s">
        <v>170</v>
      </c>
      <c r="BM11" s="182" t="s">
        <v>352</v>
      </c>
      <c r="BN11" s="209" t="s">
        <v>338</v>
      </c>
      <c r="BO11" s="193">
        <v>365.31</v>
      </c>
      <c r="BP11" s="193">
        <v>365.31</v>
      </c>
      <c r="BQ11" s="218">
        <v>365.31</v>
      </c>
      <c r="BR11" s="182"/>
      <c r="BS11" s="225" t="s">
        <v>170</v>
      </c>
      <c r="BT11" s="210" t="s">
        <v>351</v>
      </c>
      <c r="BU11" s="209" t="s">
        <v>338</v>
      </c>
      <c r="BV11" s="193">
        <v>334.661</v>
      </c>
      <c r="BW11" s="193">
        <v>337.60399999999998</v>
      </c>
      <c r="BX11" s="218">
        <v>337.60399999999998</v>
      </c>
      <c r="BY11" s="182"/>
      <c r="BZ11" s="225" t="s">
        <v>170</v>
      </c>
      <c r="CA11" s="210" t="s">
        <v>347</v>
      </c>
      <c r="CB11" s="182" t="s">
        <v>342</v>
      </c>
      <c r="CC11" s="193">
        <v>445.49700000000001</v>
      </c>
      <c r="CD11" s="193">
        <v>171.28899999999999</v>
      </c>
      <c r="CE11" s="194">
        <v>356.10199999999998</v>
      </c>
    </row>
    <row r="12" spans="1:83">
      <c r="A12" s="207" t="s">
        <v>171</v>
      </c>
      <c r="B12" s="182" t="s">
        <v>347</v>
      </c>
      <c r="C12" s="182" t="s">
        <v>342</v>
      </c>
      <c r="D12" s="193">
        <v>316.06700000000001</v>
      </c>
      <c r="E12" s="193">
        <v>32.74</v>
      </c>
      <c r="F12" s="218">
        <v>60.357999999999997</v>
      </c>
      <c r="G12" s="182"/>
      <c r="H12" s="221" t="s">
        <v>171</v>
      </c>
      <c r="I12" s="210" t="s">
        <v>347</v>
      </c>
      <c r="J12" s="182" t="s">
        <v>342</v>
      </c>
      <c r="K12" s="182">
        <v>414.79500000000002</v>
      </c>
      <c r="L12" s="193">
        <v>71.116</v>
      </c>
      <c r="M12" s="218">
        <v>86.33</v>
      </c>
      <c r="N12" s="182"/>
      <c r="O12" s="221" t="s">
        <v>171</v>
      </c>
      <c r="P12" s="210" t="s">
        <v>347</v>
      </c>
      <c r="Q12" s="182" t="s">
        <v>342</v>
      </c>
      <c r="R12" s="193">
        <v>397.19799999999998</v>
      </c>
      <c r="S12" s="193">
        <v>49.976999999999997</v>
      </c>
      <c r="T12" s="218">
        <v>63.901000000000003</v>
      </c>
      <c r="U12" s="182"/>
      <c r="V12" s="225" t="s">
        <v>171</v>
      </c>
      <c r="W12" s="210" t="s">
        <v>46</v>
      </c>
      <c r="X12" s="208" t="s">
        <v>46</v>
      </c>
      <c r="Y12" s="193">
        <v>442.56099999999998</v>
      </c>
      <c r="Z12" s="193">
        <v>45.741</v>
      </c>
      <c r="AA12" s="218">
        <v>194.49100000000001</v>
      </c>
      <c r="AB12" s="182"/>
      <c r="AC12" s="225" t="s">
        <v>171</v>
      </c>
      <c r="AD12" s="210" t="s">
        <v>348</v>
      </c>
      <c r="AE12" s="210" t="s">
        <v>341</v>
      </c>
      <c r="AF12" s="193">
        <v>611.12900000000002</v>
      </c>
      <c r="AG12" s="193">
        <v>61.932000000000002</v>
      </c>
      <c r="AH12" s="218">
        <v>614.08399999999995</v>
      </c>
      <c r="AI12" s="182"/>
      <c r="AJ12" s="225" t="s">
        <v>171</v>
      </c>
      <c r="AK12" s="210" t="s">
        <v>348</v>
      </c>
      <c r="AL12" s="210" t="s">
        <v>341</v>
      </c>
      <c r="AM12" s="193">
        <v>571.34299999999996</v>
      </c>
      <c r="AN12" s="193">
        <v>49.158999999999999</v>
      </c>
      <c r="AO12" s="218">
        <v>555.08500000000004</v>
      </c>
      <c r="AP12" s="182"/>
      <c r="AQ12" s="225" t="s">
        <v>171</v>
      </c>
      <c r="AR12" s="210" t="s">
        <v>347</v>
      </c>
      <c r="AS12" s="182" t="s">
        <v>345</v>
      </c>
      <c r="AT12" s="193">
        <v>353.005</v>
      </c>
      <c r="AU12" s="193">
        <v>90.82</v>
      </c>
      <c r="AV12" s="218">
        <v>79.021000000000001</v>
      </c>
      <c r="AW12" s="182"/>
      <c r="AX12" s="225" t="s">
        <v>171</v>
      </c>
      <c r="AY12" s="210" t="s">
        <v>347</v>
      </c>
      <c r="AZ12" s="210" t="s">
        <v>344</v>
      </c>
      <c r="BA12" s="193">
        <v>542.70399999999995</v>
      </c>
      <c r="BB12" s="193">
        <v>149.24799999999999</v>
      </c>
      <c r="BC12" s="218">
        <v>97.64</v>
      </c>
      <c r="BD12" s="182"/>
      <c r="BE12" s="225" t="s">
        <v>171</v>
      </c>
      <c r="BF12" s="210" t="s">
        <v>347</v>
      </c>
      <c r="BG12" s="210" t="s">
        <v>344</v>
      </c>
      <c r="BH12" s="193">
        <v>655.92700000000002</v>
      </c>
      <c r="BI12" s="193">
        <v>290.46300000000002</v>
      </c>
      <c r="BJ12" s="218">
        <v>85.322999999999993</v>
      </c>
      <c r="BK12" s="182"/>
      <c r="BL12" s="225" t="s">
        <v>171</v>
      </c>
      <c r="BM12" s="182" t="s">
        <v>352</v>
      </c>
      <c r="BN12" s="209" t="s">
        <v>338</v>
      </c>
      <c r="BO12" s="193">
        <v>233.369</v>
      </c>
      <c r="BP12" s="193">
        <v>38.908000000000001</v>
      </c>
      <c r="BQ12" s="218">
        <v>226.898</v>
      </c>
      <c r="BR12" s="182"/>
      <c r="BS12" s="225" t="s">
        <v>171</v>
      </c>
      <c r="BT12" s="210" t="s">
        <v>348</v>
      </c>
      <c r="BU12" s="182" t="s">
        <v>342</v>
      </c>
      <c r="BV12" s="193">
        <v>453.827</v>
      </c>
      <c r="BW12" s="193">
        <v>346.923</v>
      </c>
      <c r="BX12" s="218">
        <v>418.315</v>
      </c>
      <c r="BY12" s="182"/>
      <c r="BZ12" s="225" t="s">
        <v>171</v>
      </c>
      <c r="CA12" s="182" t="s">
        <v>350</v>
      </c>
      <c r="CB12" s="182" t="s">
        <v>342</v>
      </c>
      <c r="CC12" s="193">
        <v>388.36399999999998</v>
      </c>
      <c r="CD12" s="193">
        <v>358.58800000000002</v>
      </c>
      <c r="CE12" s="194">
        <v>349.04700000000003</v>
      </c>
    </row>
    <row r="13" spans="1:83">
      <c r="A13" s="207" t="s">
        <v>172</v>
      </c>
      <c r="B13" s="182" t="s">
        <v>347</v>
      </c>
      <c r="C13" s="182" t="s">
        <v>342</v>
      </c>
      <c r="D13" s="193">
        <v>509.62099999999998</v>
      </c>
      <c r="E13" s="193">
        <v>52.856999999999999</v>
      </c>
      <c r="F13" s="218">
        <v>60.948999999999998</v>
      </c>
      <c r="G13" s="182"/>
      <c r="H13" s="221" t="s">
        <v>172</v>
      </c>
      <c r="I13" s="210" t="s">
        <v>347</v>
      </c>
      <c r="J13" s="182" t="s">
        <v>342</v>
      </c>
      <c r="K13" s="182">
        <v>444.90800000000002</v>
      </c>
      <c r="L13" s="193">
        <v>71.998000000000005</v>
      </c>
      <c r="M13" s="218">
        <v>88.150999999999996</v>
      </c>
      <c r="N13" s="182"/>
      <c r="O13" s="221" t="s">
        <v>172</v>
      </c>
      <c r="P13" s="210" t="s">
        <v>347</v>
      </c>
      <c r="Q13" s="182" t="s">
        <v>100</v>
      </c>
      <c r="R13" s="193">
        <v>696.72500000000002</v>
      </c>
      <c r="S13" s="193">
        <v>50.738</v>
      </c>
      <c r="T13" s="218">
        <v>55.331000000000003</v>
      </c>
      <c r="U13" s="182"/>
      <c r="V13" s="225" t="s">
        <v>172</v>
      </c>
      <c r="W13" s="210" t="s">
        <v>347</v>
      </c>
      <c r="X13" s="182" t="s">
        <v>342</v>
      </c>
      <c r="Y13" s="193">
        <v>473.26299999999998</v>
      </c>
      <c r="Z13" s="193">
        <v>61.664999999999999</v>
      </c>
      <c r="AA13" s="218">
        <v>114.52</v>
      </c>
      <c r="AB13" s="182"/>
      <c r="AC13" s="225" t="s">
        <v>172</v>
      </c>
      <c r="AD13" s="210" t="s">
        <v>348</v>
      </c>
      <c r="AE13" s="210" t="s">
        <v>341</v>
      </c>
      <c r="AF13" s="193">
        <v>711.07500000000005</v>
      </c>
      <c r="AG13" s="193">
        <v>52.325000000000003</v>
      </c>
      <c r="AH13" s="218">
        <v>686.61900000000003</v>
      </c>
      <c r="AI13" s="182"/>
      <c r="AJ13" s="225" t="s">
        <v>172</v>
      </c>
      <c r="AK13" s="210" t="s">
        <v>347</v>
      </c>
      <c r="AL13" s="210" t="s">
        <v>100</v>
      </c>
      <c r="AM13" s="193">
        <v>407.25599999999997</v>
      </c>
      <c r="AN13" s="193">
        <v>51.212000000000003</v>
      </c>
      <c r="AO13" s="218">
        <v>49.167000000000002</v>
      </c>
      <c r="AP13" s="182"/>
      <c r="AQ13" s="225" t="s">
        <v>172</v>
      </c>
      <c r="AR13" s="210" t="s">
        <v>347</v>
      </c>
      <c r="AS13" s="209" t="s">
        <v>101</v>
      </c>
      <c r="AT13" s="193">
        <v>278.26299999999998</v>
      </c>
      <c r="AU13" s="193">
        <v>41.307000000000002</v>
      </c>
      <c r="AV13" s="218">
        <v>46.204999999999998</v>
      </c>
      <c r="AW13" s="182"/>
      <c r="AX13" s="225" t="s">
        <v>172</v>
      </c>
      <c r="AY13" s="210" t="s">
        <v>347</v>
      </c>
      <c r="AZ13" s="210" t="s">
        <v>344</v>
      </c>
      <c r="BA13" s="193">
        <v>758.60599999999999</v>
      </c>
      <c r="BB13" s="193">
        <v>178.63</v>
      </c>
      <c r="BC13" s="218">
        <v>106.78700000000001</v>
      </c>
      <c r="BD13" s="182"/>
      <c r="BE13" s="225" t="s">
        <v>172</v>
      </c>
      <c r="BF13" s="210" t="s">
        <v>347</v>
      </c>
      <c r="BG13" s="210" t="s">
        <v>344</v>
      </c>
      <c r="BH13" s="193">
        <v>210.49100000000001</v>
      </c>
      <c r="BI13" s="193">
        <v>70.631</v>
      </c>
      <c r="BJ13" s="218">
        <v>48.825000000000003</v>
      </c>
      <c r="BK13" s="182"/>
      <c r="BL13" s="225" t="s">
        <v>172</v>
      </c>
      <c r="BM13" s="210" t="s">
        <v>348</v>
      </c>
      <c r="BN13" s="182" t="s">
        <v>342</v>
      </c>
      <c r="BO13" s="193">
        <v>259.95</v>
      </c>
      <c r="BP13" s="193">
        <v>248.15799999999999</v>
      </c>
      <c r="BQ13" s="218">
        <v>254.55799999999999</v>
      </c>
      <c r="BR13" s="182"/>
      <c r="BS13" s="225" t="s">
        <v>172</v>
      </c>
      <c r="BT13" s="210" t="s">
        <v>348</v>
      </c>
      <c r="BU13" s="182" t="s">
        <v>342</v>
      </c>
      <c r="BV13" s="193">
        <v>180.58199999999999</v>
      </c>
      <c r="BW13" s="193">
        <v>177.54599999999999</v>
      </c>
      <c r="BX13" s="218">
        <v>172.99700000000001</v>
      </c>
      <c r="BY13" s="182"/>
      <c r="BZ13" s="225" t="s">
        <v>172</v>
      </c>
      <c r="CA13" s="210" t="s">
        <v>351</v>
      </c>
      <c r="CB13" s="209" t="s">
        <v>338</v>
      </c>
      <c r="CC13" s="193">
        <v>260.91000000000003</v>
      </c>
      <c r="CD13" s="193">
        <v>250.46100000000001</v>
      </c>
      <c r="CE13" s="194">
        <v>256.13</v>
      </c>
    </row>
    <row r="14" spans="1:83">
      <c r="A14" s="207" t="s">
        <v>173</v>
      </c>
      <c r="B14" s="210" t="s">
        <v>347</v>
      </c>
      <c r="C14" s="182" t="s">
        <v>342</v>
      </c>
      <c r="D14" s="193">
        <v>370.21499999999997</v>
      </c>
      <c r="E14" s="193">
        <v>37.713000000000001</v>
      </c>
      <c r="F14" s="218">
        <v>50.53</v>
      </c>
      <c r="G14" s="182"/>
      <c r="H14" s="221" t="s">
        <v>173</v>
      </c>
      <c r="I14" s="210" t="s">
        <v>347</v>
      </c>
      <c r="J14" s="182" t="s">
        <v>342</v>
      </c>
      <c r="K14" s="182">
        <v>501.22199999999998</v>
      </c>
      <c r="L14" s="193">
        <v>50.558999999999997</v>
      </c>
      <c r="M14" s="218">
        <v>63.716000000000001</v>
      </c>
      <c r="N14" s="182"/>
      <c r="O14" s="221" t="s">
        <v>173</v>
      </c>
      <c r="P14" s="210" t="s">
        <v>347</v>
      </c>
      <c r="Q14" s="182" t="s">
        <v>345</v>
      </c>
      <c r="R14" s="193">
        <v>327.596</v>
      </c>
      <c r="S14" s="193">
        <v>15.986000000000001</v>
      </c>
      <c r="T14" s="218">
        <v>10.401999999999999</v>
      </c>
      <c r="U14" s="182"/>
      <c r="V14" s="225" t="s">
        <v>173</v>
      </c>
      <c r="W14" s="210" t="s">
        <v>348</v>
      </c>
      <c r="X14" s="182" t="s">
        <v>342</v>
      </c>
      <c r="Y14" s="193">
        <v>227.197</v>
      </c>
      <c r="Z14" s="193">
        <v>19.710999999999999</v>
      </c>
      <c r="AA14" s="218">
        <v>220.51300000000001</v>
      </c>
      <c r="AB14" s="182"/>
      <c r="AC14" s="225" t="s">
        <v>173</v>
      </c>
      <c r="AD14" s="210" t="s">
        <v>348</v>
      </c>
      <c r="AE14" s="210" t="s">
        <v>341</v>
      </c>
      <c r="AF14" s="193">
        <v>584.74099999999999</v>
      </c>
      <c r="AG14" s="193">
        <v>58.45</v>
      </c>
      <c r="AH14" s="218">
        <v>587.05999999999995</v>
      </c>
      <c r="AI14" s="182"/>
      <c r="AJ14" s="225" t="s">
        <v>173</v>
      </c>
      <c r="AK14" s="210" t="s">
        <v>348</v>
      </c>
      <c r="AL14" s="210" t="s">
        <v>341</v>
      </c>
      <c r="AM14" s="193">
        <v>520.98599999999999</v>
      </c>
      <c r="AN14" s="193">
        <v>48.764000000000003</v>
      </c>
      <c r="AO14" s="218">
        <v>511.90499999999997</v>
      </c>
      <c r="AP14" s="182"/>
      <c r="AQ14" s="225" t="s">
        <v>173</v>
      </c>
      <c r="AR14" s="210" t="s">
        <v>347</v>
      </c>
      <c r="AS14" s="182" t="s">
        <v>345</v>
      </c>
      <c r="AT14" s="193">
        <v>341.322</v>
      </c>
      <c r="AU14" s="193">
        <v>103.264</v>
      </c>
      <c r="AV14" s="218">
        <v>90.850999999999999</v>
      </c>
      <c r="AW14" s="182"/>
      <c r="AX14" s="225" t="s">
        <v>173</v>
      </c>
      <c r="AY14" s="210" t="s">
        <v>347</v>
      </c>
      <c r="AZ14" s="210" t="s">
        <v>344</v>
      </c>
      <c r="BA14" s="193">
        <v>422.18900000000002</v>
      </c>
      <c r="BB14" s="193">
        <v>164.74100000000001</v>
      </c>
      <c r="BC14" s="218">
        <v>56.209000000000003</v>
      </c>
      <c r="BD14" s="182"/>
      <c r="BE14" s="225" t="s">
        <v>173</v>
      </c>
      <c r="BF14" s="210" t="s">
        <v>347</v>
      </c>
      <c r="BG14" s="210" t="s">
        <v>344</v>
      </c>
      <c r="BH14" s="193">
        <v>357.245</v>
      </c>
      <c r="BI14" s="193">
        <v>96.613</v>
      </c>
      <c r="BJ14" s="218">
        <v>75.094999999999999</v>
      </c>
      <c r="BK14" s="182"/>
      <c r="BL14" s="225" t="s">
        <v>173</v>
      </c>
      <c r="BM14" s="210" t="s">
        <v>347</v>
      </c>
      <c r="BN14" s="210" t="s">
        <v>344</v>
      </c>
      <c r="BO14" s="193">
        <v>348.26299999999998</v>
      </c>
      <c r="BP14" s="193">
        <v>250.54499999999999</v>
      </c>
      <c r="BQ14" s="218">
        <v>206.51900000000001</v>
      </c>
      <c r="BR14" s="182"/>
      <c r="BS14" s="225" t="s">
        <v>173</v>
      </c>
      <c r="BT14" s="210" t="s">
        <v>348</v>
      </c>
      <c r="BU14" s="182" t="s">
        <v>342</v>
      </c>
      <c r="BV14" s="193">
        <v>456.45</v>
      </c>
      <c r="BW14" s="193">
        <v>446.04</v>
      </c>
      <c r="BX14" s="218">
        <v>463.16699999999997</v>
      </c>
      <c r="BY14" s="182"/>
      <c r="BZ14" s="225" t="s">
        <v>173</v>
      </c>
      <c r="CA14" s="210" t="s">
        <v>348</v>
      </c>
      <c r="CB14" s="182" t="s">
        <v>342</v>
      </c>
      <c r="CC14" s="193">
        <v>286.57299999999998</v>
      </c>
      <c r="CD14" s="193">
        <v>196.94800000000001</v>
      </c>
      <c r="CE14" s="194">
        <v>271.24700000000001</v>
      </c>
    </row>
    <row r="15" spans="1:83">
      <c r="A15" s="207" t="s">
        <v>174</v>
      </c>
      <c r="B15" s="210" t="s">
        <v>347</v>
      </c>
      <c r="C15" s="182" t="s">
        <v>100</v>
      </c>
      <c r="D15" s="193">
        <v>471.06099999999998</v>
      </c>
      <c r="E15" s="193">
        <v>63.558999999999997</v>
      </c>
      <c r="F15" s="218">
        <v>72.379000000000005</v>
      </c>
      <c r="G15" s="182"/>
      <c r="H15" s="221" t="s">
        <v>174</v>
      </c>
      <c r="I15" s="210" t="s">
        <v>347</v>
      </c>
      <c r="J15" s="182" t="s">
        <v>342</v>
      </c>
      <c r="K15" s="182">
        <v>524.54200000000003</v>
      </c>
      <c r="L15" s="193">
        <v>64.106999999999999</v>
      </c>
      <c r="M15" s="218">
        <v>84.781999999999996</v>
      </c>
      <c r="N15" s="182"/>
      <c r="O15" s="221" t="s">
        <v>174</v>
      </c>
      <c r="P15" s="210" t="s">
        <v>347</v>
      </c>
      <c r="Q15" s="182" t="s">
        <v>342</v>
      </c>
      <c r="R15" s="193">
        <v>532.83500000000004</v>
      </c>
      <c r="S15" s="193">
        <v>35.531999999999996</v>
      </c>
      <c r="T15" s="218">
        <v>48.488</v>
      </c>
      <c r="U15" s="182"/>
      <c r="V15" s="225" t="s">
        <v>174</v>
      </c>
      <c r="W15" s="210" t="s">
        <v>348</v>
      </c>
      <c r="X15" s="182" t="s">
        <v>342</v>
      </c>
      <c r="Y15" s="193">
        <v>443.85899999999998</v>
      </c>
      <c r="Z15" s="193">
        <v>50.298000000000002</v>
      </c>
      <c r="AA15" s="218">
        <v>432.16500000000002</v>
      </c>
      <c r="AB15" s="182"/>
      <c r="AC15" s="225" t="s">
        <v>174</v>
      </c>
      <c r="AD15" s="210" t="s">
        <v>348</v>
      </c>
      <c r="AE15" s="210" t="s">
        <v>341</v>
      </c>
      <c r="AF15" s="193">
        <v>265.23500000000001</v>
      </c>
      <c r="AG15" s="193">
        <v>58.881</v>
      </c>
      <c r="AH15" s="218">
        <v>258.55799999999999</v>
      </c>
      <c r="AI15" s="182"/>
      <c r="AJ15" s="225" t="s">
        <v>174</v>
      </c>
      <c r="AK15" s="210" t="s">
        <v>348</v>
      </c>
      <c r="AL15" s="210" t="s">
        <v>341</v>
      </c>
      <c r="AM15" s="193">
        <v>350.24799999999999</v>
      </c>
      <c r="AN15" s="193">
        <v>77.391999999999996</v>
      </c>
      <c r="AO15" s="218">
        <v>361.161</v>
      </c>
      <c r="AP15" s="182"/>
      <c r="AQ15" s="225" t="s">
        <v>174</v>
      </c>
      <c r="AR15" s="210" t="s">
        <v>347</v>
      </c>
      <c r="AS15" s="182" t="s">
        <v>345</v>
      </c>
      <c r="AT15" s="193">
        <v>228.60599999999999</v>
      </c>
      <c r="AU15" s="193">
        <v>162.55500000000001</v>
      </c>
      <c r="AV15" s="218">
        <v>46.555999999999997</v>
      </c>
      <c r="AW15" s="182"/>
      <c r="AX15" s="225" t="s">
        <v>174</v>
      </c>
      <c r="AY15" s="182" t="s">
        <v>350</v>
      </c>
      <c r="AZ15" s="182" t="s">
        <v>345</v>
      </c>
      <c r="BA15" s="193">
        <v>91.674000000000007</v>
      </c>
      <c r="BB15" s="193">
        <v>89.244</v>
      </c>
      <c r="BC15" s="218">
        <v>44.670999999999999</v>
      </c>
      <c r="BD15" s="182"/>
      <c r="BE15" s="225" t="s">
        <v>174</v>
      </c>
      <c r="BF15" s="210" t="s">
        <v>347</v>
      </c>
      <c r="BG15" s="210" t="s">
        <v>344</v>
      </c>
      <c r="BH15" s="193">
        <v>291.613</v>
      </c>
      <c r="BI15" s="193">
        <v>49.521999999999998</v>
      </c>
      <c r="BJ15" s="218">
        <v>43.151000000000003</v>
      </c>
      <c r="BK15" s="182"/>
      <c r="BL15" s="225" t="s">
        <v>174</v>
      </c>
      <c r="BM15" s="210" t="s">
        <v>348</v>
      </c>
      <c r="BN15" s="182" t="s">
        <v>342</v>
      </c>
      <c r="BO15" s="193">
        <v>435.51299999999998</v>
      </c>
      <c r="BP15" s="193">
        <v>425.58300000000003</v>
      </c>
      <c r="BQ15" s="218">
        <v>447.714</v>
      </c>
      <c r="BR15" s="182"/>
      <c r="BS15" s="225" t="s">
        <v>174</v>
      </c>
      <c r="BT15" s="210" t="s">
        <v>351</v>
      </c>
      <c r="BU15" s="209" t="s">
        <v>338</v>
      </c>
      <c r="BV15" s="193">
        <v>259.86200000000002</v>
      </c>
      <c r="BW15" s="193">
        <v>264.92599999999999</v>
      </c>
      <c r="BX15" s="218">
        <v>253.34700000000001</v>
      </c>
      <c r="BY15" s="182"/>
      <c r="BZ15" s="225" t="s">
        <v>174</v>
      </c>
      <c r="CA15" s="210" t="s">
        <v>347</v>
      </c>
      <c r="CB15" s="210" t="s">
        <v>100</v>
      </c>
      <c r="CC15" s="193">
        <v>157.929</v>
      </c>
      <c r="CD15" s="193">
        <v>74.340999999999994</v>
      </c>
      <c r="CE15" s="194">
        <v>74.340999999999994</v>
      </c>
    </row>
    <row r="16" spans="1:83">
      <c r="A16" s="207" t="s">
        <v>175</v>
      </c>
      <c r="B16" s="210" t="s">
        <v>347</v>
      </c>
      <c r="C16" s="182" t="s">
        <v>345</v>
      </c>
      <c r="D16" s="193">
        <v>190.36600000000001</v>
      </c>
      <c r="E16" s="193">
        <v>63.968000000000004</v>
      </c>
      <c r="F16" s="218">
        <v>56.945</v>
      </c>
      <c r="G16" s="182"/>
      <c r="H16" s="221" t="s">
        <v>175</v>
      </c>
      <c r="I16" s="210" t="s">
        <v>347</v>
      </c>
      <c r="J16" s="182" t="s">
        <v>342</v>
      </c>
      <c r="K16" s="182">
        <v>609.98299999999995</v>
      </c>
      <c r="L16" s="193">
        <v>67.534000000000006</v>
      </c>
      <c r="M16" s="218">
        <v>81.058999999999997</v>
      </c>
      <c r="N16" s="182"/>
      <c r="O16" s="221" t="s">
        <v>175</v>
      </c>
      <c r="P16" s="210" t="s">
        <v>347</v>
      </c>
      <c r="Q16" s="182" t="s">
        <v>342</v>
      </c>
      <c r="R16" s="193">
        <v>327.92399999999998</v>
      </c>
      <c r="S16" s="193">
        <v>46.207000000000001</v>
      </c>
      <c r="T16" s="218">
        <v>61.582999999999998</v>
      </c>
      <c r="U16" s="182"/>
      <c r="V16" s="225" t="s">
        <v>175</v>
      </c>
      <c r="W16" s="210" t="s">
        <v>348</v>
      </c>
      <c r="X16" s="182" t="s">
        <v>342</v>
      </c>
      <c r="Y16" s="193">
        <v>465.15800000000002</v>
      </c>
      <c r="Z16" s="193">
        <v>45.08</v>
      </c>
      <c r="AA16" s="218">
        <v>460.58300000000003</v>
      </c>
      <c r="AB16" s="182"/>
      <c r="AC16" s="225" t="s">
        <v>175</v>
      </c>
      <c r="AD16" s="210" t="s">
        <v>348</v>
      </c>
      <c r="AE16" s="210" t="s">
        <v>341</v>
      </c>
      <c r="AF16" s="193">
        <v>384.15499999999997</v>
      </c>
      <c r="AG16" s="193">
        <v>28.754999999999999</v>
      </c>
      <c r="AH16" s="218">
        <v>370.57499999999999</v>
      </c>
      <c r="AI16" s="182"/>
      <c r="AJ16" s="225" t="s">
        <v>175</v>
      </c>
      <c r="AK16" s="210" t="s">
        <v>348</v>
      </c>
      <c r="AL16" s="210" t="s">
        <v>341</v>
      </c>
      <c r="AM16" s="193">
        <v>254.405</v>
      </c>
      <c r="AN16" s="193">
        <v>71.165000000000006</v>
      </c>
      <c r="AO16" s="218">
        <v>222.53700000000001</v>
      </c>
      <c r="AP16" s="182"/>
      <c r="AQ16" s="225" t="s">
        <v>175</v>
      </c>
      <c r="AR16" s="210" t="s">
        <v>347</v>
      </c>
      <c r="AS16" s="182" t="s">
        <v>345</v>
      </c>
      <c r="AT16" s="193">
        <v>208.941</v>
      </c>
      <c r="AU16" s="193">
        <v>102.976</v>
      </c>
      <c r="AV16" s="218">
        <v>81.781000000000006</v>
      </c>
      <c r="AW16" s="182"/>
      <c r="AX16" s="225" t="s">
        <v>175</v>
      </c>
      <c r="AY16" s="182" t="s">
        <v>350</v>
      </c>
      <c r="AZ16" s="182" t="s">
        <v>345</v>
      </c>
      <c r="BA16" s="193">
        <v>568.048</v>
      </c>
      <c r="BB16" s="193">
        <v>553.19100000000003</v>
      </c>
      <c r="BC16" s="218">
        <v>75.724999999999994</v>
      </c>
      <c r="BD16" s="182"/>
      <c r="BE16" s="225" t="s">
        <v>175</v>
      </c>
      <c r="BF16" s="210" t="s">
        <v>347</v>
      </c>
      <c r="BG16" s="210" t="s">
        <v>344</v>
      </c>
      <c r="BH16" s="193">
        <v>391.09199999999998</v>
      </c>
      <c r="BI16" s="193">
        <v>57.145000000000003</v>
      </c>
      <c r="BJ16" s="218">
        <v>40.962000000000003</v>
      </c>
      <c r="BK16" s="182"/>
      <c r="BL16" s="225" t="s">
        <v>175</v>
      </c>
      <c r="BM16" s="210" t="s">
        <v>348</v>
      </c>
      <c r="BN16" s="182" t="s">
        <v>342</v>
      </c>
      <c r="BO16" s="193">
        <v>242.024</v>
      </c>
      <c r="BP16" s="193">
        <v>186.39099999999999</v>
      </c>
      <c r="BQ16" s="218">
        <v>212.298</v>
      </c>
      <c r="BR16" s="182"/>
      <c r="BS16" s="225" t="s">
        <v>175</v>
      </c>
      <c r="BT16" s="210" t="s">
        <v>351</v>
      </c>
      <c r="BU16" s="209" t="s">
        <v>338</v>
      </c>
      <c r="BV16" s="193">
        <v>329.51499999999999</v>
      </c>
      <c r="BW16" s="193">
        <v>327.89800000000002</v>
      </c>
      <c r="BX16" s="218">
        <v>327.00700000000001</v>
      </c>
      <c r="BY16" s="182"/>
      <c r="BZ16" s="225" t="s">
        <v>175</v>
      </c>
      <c r="CA16" s="210" t="s">
        <v>351</v>
      </c>
      <c r="CB16" s="209" t="s">
        <v>338</v>
      </c>
      <c r="CC16" s="193">
        <v>370.46899999999999</v>
      </c>
      <c r="CD16" s="193">
        <v>362.99</v>
      </c>
      <c r="CE16" s="194">
        <v>362.99</v>
      </c>
    </row>
    <row r="17" spans="1:83">
      <c r="A17" s="207" t="s">
        <v>176</v>
      </c>
      <c r="B17" s="210" t="s">
        <v>347</v>
      </c>
      <c r="C17" s="182" t="s">
        <v>342</v>
      </c>
      <c r="D17" s="193">
        <v>197.227</v>
      </c>
      <c r="E17" s="193">
        <v>36.972999999999999</v>
      </c>
      <c r="F17" s="218">
        <v>61.401000000000003</v>
      </c>
      <c r="G17" s="182"/>
      <c r="H17" s="221" t="s">
        <v>176</v>
      </c>
      <c r="I17" s="210" t="s">
        <v>347</v>
      </c>
      <c r="J17" s="182" t="s">
        <v>342</v>
      </c>
      <c r="K17" s="182">
        <v>433.86099999999999</v>
      </c>
      <c r="L17" s="193">
        <v>67.198999999999998</v>
      </c>
      <c r="M17" s="218">
        <v>73.638000000000005</v>
      </c>
      <c r="N17" s="182"/>
      <c r="O17" s="221" t="s">
        <v>176</v>
      </c>
      <c r="P17" s="210" t="s">
        <v>347</v>
      </c>
      <c r="Q17" s="182" t="s">
        <v>342</v>
      </c>
      <c r="R17" s="193">
        <v>322.38299999999998</v>
      </c>
      <c r="S17" s="193">
        <v>20.05</v>
      </c>
      <c r="T17" s="218">
        <v>28.907</v>
      </c>
      <c r="U17" s="182"/>
      <c r="V17" s="225" t="s">
        <v>176</v>
      </c>
      <c r="W17" s="210" t="s">
        <v>348</v>
      </c>
      <c r="X17" s="182" t="s">
        <v>342</v>
      </c>
      <c r="Y17" s="193">
        <v>278.71199999999999</v>
      </c>
      <c r="Z17" s="193">
        <v>27.972000000000001</v>
      </c>
      <c r="AA17" s="218">
        <v>279.73500000000001</v>
      </c>
      <c r="AB17" s="182"/>
      <c r="AC17" s="225" t="s">
        <v>176</v>
      </c>
      <c r="AD17" s="210" t="s">
        <v>348</v>
      </c>
      <c r="AE17" s="210" t="s">
        <v>341</v>
      </c>
      <c r="AF17" s="193">
        <v>402.89699999999999</v>
      </c>
      <c r="AG17" s="193">
        <v>30.388999999999999</v>
      </c>
      <c r="AH17" s="218">
        <v>402.89699999999999</v>
      </c>
      <c r="AI17" s="182"/>
      <c r="AJ17" s="225" t="s">
        <v>176</v>
      </c>
      <c r="AK17" s="210" t="s">
        <v>347</v>
      </c>
      <c r="AL17" s="182" t="s">
        <v>345</v>
      </c>
      <c r="AM17" s="193">
        <v>562.62699999999995</v>
      </c>
      <c r="AN17" s="193">
        <v>134.05099999999999</v>
      </c>
      <c r="AO17" s="218">
        <v>58.167999999999999</v>
      </c>
      <c r="AP17" s="182"/>
      <c r="AQ17" s="225" t="s">
        <v>176</v>
      </c>
      <c r="AR17" s="210" t="s">
        <v>347</v>
      </c>
      <c r="AS17" s="182" t="s">
        <v>345</v>
      </c>
      <c r="AT17" s="193">
        <v>206.614</v>
      </c>
      <c r="AU17" s="193">
        <v>25.567</v>
      </c>
      <c r="AV17" s="218">
        <v>11.896000000000001</v>
      </c>
      <c r="AW17" s="182"/>
      <c r="AX17" s="225" t="s">
        <v>176</v>
      </c>
      <c r="AY17" s="210" t="s">
        <v>347</v>
      </c>
      <c r="AZ17" s="210" t="s">
        <v>344</v>
      </c>
      <c r="BA17" s="193">
        <v>647.13699999999994</v>
      </c>
      <c r="BB17" s="193">
        <v>335.28800000000001</v>
      </c>
      <c r="BC17" s="218">
        <v>101.396</v>
      </c>
      <c r="BD17" s="182"/>
      <c r="BE17" s="225" t="s">
        <v>176</v>
      </c>
      <c r="BF17" s="210" t="s">
        <v>347</v>
      </c>
      <c r="BG17" s="210" t="s">
        <v>344</v>
      </c>
      <c r="BH17" s="193">
        <v>480.32499999999999</v>
      </c>
      <c r="BI17" s="193">
        <v>166.05799999999999</v>
      </c>
      <c r="BJ17" s="218">
        <v>23.888999999999999</v>
      </c>
      <c r="BK17" s="182"/>
      <c r="BL17" s="225" t="s">
        <v>176</v>
      </c>
      <c r="BM17" s="210" t="s">
        <v>347</v>
      </c>
      <c r="BN17" s="210" t="s">
        <v>344</v>
      </c>
      <c r="BO17" s="193">
        <v>388.09100000000001</v>
      </c>
      <c r="BP17" s="193">
        <v>308.80700000000002</v>
      </c>
      <c r="BQ17" s="218">
        <v>62.106000000000002</v>
      </c>
      <c r="BR17" s="182"/>
      <c r="BS17" s="225" t="s">
        <v>176</v>
      </c>
      <c r="BT17" s="210" t="s">
        <v>351</v>
      </c>
      <c r="BU17" s="209" t="s">
        <v>338</v>
      </c>
      <c r="BV17" s="193">
        <v>305.80700000000002</v>
      </c>
      <c r="BW17" s="193">
        <v>300.01</v>
      </c>
      <c r="BX17" s="218">
        <v>300.01</v>
      </c>
      <c r="BY17" s="182"/>
      <c r="BZ17" s="225" t="s">
        <v>176</v>
      </c>
      <c r="CA17" s="210" t="s">
        <v>351</v>
      </c>
      <c r="CB17" s="209" t="s">
        <v>338</v>
      </c>
      <c r="CC17" s="193">
        <v>413.73599999999999</v>
      </c>
      <c r="CD17" s="193">
        <v>386.51900000000001</v>
      </c>
      <c r="CE17" s="194">
        <v>403.84500000000003</v>
      </c>
    </row>
    <row r="18" spans="1:83">
      <c r="A18" s="207" t="s">
        <v>177</v>
      </c>
      <c r="B18" s="210" t="s">
        <v>347</v>
      </c>
      <c r="C18" s="182" t="s">
        <v>342</v>
      </c>
      <c r="D18" s="193">
        <v>313.27</v>
      </c>
      <c r="E18" s="193">
        <v>55.872999999999998</v>
      </c>
      <c r="F18" s="218">
        <v>66.094999999999999</v>
      </c>
      <c r="G18" s="182"/>
      <c r="H18" s="221" t="s">
        <v>177</v>
      </c>
      <c r="I18" s="210" t="s">
        <v>347</v>
      </c>
      <c r="J18" s="182" t="s">
        <v>342</v>
      </c>
      <c r="K18" s="182">
        <v>253.423</v>
      </c>
      <c r="L18" s="193">
        <v>51.841000000000001</v>
      </c>
      <c r="M18" s="218">
        <v>67.397000000000006</v>
      </c>
      <c r="N18" s="182"/>
      <c r="O18" s="221" t="s">
        <v>177</v>
      </c>
      <c r="P18" s="210" t="s">
        <v>347</v>
      </c>
      <c r="Q18" s="182" t="s">
        <v>342</v>
      </c>
      <c r="R18" s="193">
        <v>364.46100000000001</v>
      </c>
      <c r="S18" s="193">
        <v>48.676000000000002</v>
      </c>
      <c r="T18" s="218">
        <v>57.945</v>
      </c>
      <c r="U18" s="182"/>
      <c r="V18" s="225" t="s">
        <v>177</v>
      </c>
      <c r="W18" s="210" t="s">
        <v>348</v>
      </c>
      <c r="X18" s="182" t="s">
        <v>342</v>
      </c>
      <c r="Y18" s="193">
        <v>378.58800000000002</v>
      </c>
      <c r="Z18" s="193">
        <v>15.464</v>
      </c>
      <c r="AA18" s="218">
        <v>385.31599999999997</v>
      </c>
      <c r="AB18" s="182"/>
      <c r="AC18" s="225" t="s">
        <v>177</v>
      </c>
      <c r="AD18" s="210" t="s">
        <v>348</v>
      </c>
      <c r="AE18" s="210" t="s">
        <v>341</v>
      </c>
      <c r="AF18" s="193">
        <v>396.49299999999999</v>
      </c>
      <c r="AG18" s="193">
        <v>20.443000000000001</v>
      </c>
      <c r="AH18" s="218">
        <v>377.49400000000003</v>
      </c>
      <c r="AI18" s="182"/>
      <c r="AJ18" s="225" t="s">
        <v>177</v>
      </c>
      <c r="AK18" s="210" t="s">
        <v>46</v>
      </c>
      <c r="AL18" s="209" t="s">
        <v>46</v>
      </c>
      <c r="AM18" s="193">
        <v>240.82</v>
      </c>
      <c r="AN18" s="193">
        <v>50.83</v>
      </c>
      <c r="AO18" s="218">
        <v>81.793000000000006</v>
      </c>
      <c r="AP18" s="182"/>
      <c r="AQ18" s="225" t="s">
        <v>177</v>
      </c>
      <c r="AR18" s="210" t="s">
        <v>347</v>
      </c>
      <c r="AS18" s="182" t="s">
        <v>345</v>
      </c>
      <c r="AT18" s="193">
        <v>535.58399999999995</v>
      </c>
      <c r="AU18" s="193">
        <v>82.935000000000002</v>
      </c>
      <c r="AV18" s="218">
        <v>68.292000000000002</v>
      </c>
      <c r="AW18" s="182"/>
      <c r="AX18" s="225" t="s">
        <v>177</v>
      </c>
      <c r="AY18" s="210" t="s">
        <v>347</v>
      </c>
      <c r="AZ18" s="210" t="s">
        <v>344</v>
      </c>
      <c r="BA18" s="193">
        <v>577.98199999999997</v>
      </c>
      <c r="BB18" s="193">
        <v>323.09300000000002</v>
      </c>
      <c r="BC18" s="218">
        <v>68.131</v>
      </c>
      <c r="BD18" s="182"/>
      <c r="BE18" s="225" t="s">
        <v>177</v>
      </c>
      <c r="BF18" s="210" t="s">
        <v>347</v>
      </c>
      <c r="BG18" s="210" t="s">
        <v>344</v>
      </c>
      <c r="BH18" s="193">
        <v>498.02300000000002</v>
      </c>
      <c r="BI18" s="193">
        <v>184.36799999999999</v>
      </c>
      <c r="BJ18" s="218">
        <v>62.149000000000001</v>
      </c>
      <c r="BK18" s="182"/>
      <c r="BL18" s="225" t="s">
        <v>177</v>
      </c>
      <c r="BM18" s="210" t="s">
        <v>347</v>
      </c>
      <c r="BN18" s="210" t="s">
        <v>344</v>
      </c>
      <c r="BO18" s="193">
        <v>292.43700000000001</v>
      </c>
      <c r="BP18" s="193">
        <v>190.67500000000001</v>
      </c>
      <c r="BQ18" s="218">
        <v>181.072</v>
      </c>
      <c r="BR18" s="182"/>
      <c r="BS18" s="225" t="s">
        <v>177</v>
      </c>
      <c r="BT18" s="210" t="s">
        <v>351</v>
      </c>
      <c r="BU18" s="209" t="s">
        <v>338</v>
      </c>
      <c r="BV18" s="193">
        <v>497.108</v>
      </c>
      <c r="BW18" s="193">
        <v>489.73099999999999</v>
      </c>
      <c r="BX18" s="218">
        <v>489.73099999999999</v>
      </c>
      <c r="BY18" s="182"/>
      <c r="BZ18" s="225" t="s">
        <v>177</v>
      </c>
      <c r="CA18" s="210" t="s">
        <v>351</v>
      </c>
      <c r="CB18" s="209" t="s">
        <v>338</v>
      </c>
      <c r="CC18" s="193">
        <v>421.452</v>
      </c>
      <c r="CD18" s="193">
        <v>408.98700000000002</v>
      </c>
      <c r="CE18" s="194">
        <v>412.66800000000001</v>
      </c>
    </row>
    <row r="19" spans="1:83">
      <c r="A19" s="207" t="s">
        <v>178</v>
      </c>
      <c r="B19" s="210" t="s">
        <v>347</v>
      </c>
      <c r="C19" s="182" t="s">
        <v>342</v>
      </c>
      <c r="D19" s="193">
        <v>104.911</v>
      </c>
      <c r="E19" s="193">
        <v>39.183</v>
      </c>
      <c r="F19" s="218">
        <v>62.262</v>
      </c>
      <c r="G19" s="182"/>
      <c r="H19" s="221" t="s">
        <v>178</v>
      </c>
      <c r="I19" s="210" t="s">
        <v>347</v>
      </c>
      <c r="J19" s="210" t="s">
        <v>100</v>
      </c>
      <c r="K19" s="182">
        <v>304.185</v>
      </c>
      <c r="L19" s="193">
        <v>70.763000000000005</v>
      </c>
      <c r="M19" s="218">
        <v>76.213999999999999</v>
      </c>
      <c r="N19" s="182"/>
      <c r="O19" s="221" t="s">
        <v>178</v>
      </c>
      <c r="P19" s="210" t="s">
        <v>347</v>
      </c>
      <c r="Q19" s="182" t="s">
        <v>342</v>
      </c>
      <c r="R19" s="193">
        <v>426.05099999999999</v>
      </c>
      <c r="S19" s="193">
        <v>100.515</v>
      </c>
      <c r="T19" s="218">
        <v>114.157</v>
      </c>
      <c r="U19" s="182"/>
      <c r="V19" s="225" t="s">
        <v>178</v>
      </c>
      <c r="W19" s="210" t="s">
        <v>348</v>
      </c>
      <c r="X19" s="182" t="s">
        <v>342</v>
      </c>
      <c r="Y19" s="193">
        <v>227.95</v>
      </c>
      <c r="Z19" s="193">
        <v>47.781999999999996</v>
      </c>
      <c r="AA19" s="218">
        <v>223.20099999999999</v>
      </c>
      <c r="AB19" s="182"/>
      <c r="AC19" s="225" t="s">
        <v>178</v>
      </c>
      <c r="AD19" s="210" t="s">
        <v>347</v>
      </c>
      <c r="AE19" s="210" t="s">
        <v>341</v>
      </c>
      <c r="AF19" s="193">
        <v>380.02</v>
      </c>
      <c r="AG19" s="193">
        <v>19.791</v>
      </c>
      <c r="AH19" s="218">
        <v>34.128999999999998</v>
      </c>
      <c r="AI19" s="182"/>
      <c r="AJ19" s="225" t="s">
        <v>178</v>
      </c>
      <c r="AK19" s="210" t="s">
        <v>46</v>
      </c>
      <c r="AL19" s="209" t="s">
        <v>46</v>
      </c>
      <c r="AM19" s="193">
        <v>366.96699999999998</v>
      </c>
      <c r="AN19" s="193">
        <v>25.629000000000001</v>
      </c>
      <c r="AO19" s="218">
        <v>49.555</v>
      </c>
      <c r="AP19" s="182"/>
      <c r="AQ19" s="225" t="s">
        <v>178</v>
      </c>
      <c r="AR19" s="182" t="s">
        <v>350</v>
      </c>
      <c r="AS19" s="182" t="s">
        <v>345</v>
      </c>
      <c r="AT19" s="193">
        <v>440.14699999999999</v>
      </c>
      <c r="AU19" s="193">
        <v>425.49900000000002</v>
      </c>
      <c r="AV19" s="218">
        <v>69.48</v>
      </c>
      <c r="AW19" s="182"/>
      <c r="AX19" s="225" t="s">
        <v>178</v>
      </c>
      <c r="AY19" s="210" t="s">
        <v>347</v>
      </c>
      <c r="AZ19" s="210" t="s">
        <v>344</v>
      </c>
      <c r="BA19" s="193">
        <v>291.83999999999997</v>
      </c>
      <c r="BB19" s="193">
        <v>46.432000000000002</v>
      </c>
      <c r="BC19" s="218">
        <v>28.817</v>
      </c>
      <c r="BD19" s="182"/>
      <c r="BE19" s="225" t="s">
        <v>178</v>
      </c>
      <c r="BF19" s="182" t="s">
        <v>350</v>
      </c>
      <c r="BG19" s="182" t="s">
        <v>345</v>
      </c>
      <c r="BH19" s="193">
        <v>291.09699999999998</v>
      </c>
      <c r="BI19" s="193">
        <v>295.41000000000003</v>
      </c>
      <c r="BJ19" s="218">
        <v>138.76400000000001</v>
      </c>
      <c r="BK19" s="182"/>
      <c r="BL19" s="225" t="s">
        <v>178</v>
      </c>
      <c r="BM19" s="182" t="s">
        <v>352</v>
      </c>
      <c r="BN19" s="209" t="s">
        <v>338</v>
      </c>
      <c r="BO19" s="193">
        <v>287.005</v>
      </c>
      <c r="BP19" s="193">
        <v>287.005</v>
      </c>
      <c r="BQ19" s="218">
        <v>271.62400000000002</v>
      </c>
      <c r="BR19" s="182"/>
      <c r="BS19" s="225" t="s">
        <v>178</v>
      </c>
      <c r="BT19" s="210" t="s">
        <v>351</v>
      </c>
      <c r="BU19" s="209" t="s">
        <v>338</v>
      </c>
      <c r="BV19" s="193">
        <v>379.86200000000002</v>
      </c>
      <c r="BW19" s="193">
        <v>379.86200000000002</v>
      </c>
      <c r="BX19" s="218">
        <v>379.86200000000002</v>
      </c>
      <c r="BY19" s="182"/>
      <c r="BZ19" s="225" t="s">
        <v>178</v>
      </c>
      <c r="CA19" s="210" t="s">
        <v>351</v>
      </c>
      <c r="CB19" s="209" t="s">
        <v>338</v>
      </c>
      <c r="CC19" s="193">
        <v>426.65300000000002</v>
      </c>
      <c r="CD19" s="193">
        <v>408.76499999999999</v>
      </c>
      <c r="CE19" s="194">
        <v>408.76499999999999</v>
      </c>
    </row>
    <row r="20" spans="1:83">
      <c r="A20" s="207" t="s">
        <v>179</v>
      </c>
      <c r="B20" s="210" t="s">
        <v>347</v>
      </c>
      <c r="C20" s="182" t="s">
        <v>342</v>
      </c>
      <c r="D20" s="193">
        <v>385.279</v>
      </c>
      <c r="E20" s="193">
        <v>36.143999999999998</v>
      </c>
      <c r="F20" s="218">
        <v>47.055</v>
      </c>
      <c r="G20" s="182"/>
      <c r="H20" s="221" t="s">
        <v>179</v>
      </c>
      <c r="I20" s="210" t="s">
        <v>347</v>
      </c>
      <c r="J20" s="182" t="s">
        <v>342</v>
      </c>
      <c r="K20" s="182">
        <v>392.822</v>
      </c>
      <c r="L20" s="193">
        <v>51.991999999999997</v>
      </c>
      <c r="M20" s="218">
        <v>63.924999999999997</v>
      </c>
      <c r="N20" s="182"/>
      <c r="O20" s="221" t="s">
        <v>179</v>
      </c>
      <c r="P20" s="210" t="s">
        <v>347</v>
      </c>
      <c r="Q20" s="210" t="s">
        <v>100</v>
      </c>
      <c r="R20" s="193">
        <v>472.78100000000001</v>
      </c>
      <c r="S20" s="193">
        <v>16.896999999999998</v>
      </c>
      <c r="T20" s="218">
        <v>26.515999999999998</v>
      </c>
      <c r="U20" s="182"/>
      <c r="V20" s="225" t="s">
        <v>179</v>
      </c>
      <c r="W20" s="210" t="s">
        <v>348</v>
      </c>
      <c r="X20" s="182" t="s">
        <v>342</v>
      </c>
      <c r="Y20" s="193">
        <v>269.93099999999998</v>
      </c>
      <c r="Z20" s="193">
        <v>38.899000000000001</v>
      </c>
      <c r="AA20" s="218">
        <v>259.49900000000002</v>
      </c>
      <c r="AB20" s="182"/>
      <c r="AC20" s="225" t="s">
        <v>179</v>
      </c>
      <c r="AD20" s="210" t="s">
        <v>348</v>
      </c>
      <c r="AE20" s="210" t="s">
        <v>341</v>
      </c>
      <c r="AF20" s="193">
        <v>311.31900000000002</v>
      </c>
      <c r="AG20" s="193">
        <v>57.991</v>
      </c>
      <c r="AH20" s="218">
        <v>296.36099999999999</v>
      </c>
      <c r="AI20" s="182"/>
      <c r="AJ20" s="225" t="s">
        <v>179</v>
      </c>
      <c r="AK20" s="210" t="s">
        <v>348</v>
      </c>
      <c r="AL20" s="210" t="s">
        <v>341</v>
      </c>
      <c r="AM20" s="193">
        <v>338.21</v>
      </c>
      <c r="AN20" s="193">
        <v>34.783999999999999</v>
      </c>
      <c r="AO20" s="218">
        <v>317.34399999999999</v>
      </c>
      <c r="AP20" s="182"/>
      <c r="AQ20" s="225" t="s">
        <v>179</v>
      </c>
      <c r="AR20" s="210" t="s">
        <v>347</v>
      </c>
      <c r="AS20" s="182" t="s">
        <v>345</v>
      </c>
      <c r="AT20" s="193">
        <v>445.24200000000002</v>
      </c>
      <c r="AU20" s="193">
        <v>337.79</v>
      </c>
      <c r="AV20" s="218">
        <v>71.61</v>
      </c>
      <c r="AW20" s="182"/>
      <c r="AX20" s="225" t="s">
        <v>179</v>
      </c>
      <c r="AY20" s="182" t="s">
        <v>350</v>
      </c>
      <c r="AZ20" s="182" t="s">
        <v>345</v>
      </c>
      <c r="BA20" s="193">
        <v>116.157</v>
      </c>
      <c r="BB20" s="193">
        <v>119.672</v>
      </c>
      <c r="BC20" s="218">
        <v>45.822000000000003</v>
      </c>
      <c r="BD20" s="182"/>
      <c r="BE20" s="225" t="s">
        <v>179</v>
      </c>
      <c r="BF20" s="210" t="s">
        <v>347</v>
      </c>
      <c r="BG20" s="210" t="s">
        <v>344</v>
      </c>
      <c r="BH20" s="193">
        <v>578.63099999999997</v>
      </c>
      <c r="BI20" s="193">
        <v>221.363</v>
      </c>
      <c r="BJ20" s="218">
        <v>95.376999999999995</v>
      </c>
      <c r="BK20" s="182"/>
      <c r="BL20" s="225" t="s">
        <v>179</v>
      </c>
      <c r="BM20" s="210" t="s">
        <v>46</v>
      </c>
      <c r="BN20" s="209" t="s">
        <v>338</v>
      </c>
      <c r="BO20" s="193">
        <v>192.584</v>
      </c>
      <c r="BP20" s="193">
        <v>163.608</v>
      </c>
      <c r="BQ20" s="218">
        <v>64.724000000000004</v>
      </c>
      <c r="BR20" s="182"/>
      <c r="BS20" s="225" t="s">
        <v>179</v>
      </c>
      <c r="BT20" s="182" t="s">
        <v>350</v>
      </c>
      <c r="BU20" s="182" t="s">
        <v>342</v>
      </c>
      <c r="BV20" s="193">
        <v>315.78800000000001</v>
      </c>
      <c r="BW20" s="193">
        <v>203.21600000000001</v>
      </c>
      <c r="BX20" s="218">
        <v>306.09199999999998</v>
      </c>
      <c r="BY20" s="182"/>
      <c r="BZ20" s="225" t="s">
        <v>179</v>
      </c>
      <c r="CA20" s="210" t="s">
        <v>347</v>
      </c>
      <c r="CB20" s="182" t="s">
        <v>342</v>
      </c>
      <c r="CC20" s="193">
        <v>395.19499999999999</v>
      </c>
      <c r="CD20" s="193">
        <v>167.06399999999999</v>
      </c>
      <c r="CE20" s="194">
        <v>344.50099999999998</v>
      </c>
    </row>
    <row r="21" spans="1:83">
      <c r="A21" s="207" t="s">
        <v>180</v>
      </c>
      <c r="B21" s="210" t="s">
        <v>347</v>
      </c>
      <c r="C21" s="182" t="s">
        <v>342</v>
      </c>
      <c r="D21" s="193">
        <v>545.67899999999997</v>
      </c>
      <c r="E21" s="193">
        <v>36.348999999999997</v>
      </c>
      <c r="F21" s="218">
        <v>58.639000000000003</v>
      </c>
      <c r="G21" s="182"/>
      <c r="H21" s="221" t="s">
        <v>180</v>
      </c>
      <c r="I21" s="210" t="s">
        <v>347</v>
      </c>
      <c r="J21" s="182" t="s">
        <v>342</v>
      </c>
      <c r="K21" s="182">
        <v>380.74799999999999</v>
      </c>
      <c r="L21" s="193">
        <v>38.128</v>
      </c>
      <c r="M21" s="218">
        <v>48.62</v>
      </c>
      <c r="N21" s="182"/>
      <c r="O21" s="221" t="s">
        <v>180</v>
      </c>
      <c r="P21" s="210" t="s">
        <v>347</v>
      </c>
      <c r="Q21" s="210" t="s">
        <v>100</v>
      </c>
      <c r="R21" s="193">
        <v>519.37199999999996</v>
      </c>
      <c r="S21" s="193">
        <v>66.945999999999998</v>
      </c>
      <c r="T21" s="218">
        <v>69.995999999999995</v>
      </c>
      <c r="U21" s="182"/>
      <c r="V21" s="225" t="s">
        <v>180</v>
      </c>
      <c r="W21" s="210" t="s">
        <v>348</v>
      </c>
      <c r="X21" s="182" t="s">
        <v>342</v>
      </c>
      <c r="Y21" s="193">
        <v>563.63099999999997</v>
      </c>
      <c r="Z21" s="193">
        <v>42.45</v>
      </c>
      <c r="AA21" s="218">
        <v>565.64099999999996</v>
      </c>
      <c r="AB21" s="182"/>
      <c r="AC21" s="225" t="s">
        <v>180</v>
      </c>
      <c r="AD21" s="210" t="s">
        <v>348</v>
      </c>
      <c r="AE21" s="210" t="s">
        <v>341</v>
      </c>
      <c r="AF21" s="193">
        <v>412.82900000000001</v>
      </c>
      <c r="AG21" s="193">
        <v>58.134999999999998</v>
      </c>
      <c r="AH21" s="218">
        <v>412.82900000000001</v>
      </c>
      <c r="AI21" s="182"/>
      <c r="AJ21" s="225" t="s">
        <v>180</v>
      </c>
      <c r="AK21" s="210" t="s">
        <v>347</v>
      </c>
      <c r="AL21" s="210" t="s">
        <v>341</v>
      </c>
      <c r="AM21" s="193">
        <v>219.00399999999999</v>
      </c>
      <c r="AN21" s="193">
        <v>47.322000000000003</v>
      </c>
      <c r="AO21" s="218">
        <v>163.33600000000001</v>
      </c>
      <c r="AP21" s="182"/>
      <c r="AQ21" s="225" t="s">
        <v>180</v>
      </c>
      <c r="AR21" s="210" t="s">
        <v>347</v>
      </c>
      <c r="AS21" s="182" t="s">
        <v>345</v>
      </c>
      <c r="AT21" s="193">
        <v>197.76300000000001</v>
      </c>
      <c r="AU21" s="193">
        <v>90.01</v>
      </c>
      <c r="AV21" s="218">
        <v>74.771000000000001</v>
      </c>
      <c r="AW21" s="182"/>
      <c r="AX21" s="225" t="s">
        <v>180</v>
      </c>
      <c r="AY21" s="210" t="s">
        <v>347</v>
      </c>
      <c r="AZ21" s="210" t="s">
        <v>344</v>
      </c>
      <c r="BA21" s="193">
        <v>397.38099999999997</v>
      </c>
      <c r="BB21" s="193">
        <v>167.672</v>
      </c>
      <c r="BC21" s="218">
        <v>78.272999999999996</v>
      </c>
      <c r="BD21" s="182"/>
      <c r="BE21" s="225" t="s">
        <v>180</v>
      </c>
      <c r="BF21" s="210" t="s">
        <v>347</v>
      </c>
      <c r="BG21" s="210" t="s">
        <v>344</v>
      </c>
      <c r="BH21" s="193">
        <v>471.524</v>
      </c>
      <c r="BI21" s="193">
        <v>100.345</v>
      </c>
      <c r="BJ21" s="218">
        <v>79.572999999999993</v>
      </c>
      <c r="BK21" s="182"/>
      <c r="BL21" s="225" t="s">
        <v>180</v>
      </c>
      <c r="BM21" s="210" t="s">
        <v>347</v>
      </c>
      <c r="BN21" s="182" t="s">
        <v>342</v>
      </c>
      <c r="BO21" s="193">
        <v>489.39400000000001</v>
      </c>
      <c r="BP21" s="193">
        <v>160.64400000000001</v>
      </c>
      <c r="BQ21" s="218">
        <v>414.37099999999998</v>
      </c>
      <c r="BR21" s="182"/>
      <c r="BS21" s="225" t="s">
        <v>180</v>
      </c>
      <c r="BT21" s="210" t="s">
        <v>348</v>
      </c>
      <c r="BU21" s="182" t="s">
        <v>342</v>
      </c>
      <c r="BV21" s="193">
        <v>261.03500000000003</v>
      </c>
      <c r="BW21" s="193">
        <v>247.35900000000001</v>
      </c>
      <c r="BX21" s="218">
        <v>219.73699999999999</v>
      </c>
      <c r="BY21" s="182"/>
      <c r="BZ21" s="225" t="s">
        <v>180</v>
      </c>
      <c r="CA21" s="210" t="s">
        <v>351</v>
      </c>
      <c r="CB21" s="209" t="s">
        <v>338</v>
      </c>
      <c r="CC21" s="193">
        <v>200.90899999999999</v>
      </c>
      <c r="CD21" s="193">
        <v>155.41300000000001</v>
      </c>
      <c r="CE21" s="194">
        <v>155.41300000000001</v>
      </c>
    </row>
    <row r="22" spans="1:83">
      <c r="A22" s="207" t="s">
        <v>181</v>
      </c>
      <c r="B22" s="210" t="s">
        <v>347</v>
      </c>
      <c r="C22" s="182" t="s">
        <v>342</v>
      </c>
      <c r="D22" s="193">
        <v>399.35599999999999</v>
      </c>
      <c r="E22" s="193">
        <v>26.253</v>
      </c>
      <c r="F22" s="218">
        <v>42.968000000000004</v>
      </c>
      <c r="G22" s="182"/>
      <c r="H22" s="221" t="s">
        <v>181</v>
      </c>
      <c r="I22" s="210" t="s">
        <v>347</v>
      </c>
      <c r="J22" s="182" t="s">
        <v>342</v>
      </c>
      <c r="K22" s="182">
        <v>329.72199999999998</v>
      </c>
      <c r="L22" s="193">
        <v>52.494999999999997</v>
      </c>
      <c r="M22" s="218">
        <v>67.131</v>
      </c>
      <c r="N22" s="182"/>
      <c r="O22" s="221" t="s">
        <v>181</v>
      </c>
      <c r="P22" s="210" t="s">
        <v>347</v>
      </c>
      <c r="Q22" s="182" t="s">
        <v>342</v>
      </c>
      <c r="R22" s="193">
        <v>172.93600000000001</v>
      </c>
      <c r="S22" s="193">
        <v>38.514000000000003</v>
      </c>
      <c r="T22" s="218">
        <v>102.86</v>
      </c>
      <c r="U22" s="182"/>
      <c r="V22" s="225" t="s">
        <v>181</v>
      </c>
      <c r="W22" s="210" t="s">
        <v>46</v>
      </c>
      <c r="X22" s="208" t="s">
        <v>46</v>
      </c>
      <c r="Y22" s="193">
        <v>440.46100000000001</v>
      </c>
      <c r="Z22" s="193">
        <v>63.465000000000003</v>
      </c>
      <c r="AA22" s="218">
        <v>101.40900000000001</v>
      </c>
      <c r="AB22" s="182"/>
      <c r="AC22" s="225" t="s">
        <v>181</v>
      </c>
      <c r="AD22" s="210" t="s">
        <v>347</v>
      </c>
      <c r="AE22" s="210" t="s">
        <v>341</v>
      </c>
      <c r="AF22" s="193">
        <v>555.57799999999997</v>
      </c>
      <c r="AG22" s="193">
        <v>82.293999999999997</v>
      </c>
      <c r="AH22" s="218">
        <v>95.546999999999997</v>
      </c>
      <c r="AI22" s="182"/>
      <c r="AJ22" s="225" t="s">
        <v>181</v>
      </c>
      <c r="AK22" s="210" t="s">
        <v>348</v>
      </c>
      <c r="AL22" s="210" t="s">
        <v>341</v>
      </c>
      <c r="AM22" s="193">
        <v>597.33299999999997</v>
      </c>
      <c r="AN22" s="193">
        <v>85.275999999999996</v>
      </c>
      <c r="AO22" s="218">
        <v>601.26900000000001</v>
      </c>
      <c r="AP22" s="182"/>
      <c r="AQ22" s="225" t="s">
        <v>181</v>
      </c>
      <c r="AR22" s="182" t="s">
        <v>350</v>
      </c>
      <c r="AS22" s="182" t="s">
        <v>345</v>
      </c>
      <c r="AT22" s="193">
        <v>488.37</v>
      </c>
      <c r="AU22" s="193">
        <v>470.75200000000001</v>
      </c>
      <c r="AV22" s="218">
        <v>65.284000000000006</v>
      </c>
      <c r="AW22" s="182"/>
      <c r="AX22" s="225" t="s">
        <v>181</v>
      </c>
      <c r="AY22" s="182" t="s">
        <v>350</v>
      </c>
      <c r="AZ22" s="182" t="s">
        <v>345</v>
      </c>
      <c r="BA22" s="193">
        <v>457.94900000000001</v>
      </c>
      <c r="BB22" s="193">
        <v>438.88</v>
      </c>
      <c r="BC22" s="218">
        <v>69.816999999999993</v>
      </c>
      <c r="BD22" s="182"/>
      <c r="BE22" s="225" t="s">
        <v>181</v>
      </c>
      <c r="BF22" s="210" t="s">
        <v>347</v>
      </c>
      <c r="BG22" s="210" t="s">
        <v>344</v>
      </c>
      <c r="BH22" s="193">
        <v>456.79300000000001</v>
      </c>
      <c r="BI22" s="193">
        <v>139.21600000000001</v>
      </c>
      <c r="BJ22" s="218">
        <v>76.587000000000003</v>
      </c>
      <c r="BK22" s="182"/>
      <c r="BL22" s="225" t="s">
        <v>181</v>
      </c>
      <c r="BM22" s="182" t="s">
        <v>352</v>
      </c>
      <c r="BN22" s="209" t="s">
        <v>338</v>
      </c>
      <c r="BO22" s="193">
        <v>394.48099999999999</v>
      </c>
      <c r="BP22" s="193">
        <v>386.70499999999998</v>
      </c>
      <c r="BQ22" s="218">
        <v>376.56599999999997</v>
      </c>
      <c r="BR22" s="182"/>
      <c r="BS22" s="225" t="s">
        <v>181</v>
      </c>
      <c r="BT22" s="210" t="s">
        <v>351</v>
      </c>
      <c r="BU22" s="209" t="s">
        <v>338</v>
      </c>
      <c r="BV22" s="193">
        <v>76.411000000000001</v>
      </c>
      <c r="BW22" s="193">
        <v>79.926000000000002</v>
      </c>
      <c r="BX22" s="218">
        <v>89.748000000000005</v>
      </c>
      <c r="BY22" s="182"/>
      <c r="BZ22" s="225" t="s">
        <v>181</v>
      </c>
      <c r="CA22" s="210" t="s">
        <v>351</v>
      </c>
      <c r="CB22" s="209" t="s">
        <v>338</v>
      </c>
      <c r="CC22" s="193">
        <v>256.00299999999999</v>
      </c>
      <c r="CD22" s="193">
        <v>232.05</v>
      </c>
      <c r="CE22" s="194">
        <v>232.05</v>
      </c>
    </row>
    <row r="23" spans="1:83">
      <c r="A23" s="207" t="s">
        <v>182</v>
      </c>
      <c r="B23" s="210" t="s">
        <v>347</v>
      </c>
      <c r="C23" s="182" t="s">
        <v>342</v>
      </c>
      <c r="D23" s="193">
        <v>311.38200000000001</v>
      </c>
      <c r="E23" s="193">
        <v>16.917999999999999</v>
      </c>
      <c r="F23" s="218">
        <v>30.369</v>
      </c>
      <c r="G23" s="182"/>
      <c r="H23" s="221" t="s">
        <v>182</v>
      </c>
      <c r="I23" s="210" t="s">
        <v>347</v>
      </c>
      <c r="J23" s="182" t="s">
        <v>342</v>
      </c>
      <c r="K23" s="182">
        <v>486.48700000000002</v>
      </c>
      <c r="L23" s="193">
        <v>39.585000000000001</v>
      </c>
      <c r="M23" s="218">
        <v>54.186999999999998</v>
      </c>
      <c r="N23" s="182"/>
      <c r="O23" s="221" t="s">
        <v>182</v>
      </c>
      <c r="P23" s="210" t="s">
        <v>347</v>
      </c>
      <c r="Q23" s="182" t="s">
        <v>342</v>
      </c>
      <c r="R23" s="193">
        <v>347.03500000000003</v>
      </c>
      <c r="S23" s="193">
        <v>64.929000000000002</v>
      </c>
      <c r="T23" s="218">
        <v>73.177000000000007</v>
      </c>
      <c r="U23" s="182"/>
      <c r="V23" s="225" t="s">
        <v>182</v>
      </c>
      <c r="W23" s="210" t="s">
        <v>348</v>
      </c>
      <c r="X23" s="182" t="s">
        <v>342</v>
      </c>
      <c r="Y23" s="193">
        <v>482.46800000000002</v>
      </c>
      <c r="Z23" s="193">
        <v>35.378</v>
      </c>
      <c r="AA23" s="218">
        <v>477.512</v>
      </c>
      <c r="AB23" s="182"/>
      <c r="AC23" s="225" t="s">
        <v>182</v>
      </c>
      <c r="AD23" s="210" t="s">
        <v>348</v>
      </c>
      <c r="AE23" s="210" t="s">
        <v>341</v>
      </c>
      <c r="AF23" s="193">
        <v>560.84400000000005</v>
      </c>
      <c r="AG23" s="193">
        <v>34.000999999999998</v>
      </c>
      <c r="AH23" s="218">
        <v>546.73299999999995</v>
      </c>
      <c r="AI23" s="182"/>
      <c r="AJ23" s="225" t="s">
        <v>182</v>
      </c>
      <c r="AK23" s="210" t="s">
        <v>348</v>
      </c>
      <c r="AL23" s="210" t="s">
        <v>341</v>
      </c>
      <c r="AM23" s="193">
        <v>391.06400000000002</v>
      </c>
      <c r="AN23" s="193">
        <v>38.097000000000001</v>
      </c>
      <c r="AO23" s="218">
        <v>394.67700000000002</v>
      </c>
      <c r="AP23" s="182"/>
      <c r="AQ23" s="225" t="s">
        <v>182</v>
      </c>
      <c r="AR23" s="210" t="s">
        <v>347</v>
      </c>
      <c r="AS23" s="182" t="s">
        <v>345</v>
      </c>
      <c r="AT23" s="193">
        <v>318.01799999999997</v>
      </c>
      <c r="AU23" s="193">
        <v>143.64599999999999</v>
      </c>
      <c r="AV23" s="218">
        <v>58.581000000000003</v>
      </c>
      <c r="AW23" s="182"/>
      <c r="AX23" s="225" t="s">
        <v>182</v>
      </c>
      <c r="AY23" s="210" t="s">
        <v>347</v>
      </c>
      <c r="AZ23" s="210" t="s">
        <v>344</v>
      </c>
      <c r="BA23" s="193">
        <v>361.733</v>
      </c>
      <c r="BB23" s="193">
        <v>127.498</v>
      </c>
      <c r="BC23" s="218">
        <v>115.40900000000001</v>
      </c>
      <c r="BD23" s="182"/>
      <c r="BE23" s="225" t="s">
        <v>182</v>
      </c>
      <c r="BF23" s="210" t="s">
        <v>347</v>
      </c>
      <c r="BG23" s="210" t="s">
        <v>344</v>
      </c>
      <c r="BH23" s="193">
        <v>496.15600000000001</v>
      </c>
      <c r="BI23" s="193">
        <v>220.46600000000001</v>
      </c>
      <c r="BJ23" s="218">
        <v>55.482999999999997</v>
      </c>
      <c r="BK23" s="182"/>
      <c r="BL23" s="225" t="s">
        <v>182</v>
      </c>
      <c r="BM23" s="182" t="s">
        <v>352</v>
      </c>
      <c r="BN23" s="209" t="s">
        <v>338</v>
      </c>
      <c r="BO23" s="193">
        <v>425.63</v>
      </c>
      <c r="BP23" s="193">
        <v>398.036</v>
      </c>
      <c r="BQ23" s="218">
        <v>398.036</v>
      </c>
      <c r="BR23" s="182"/>
      <c r="BS23" s="225" t="s">
        <v>182</v>
      </c>
      <c r="BT23" s="182" t="s">
        <v>350</v>
      </c>
      <c r="BU23" s="182" t="s">
        <v>342</v>
      </c>
      <c r="BV23" s="193">
        <v>397.31700000000001</v>
      </c>
      <c r="BW23" s="193">
        <v>398.60199999999998</v>
      </c>
      <c r="BX23" s="218">
        <v>353.53399999999999</v>
      </c>
      <c r="BY23" s="182"/>
      <c r="BZ23" s="225" t="s">
        <v>182</v>
      </c>
      <c r="CA23" s="182" t="s">
        <v>350</v>
      </c>
      <c r="CB23" s="182" t="s">
        <v>342</v>
      </c>
      <c r="CC23" s="193">
        <v>204.333</v>
      </c>
      <c r="CD23" s="193">
        <v>189.52799999999999</v>
      </c>
      <c r="CE23" s="194">
        <v>120.111</v>
      </c>
    </row>
    <row r="24" spans="1:83">
      <c r="A24" s="207" t="s">
        <v>183</v>
      </c>
      <c r="B24" s="210" t="s">
        <v>347</v>
      </c>
      <c r="C24" s="182" t="s">
        <v>342</v>
      </c>
      <c r="D24" s="193">
        <v>359.05900000000003</v>
      </c>
      <c r="E24" s="193">
        <v>32.488</v>
      </c>
      <c r="F24" s="218">
        <v>39.781999999999996</v>
      </c>
      <c r="G24" s="182"/>
      <c r="H24" s="221" t="s">
        <v>183</v>
      </c>
      <c r="I24" s="210" t="s">
        <v>347</v>
      </c>
      <c r="J24" s="182" t="s">
        <v>342</v>
      </c>
      <c r="K24" s="182">
        <v>628.91600000000005</v>
      </c>
      <c r="L24" s="193">
        <v>91.679000000000002</v>
      </c>
      <c r="M24" s="218">
        <v>126.887</v>
      </c>
      <c r="N24" s="182"/>
      <c r="O24" s="221" t="s">
        <v>183</v>
      </c>
      <c r="P24" s="210" t="s">
        <v>347</v>
      </c>
      <c r="Q24" s="182" t="s">
        <v>342</v>
      </c>
      <c r="R24" s="193">
        <v>423.51100000000002</v>
      </c>
      <c r="S24" s="193">
        <v>42.758000000000003</v>
      </c>
      <c r="T24" s="218">
        <v>65.180999999999997</v>
      </c>
      <c r="U24" s="182"/>
      <c r="V24" s="225" t="s">
        <v>183</v>
      </c>
      <c r="W24" s="210" t="s">
        <v>348</v>
      </c>
      <c r="X24" s="182" t="s">
        <v>342</v>
      </c>
      <c r="Y24" s="193">
        <v>269.60300000000001</v>
      </c>
      <c r="Z24" s="193">
        <v>26.538</v>
      </c>
      <c r="AA24" s="218">
        <v>272.09199999999998</v>
      </c>
      <c r="AB24" s="182"/>
      <c r="AC24" s="225" t="s">
        <v>183</v>
      </c>
      <c r="AD24" s="210" t="s">
        <v>348</v>
      </c>
      <c r="AE24" s="210" t="s">
        <v>341</v>
      </c>
      <c r="AF24" s="193">
        <v>264.584</v>
      </c>
      <c r="AG24" s="193">
        <v>22.204999999999998</v>
      </c>
      <c r="AH24" s="218">
        <v>234.989</v>
      </c>
      <c r="AI24" s="182"/>
      <c r="AJ24" s="225" t="s">
        <v>183</v>
      </c>
      <c r="AK24" s="210" t="s">
        <v>46</v>
      </c>
      <c r="AL24" s="209" t="s">
        <v>46</v>
      </c>
      <c r="AM24" s="193">
        <v>342.541</v>
      </c>
      <c r="AN24" s="193">
        <v>44.55</v>
      </c>
      <c r="AO24" s="218">
        <v>305.43200000000002</v>
      </c>
      <c r="AP24" s="182"/>
      <c r="AQ24" s="225" t="s">
        <v>183</v>
      </c>
      <c r="AR24" s="210" t="s">
        <v>347</v>
      </c>
      <c r="AS24" s="182" t="s">
        <v>345</v>
      </c>
      <c r="AT24" s="193">
        <v>464.58600000000001</v>
      </c>
      <c r="AU24" s="193">
        <v>80.87</v>
      </c>
      <c r="AV24" s="218">
        <v>62.680999999999997</v>
      </c>
      <c r="AW24" s="182"/>
      <c r="AX24" s="225" t="s">
        <v>183</v>
      </c>
      <c r="AY24" s="210" t="s">
        <v>347</v>
      </c>
      <c r="AZ24" s="210" t="s">
        <v>344</v>
      </c>
      <c r="BA24" s="193">
        <v>267.89600000000002</v>
      </c>
      <c r="BB24" s="193">
        <v>113.247</v>
      </c>
      <c r="BC24" s="218">
        <v>89.763000000000005</v>
      </c>
      <c r="BD24" s="182"/>
      <c r="BE24" s="225" t="s">
        <v>183</v>
      </c>
      <c r="BF24" s="210" t="s">
        <v>347</v>
      </c>
      <c r="BG24" s="210" t="s">
        <v>344</v>
      </c>
      <c r="BH24" s="193">
        <v>455.31400000000002</v>
      </c>
      <c r="BI24" s="193">
        <v>81.091999999999999</v>
      </c>
      <c r="BJ24" s="218">
        <v>59.957000000000001</v>
      </c>
      <c r="BK24" s="182"/>
      <c r="BL24" s="225" t="s">
        <v>183</v>
      </c>
      <c r="BM24" s="210" t="s">
        <v>348</v>
      </c>
      <c r="BN24" s="182" t="s">
        <v>342</v>
      </c>
      <c r="BO24" s="193">
        <v>391.80700000000002</v>
      </c>
      <c r="BP24" s="193">
        <v>353.76100000000002</v>
      </c>
      <c r="BQ24" s="218">
        <v>388.39699999999999</v>
      </c>
      <c r="BR24" s="182"/>
      <c r="BS24" s="225" t="s">
        <v>183</v>
      </c>
      <c r="BT24" s="182" t="s">
        <v>350</v>
      </c>
      <c r="BU24" s="182" t="s">
        <v>342</v>
      </c>
      <c r="BV24" s="193">
        <v>420.05599999999998</v>
      </c>
      <c r="BW24" s="193">
        <v>407.26799999999997</v>
      </c>
      <c r="BX24" s="218">
        <v>112.09099999999999</v>
      </c>
      <c r="BY24" s="182"/>
      <c r="BZ24" s="225" t="s">
        <v>183</v>
      </c>
      <c r="CA24" s="210" t="s">
        <v>351</v>
      </c>
      <c r="CB24" s="209" t="s">
        <v>338</v>
      </c>
      <c r="CC24" s="193">
        <v>484.98700000000002</v>
      </c>
      <c r="CD24" s="193">
        <v>474.79599999999999</v>
      </c>
      <c r="CE24" s="194">
        <v>474.79599999999999</v>
      </c>
    </row>
    <row r="25" spans="1:83">
      <c r="A25" s="207" t="s">
        <v>184</v>
      </c>
      <c r="B25" s="210" t="s">
        <v>347</v>
      </c>
      <c r="C25" s="182" t="s">
        <v>342</v>
      </c>
      <c r="D25" s="193">
        <v>382.54300000000001</v>
      </c>
      <c r="E25" s="193">
        <v>23.582000000000001</v>
      </c>
      <c r="F25" s="218">
        <v>52.988</v>
      </c>
      <c r="G25" s="182"/>
      <c r="H25" s="221" t="s">
        <v>184</v>
      </c>
      <c r="I25" s="210" t="s">
        <v>347</v>
      </c>
      <c r="J25" s="182" t="s">
        <v>342</v>
      </c>
      <c r="K25" s="182">
        <v>445.49599999999998</v>
      </c>
      <c r="L25" s="193">
        <v>73.007999999999996</v>
      </c>
      <c r="M25" s="218">
        <v>90.396000000000001</v>
      </c>
      <c r="N25" s="182"/>
      <c r="O25" s="221" t="s">
        <v>184</v>
      </c>
      <c r="P25" s="210" t="s">
        <v>347</v>
      </c>
      <c r="Q25" s="182" t="s">
        <v>342</v>
      </c>
      <c r="R25" s="193">
        <v>437.41199999999998</v>
      </c>
      <c r="S25" s="193">
        <v>60.704999999999998</v>
      </c>
      <c r="T25" s="218">
        <v>71.724999999999994</v>
      </c>
      <c r="U25" s="182"/>
      <c r="V25" s="225" t="s">
        <v>184</v>
      </c>
      <c r="W25" s="210" t="s">
        <v>348</v>
      </c>
      <c r="X25" s="182" t="s">
        <v>342</v>
      </c>
      <c r="Y25" s="193">
        <v>579.62099999999998</v>
      </c>
      <c r="Z25" s="193">
        <v>47.017000000000003</v>
      </c>
      <c r="AA25" s="218">
        <v>573.33299999999997</v>
      </c>
      <c r="AB25" s="182"/>
      <c r="AC25" s="225" t="s">
        <v>184</v>
      </c>
      <c r="AD25" s="210" t="s">
        <v>347</v>
      </c>
      <c r="AE25" s="210" t="s">
        <v>341</v>
      </c>
      <c r="AF25" s="193">
        <v>453.99599999999998</v>
      </c>
      <c r="AG25" s="193">
        <v>40.484999999999999</v>
      </c>
      <c r="AH25" s="218">
        <v>55.334000000000003</v>
      </c>
      <c r="AI25" s="182"/>
      <c r="AJ25" s="225" t="s">
        <v>184</v>
      </c>
      <c r="AK25" s="210" t="s">
        <v>348</v>
      </c>
      <c r="AL25" s="210" t="s">
        <v>341</v>
      </c>
      <c r="AM25" s="193">
        <v>575.19200000000001</v>
      </c>
      <c r="AN25" s="193">
        <v>73.587999999999994</v>
      </c>
      <c r="AO25" s="218">
        <v>570.375</v>
      </c>
      <c r="AP25" s="182"/>
      <c r="AQ25" s="225" t="s">
        <v>184</v>
      </c>
      <c r="AR25" s="210" t="s">
        <v>347</v>
      </c>
      <c r="AS25" s="182" t="s">
        <v>345</v>
      </c>
      <c r="AT25" s="193">
        <v>287.86799999999999</v>
      </c>
      <c r="AU25" s="193">
        <v>43.08</v>
      </c>
      <c r="AV25" s="218">
        <v>26.623000000000001</v>
      </c>
      <c r="AW25" s="182"/>
      <c r="AX25" s="225" t="s">
        <v>184</v>
      </c>
      <c r="AY25" s="210" t="s">
        <v>347</v>
      </c>
      <c r="AZ25" s="210" t="s">
        <v>344</v>
      </c>
      <c r="BA25" s="193">
        <v>249.97300000000001</v>
      </c>
      <c r="BB25" s="193">
        <v>112.059</v>
      </c>
      <c r="BC25" s="218">
        <v>76.698999999999998</v>
      </c>
      <c r="BD25" s="182"/>
      <c r="BE25" s="225" t="s">
        <v>184</v>
      </c>
      <c r="BF25" s="210" t="s">
        <v>347</v>
      </c>
      <c r="BG25" s="210" t="s">
        <v>344</v>
      </c>
      <c r="BH25" s="193">
        <v>300.495</v>
      </c>
      <c r="BI25" s="193">
        <v>225.06899999999999</v>
      </c>
      <c r="BJ25" s="218">
        <v>82.900999999999996</v>
      </c>
      <c r="BK25" s="182"/>
      <c r="BL25" s="225" t="s">
        <v>184</v>
      </c>
      <c r="BM25" s="182" t="s">
        <v>352</v>
      </c>
      <c r="BN25" s="209" t="s">
        <v>338</v>
      </c>
      <c r="BO25" s="193">
        <v>532.65700000000004</v>
      </c>
      <c r="BP25" s="193">
        <v>504.79300000000001</v>
      </c>
      <c r="BQ25" s="218">
        <v>523.15700000000004</v>
      </c>
      <c r="BR25" s="182"/>
      <c r="BS25" s="225" t="s">
        <v>184</v>
      </c>
      <c r="BT25" s="210" t="s">
        <v>351</v>
      </c>
      <c r="BU25" s="209" t="s">
        <v>338</v>
      </c>
      <c r="BV25" s="193">
        <v>136.291</v>
      </c>
      <c r="BW25" s="193">
        <v>148.56800000000001</v>
      </c>
      <c r="BX25" s="218">
        <v>134.38</v>
      </c>
      <c r="BY25" s="182"/>
      <c r="BZ25" s="225" t="s">
        <v>184</v>
      </c>
      <c r="CA25" s="210" t="s">
        <v>351</v>
      </c>
      <c r="CB25" s="209" t="s">
        <v>338</v>
      </c>
      <c r="CC25" s="193">
        <v>298.87700000000001</v>
      </c>
      <c r="CD25" s="193">
        <v>271.66899999999998</v>
      </c>
      <c r="CE25" s="194">
        <v>275.81700000000001</v>
      </c>
    </row>
    <row r="26" spans="1:83">
      <c r="A26" s="207" t="s">
        <v>185</v>
      </c>
      <c r="B26" s="210" t="s">
        <v>347</v>
      </c>
      <c r="C26" s="182" t="s">
        <v>342</v>
      </c>
      <c r="D26" s="193">
        <v>638.65300000000002</v>
      </c>
      <c r="E26" s="193">
        <v>69.406000000000006</v>
      </c>
      <c r="F26" s="218">
        <v>87.555999999999997</v>
      </c>
      <c r="G26" s="182"/>
      <c r="H26" s="221" t="s">
        <v>185</v>
      </c>
      <c r="I26" s="210" t="s">
        <v>347</v>
      </c>
      <c r="J26" s="182" t="s">
        <v>342</v>
      </c>
      <c r="K26" s="182">
        <v>354.78399999999999</v>
      </c>
      <c r="L26" s="193">
        <v>45.518999999999998</v>
      </c>
      <c r="M26" s="218">
        <v>58.871000000000002</v>
      </c>
      <c r="N26" s="182"/>
      <c r="O26" s="221" t="s">
        <v>185</v>
      </c>
      <c r="P26" s="210" t="s">
        <v>347</v>
      </c>
      <c r="Q26" s="210" t="s">
        <v>341</v>
      </c>
      <c r="R26" s="193">
        <v>457.93200000000002</v>
      </c>
      <c r="S26" s="193">
        <v>83.950999999999993</v>
      </c>
      <c r="T26" s="218">
        <v>97.864999999999995</v>
      </c>
      <c r="U26" s="182"/>
      <c r="V26" s="225" t="s">
        <v>185</v>
      </c>
      <c r="W26" s="210" t="s">
        <v>348</v>
      </c>
      <c r="X26" s="182" t="s">
        <v>342</v>
      </c>
      <c r="Y26" s="193">
        <v>282.77199999999999</v>
      </c>
      <c r="Z26" s="193">
        <v>47.356000000000002</v>
      </c>
      <c r="AA26" s="218">
        <v>276.48500000000001</v>
      </c>
      <c r="AB26" s="182"/>
      <c r="AC26" s="225" t="s">
        <v>185</v>
      </c>
      <c r="AD26" s="210" t="s">
        <v>347</v>
      </c>
      <c r="AE26" s="210" t="s">
        <v>341</v>
      </c>
      <c r="AF26" s="193">
        <v>391.85899999999998</v>
      </c>
      <c r="AG26" s="193">
        <v>45.735999999999997</v>
      </c>
      <c r="AH26" s="218">
        <v>60.832999999999998</v>
      </c>
      <c r="AI26" s="182"/>
      <c r="AJ26" s="225" t="s">
        <v>185</v>
      </c>
      <c r="AK26" s="210" t="s">
        <v>348</v>
      </c>
      <c r="AL26" s="210" t="s">
        <v>341</v>
      </c>
      <c r="AM26" s="193">
        <v>398.02699999999999</v>
      </c>
      <c r="AN26" s="193">
        <v>75.209999999999994</v>
      </c>
      <c r="AO26" s="218">
        <v>398.02699999999999</v>
      </c>
      <c r="AP26" s="182"/>
      <c r="AQ26" s="225" t="s">
        <v>185</v>
      </c>
      <c r="AR26" s="210" t="s">
        <v>347</v>
      </c>
      <c r="AS26" s="182" t="s">
        <v>345</v>
      </c>
      <c r="AT26" s="193">
        <v>191.51900000000001</v>
      </c>
      <c r="AU26" s="193">
        <v>72.174999999999997</v>
      </c>
      <c r="AV26" s="218">
        <v>43.259</v>
      </c>
      <c r="AW26" s="182"/>
      <c r="AX26" s="225" t="s">
        <v>185</v>
      </c>
      <c r="AY26" s="210" t="s">
        <v>347</v>
      </c>
      <c r="AZ26" s="210" t="s">
        <v>344</v>
      </c>
      <c r="BA26" s="193">
        <v>397.80099999999999</v>
      </c>
      <c r="BB26" s="193">
        <v>177.691</v>
      </c>
      <c r="BC26" s="218">
        <v>162.83799999999999</v>
      </c>
      <c r="BD26" s="182"/>
      <c r="BE26" s="225" t="s">
        <v>185</v>
      </c>
      <c r="BF26" s="210" t="s">
        <v>347</v>
      </c>
      <c r="BG26" s="210" t="s">
        <v>344</v>
      </c>
      <c r="BH26" s="193">
        <v>558.27300000000002</v>
      </c>
      <c r="BI26" s="193">
        <v>123.166</v>
      </c>
      <c r="BJ26" s="218">
        <v>39.295999999999999</v>
      </c>
      <c r="BK26" s="182"/>
      <c r="BL26" s="225" t="s">
        <v>185</v>
      </c>
      <c r="BM26" s="182" t="s">
        <v>352</v>
      </c>
      <c r="BN26" s="209" t="s">
        <v>338</v>
      </c>
      <c r="BO26" s="193">
        <v>307.95800000000003</v>
      </c>
      <c r="BP26" s="193">
        <v>313.07299999999998</v>
      </c>
      <c r="BQ26" s="218">
        <v>313.46699999999998</v>
      </c>
      <c r="BR26" s="182"/>
      <c r="BS26" s="225" t="s">
        <v>185</v>
      </c>
      <c r="BT26" s="210" t="s">
        <v>46</v>
      </c>
      <c r="BU26" s="209" t="s">
        <v>338</v>
      </c>
      <c r="BV26" s="193">
        <v>273.67899999999997</v>
      </c>
      <c r="BW26" s="193">
        <v>268.96300000000002</v>
      </c>
      <c r="BX26" s="218">
        <v>139.459</v>
      </c>
      <c r="BY26" s="182"/>
      <c r="BZ26" s="225" t="s">
        <v>185</v>
      </c>
      <c r="CA26" s="210" t="s">
        <v>348</v>
      </c>
      <c r="CB26" s="182" t="s">
        <v>342</v>
      </c>
      <c r="CC26" s="193">
        <v>274.26799999999997</v>
      </c>
      <c r="CD26" s="193">
        <v>197.88800000000001</v>
      </c>
      <c r="CE26" s="194">
        <v>278.25900000000001</v>
      </c>
    </row>
    <row r="27" spans="1:83">
      <c r="A27" s="207" t="s">
        <v>186</v>
      </c>
      <c r="B27" s="210" t="s">
        <v>347</v>
      </c>
      <c r="C27" s="182" t="s">
        <v>342</v>
      </c>
      <c r="D27" s="193">
        <v>146.29400000000001</v>
      </c>
      <c r="E27" s="193">
        <v>24.81</v>
      </c>
      <c r="F27" s="218">
        <v>31.324999999999999</v>
      </c>
      <c r="G27" s="182"/>
      <c r="H27" s="221" t="s">
        <v>186</v>
      </c>
      <c r="I27" s="210" t="s">
        <v>347</v>
      </c>
      <c r="J27" s="210" t="s">
        <v>100</v>
      </c>
      <c r="K27" s="182">
        <v>209.548</v>
      </c>
      <c r="L27" s="193">
        <v>26.109000000000002</v>
      </c>
      <c r="M27" s="218">
        <v>35.323</v>
      </c>
      <c r="N27" s="182"/>
      <c r="O27" s="221" t="s">
        <v>186</v>
      </c>
      <c r="P27" s="210" t="s">
        <v>347</v>
      </c>
      <c r="Q27" s="210" t="s">
        <v>341</v>
      </c>
      <c r="R27" s="193">
        <v>190.643</v>
      </c>
      <c r="S27" s="193">
        <v>23.552</v>
      </c>
      <c r="T27" s="218">
        <v>51.170999999999999</v>
      </c>
      <c r="U27" s="182"/>
      <c r="V27" s="225" t="s">
        <v>186</v>
      </c>
      <c r="W27" s="210" t="s">
        <v>348</v>
      </c>
      <c r="X27" s="182" t="s">
        <v>342</v>
      </c>
      <c r="Y27" s="193">
        <v>291.495</v>
      </c>
      <c r="Z27" s="193">
        <v>21.533000000000001</v>
      </c>
      <c r="AA27" s="218">
        <v>245.94900000000001</v>
      </c>
      <c r="AB27" s="182"/>
      <c r="AC27" s="225" t="s">
        <v>186</v>
      </c>
      <c r="AD27" s="210" t="s">
        <v>347</v>
      </c>
      <c r="AE27" s="210" t="s">
        <v>341</v>
      </c>
      <c r="AF27" s="193">
        <v>373.10899999999998</v>
      </c>
      <c r="AG27" s="193">
        <v>24.597999999999999</v>
      </c>
      <c r="AH27" s="218">
        <v>68.072999999999993</v>
      </c>
      <c r="AI27" s="182"/>
      <c r="AJ27" s="225" t="s">
        <v>186</v>
      </c>
      <c r="AK27" s="210" t="s">
        <v>347</v>
      </c>
      <c r="AL27" s="210" t="s">
        <v>341</v>
      </c>
      <c r="AM27" s="193">
        <v>60.493000000000002</v>
      </c>
      <c r="AN27" s="193">
        <v>148.434</v>
      </c>
      <c r="AO27" s="218">
        <v>421.31599999999997</v>
      </c>
      <c r="AP27" s="182"/>
      <c r="AQ27" s="225" t="s">
        <v>186</v>
      </c>
      <c r="AR27" s="210" t="s">
        <v>347</v>
      </c>
      <c r="AS27" s="182" t="s">
        <v>100</v>
      </c>
      <c r="AT27" s="193">
        <v>279.49900000000002</v>
      </c>
      <c r="AU27" s="193">
        <v>40.950000000000003</v>
      </c>
      <c r="AV27" s="218">
        <v>29.366</v>
      </c>
      <c r="AW27" s="182"/>
      <c r="AX27" s="225" t="s">
        <v>186</v>
      </c>
      <c r="AY27" s="210" t="s">
        <v>347</v>
      </c>
      <c r="AZ27" s="210" t="s">
        <v>344</v>
      </c>
      <c r="BA27" s="193">
        <v>445.839</v>
      </c>
      <c r="BB27" s="193">
        <v>114.41200000000001</v>
      </c>
      <c r="BC27" s="218">
        <v>71.450999999999993</v>
      </c>
      <c r="BD27" s="182"/>
      <c r="BE27" s="225" t="s">
        <v>186</v>
      </c>
      <c r="BF27" s="210" t="s">
        <v>347</v>
      </c>
      <c r="BG27" s="210" t="s">
        <v>344</v>
      </c>
      <c r="BH27" s="193">
        <v>427.78899999999999</v>
      </c>
      <c r="BI27" s="193">
        <v>145.69999999999999</v>
      </c>
      <c r="BJ27" s="218">
        <v>80.414000000000001</v>
      </c>
      <c r="BK27" s="182"/>
      <c r="BL27" s="225" t="s">
        <v>186</v>
      </c>
      <c r="BM27" s="182" t="s">
        <v>352</v>
      </c>
      <c r="BN27" s="209" t="s">
        <v>338</v>
      </c>
      <c r="BO27" s="193">
        <v>219.07499999999999</v>
      </c>
      <c r="BP27" s="193">
        <v>224.702</v>
      </c>
      <c r="BQ27" s="218">
        <v>223.37</v>
      </c>
      <c r="BR27" s="182"/>
      <c r="BS27" s="225" t="s">
        <v>186</v>
      </c>
      <c r="BT27" s="210" t="s">
        <v>347</v>
      </c>
      <c r="BU27" s="210" t="s">
        <v>344</v>
      </c>
      <c r="BV27" s="193">
        <v>439.58800000000002</v>
      </c>
      <c r="BW27" s="193">
        <v>371.43200000000002</v>
      </c>
      <c r="BX27" s="218">
        <v>79.289000000000001</v>
      </c>
      <c r="BY27" s="182"/>
      <c r="BZ27" s="225" t="s">
        <v>186</v>
      </c>
      <c r="CA27" s="210" t="s">
        <v>351</v>
      </c>
      <c r="CB27" s="209" t="s">
        <v>338</v>
      </c>
      <c r="CC27" s="193">
        <v>498.327</v>
      </c>
      <c r="CD27" s="193">
        <v>476.26900000000001</v>
      </c>
      <c r="CE27" s="194">
        <v>470.39</v>
      </c>
    </row>
    <row r="28" spans="1:83">
      <c r="A28" s="207" t="s">
        <v>187</v>
      </c>
      <c r="B28" s="210" t="s">
        <v>347</v>
      </c>
      <c r="C28" s="182" t="s">
        <v>342</v>
      </c>
      <c r="D28" s="193">
        <v>206.62299999999999</v>
      </c>
      <c r="E28" s="193">
        <v>16.744</v>
      </c>
      <c r="F28" s="218">
        <v>26.734000000000002</v>
      </c>
      <c r="G28" s="182"/>
      <c r="H28" s="221" t="s">
        <v>187</v>
      </c>
      <c r="I28" s="210" t="s">
        <v>347</v>
      </c>
      <c r="J28" s="210" t="s">
        <v>100</v>
      </c>
      <c r="K28" s="182">
        <v>295.50900000000001</v>
      </c>
      <c r="L28" s="193">
        <v>24.474</v>
      </c>
      <c r="M28" s="218">
        <v>21.952999999999999</v>
      </c>
      <c r="N28" s="182"/>
      <c r="O28" s="221" t="s">
        <v>187</v>
      </c>
      <c r="P28" s="210" t="s">
        <v>347</v>
      </c>
      <c r="Q28" s="210" t="s">
        <v>341</v>
      </c>
      <c r="R28" s="193">
        <v>600.95500000000004</v>
      </c>
      <c r="S28" s="193">
        <v>72.91</v>
      </c>
      <c r="T28" s="218">
        <v>90.322999999999993</v>
      </c>
      <c r="U28" s="182"/>
      <c r="V28" s="225" t="s">
        <v>187</v>
      </c>
      <c r="W28" s="210" t="s">
        <v>348</v>
      </c>
      <c r="X28" s="182" t="s">
        <v>342</v>
      </c>
      <c r="Y28" s="193">
        <v>445.62599999999998</v>
      </c>
      <c r="Z28" s="193">
        <v>10.61</v>
      </c>
      <c r="AA28" s="218">
        <v>429.41800000000001</v>
      </c>
      <c r="AB28" s="182"/>
      <c r="AC28" s="225" t="s">
        <v>187</v>
      </c>
      <c r="AD28" s="210" t="s">
        <v>347</v>
      </c>
      <c r="AE28" s="210" t="s">
        <v>341</v>
      </c>
      <c r="AF28" s="193">
        <v>457.44600000000003</v>
      </c>
      <c r="AG28" s="193">
        <v>36.674999999999997</v>
      </c>
      <c r="AH28" s="218">
        <v>63.012</v>
      </c>
      <c r="AI28" s="182"/>
      <c r="AJ28" s="225" t="s">
        <v>187</v>
      </c>
      <c r="AK28" s="210" t="s">
        <v>348</v>
      </c>
      <c r="AL28" s="210" t="s">
        <v>341</v>
      </c>
      <c r="AM28" s="193">
        <v>283.858</v>
      </c>
      <c r="AN28" s="193">
        <v>37.119</v>
      </c>
      <c r="AO28" s="218">
        <v>292.15499999999997</v>
      </c>
      <c r="AP28" s="182"/>
      <c r="AQ28" s="225" t="s">
        <v>187</v>
      </c>
      <c r="AR28" s="210" t="s">
        <v>347</v>
      </c>
      <c r="AS28" s="182" t="s">
        <v>345</v>
      </c>
      <c r="AT28" s="193">
        <v>469.87099999999998</v>
      </c>
      <c r="AU28" s="193">
        <v>132.98400000000001</v>
      </c>
      <c r="AV28" s="218">
        <v>83.325000000000003</v>
      </c>
      <c r="AW28" s="182"/>
      <c r="AX28" s="225" t="s">
        <v>187</v>
      </c>
      <c r="AY28" s="210" t="s">
        <v>347</v>
      </c>
      <c r="AZ28" s="210" t="s">
        <v>344</v>
      </c>
      <c r="BA28" s="193">
        <v>666.55799999999999</v>
      </c>
      <c r="BB28" s="193">
        <v>458.81200000000001</v>
      </c>
      <c r="BC28" s="218">
        <v>105.81399999999999</v>
      </c>
      <c r="BD28" s="182"/>
      <c r="BE28" s="225" t="s">
        <v>187</v>
      </c>
      <c r="BF28" s="182" t="s">
        <v>350</v>
      </c>
      <c r="BG28" s="182" t="s">
        <v>345</v>
      </c>
      <c r="BH28" s="193">
        <v>656.03</v>
      </c>
      <c r="BI28" s="193">
        <v>646.06600000000003</v>
      </c>
      <c r="BJ28" s="218">
        <v>100.45</v>
      </c>
      <c r="BK28" s="182"/>
      <c r="BL28" s="225" t="s">
        <v>187</v>
      </c>
      <c r="BM28" s="182" t="s">
        <v>352</v>
      </c>
      <c r="BN28" s="209" t="s">
        <v>338</v>
      </c>
      <c r="BO28" s="193">
        <v>371.77100000000002</v>
      </c>
      <c r="BP28" s="193">
        <v>355.84300000000002</v>
      </c>
      <c r="BQ28" s="218">
        <v>361.96300000000002</v>
      </c>
      <c r="BR28" s="182"/>
      <c r="BS28" s="225" t="s">
        <v>187</v>
      </c>
      <c r="BT28" s="210" t="s">
        <v>348</v>
      </c>
      <c r="BU28" s="182" t="s">
        <v>342</v>
      </c>
      <c r="BV28" s="193">
        <v>508.90699999999998</v>
      </c>
      <c r="BW28" s="193">
        <v>186.55699999999999</v>
      </c>
      <c r="BX28" s="218">
        <v>504.16899999999998</v>
      </c>
      <c r="BY28" s="182"/>
      <c r="BZ28" s="225" t="s">
        <v>187</v>
      </c>
      <c r="CA28" s="210" t="s">
        <v>351</v>
      </c>
      <c r="CB28" s="209" t="s">
        <v>338</v>
      </c>
      <c r="CC28" s="193">
        <v>177.874</v>
      </c>
      <c r="CD28" s="193">
        <v>181.88399999999999</v>
      </c>
      <c r="CE28" s="194">
        <v>181.55699999999999</v>
      </c>
    </row>
    <row r="29" spans="1:83">
      <c r="A29" s="207" t="s">
        <v>188</v>
      </c>
      <c r="B29" s="210" t="s">
        <v>347</v>
      </c>
      <c r="C29" s="182" t="s">
        <v>342</v>
      </c>
      <c r="D29" s="193">
        <v>86.28</v>
      </c>
      <c r="E29" s="193">
        <v>33.457999999999998</v>
      </c>
      <c r="F29" s="218">
        <v>53.17</v>
      </c>
      <c r="G29" s="182"/>
      <c r="H29" s="221" t="s">
        <v>188</v>
      </c>
      <c r="I29" s="210" t="s">
        <v>347</v>
      </c>
      <c r="J29" s="210" t="s">
        <v>100</v>
      </c>
      <c r="K29" s="182">
        <v>290.95299999999997</v>
      </c>
      <c r="L29" s="193">
        <v>20.422000000000001</v>
      </c>
      <c r="M29" s="218">
        <v>20.422000000000001</v>
      </c>
      <c r="N29" s="182"/>
      <c r="O29" s="221" t="s">
        <v>188</v>
      </c>
      <c r="P29" s="210" t="s">
        <v>347</v>
      </c>
      <c r="Q29" s="210" t="s">
        <v>341</v>
      </c>
      <c r="R29" s="193">
        <v>85.697000000000003</v>
      </c>
      <c r="S29" s="193">
        <v>26.315000000000001</v>
      </c>
      <c r="T29" s="218">
        <v>52.933999999999997</v>
      </c>
      <c r="U29" s="182"/>
      <c r="V29" s="225" t="s">
        <v>188</v>
      </c>
      <c r="W29" s="210" t="s">
        <v>46</v>
      </c>
      <c r="X29" s="208" t="s">
        <v>46</v>
      </c>
      <c r="Y29" s="193">
        <v>571.36500000000001</v>
      </c>
      <c r="Z29" s="193">
        <v>45.033999999999999</v>
      </c>
      <c r="AA29" s="218">
        <v>465.33</v>
      </c>
      <c r="AB29" s="182"/>
      <c r="AC29" s="225" t="s">
        <v>188</v>
      </c>
      <c r="AD29" s="210" t="s">
        <v>348</v>
      </c>
      <c r="AE29" s="210" t="s">
        <v>341</v>
      </c>
      <c r="AF29" s="193">
        <v>482.47199999999998</v>
      </c>
      <c r="AG29" s="193">
        <v>48.51</v>
      </c>
      <c r="AH29" s="218">
        <v>482.47199999999998</v>
      </c>
      <c r="AI29" s="182"/>
      <c r="AJ29" s="225" t="s">
        <v>188</v>
      </c>
      <c r="AK29" s="210" t="s">
        <v>348</v>
      </c>
      <c r="AL29" s="210" t="s">
        <v>341</v>
      </c>
      <c r="AM29" s="193">
        <v>592.63900000000001</v>
      </c>
      <c r="AN29" s="193">
        <v>51.293999999999997</v>
      </c>
      <c r="AO29" s="218">
        <v>595.45100000000002</v>
      </c>
      <c r="AP29" s="182"/>
      <c r="AQ29" s="225" t="s">
        <v>188</v>
      </c>
      <c r="AR29" s="210" t="s">
        <v>347</v>
      </c>
      <c r="AS29" s="182" t="s">
        <v>345</v>
      </c>
      <c r="AT29" s="193">
        <v>517.89499999999998</v>
      </c>
      <c r="AU29" s="193">
        <v>387.48500000000001</v>
      </c>
      <c r="AV29" s="218">
        <v>69.132000000000005</v>
      </c>
      <c r="AW29" s="182"/>
      <c r="AX29" s="225" t="s">
        <v>188</v>
      </c>
      <c r="AY29" s="182" t="s">
        <v>350</v>
      </c>
      <c r="AZ29" s="182" t="s">
        <v>345</v>
      </c>
      <c r="BA29" s="193">
        <v>519.50400000000002</v>
      </c>
      <c r="BB29" s="193">
        <v>516.87900000000002</v>
      </c>
      <c r="BC29" s="218">
        <v>93.87</v>
      </c>
      <c r="BD29" s="182"/>
      <c r="BE29" s="225" t="s">
        <v>188</v>
      </c>
      <c r="BF29" s="210" t="s">
        <v>347</v>
      </c>
      <c r="BG29" s="210" t="s">
        <v>344</v>
      </c>
      <c r="BH29" s="193">
        <v>379.58499999999998</v>
      </c>
      <c r="BI29" s="193">
        <v>61.262999999999998</v>
      </c>
      <c r="BJ29" s="218">
        <v>17.962</v>
      </c>
      <c r="BK29" s="182"/>
      <c r="BL29" s="225" t="s">
        <v>188</v>
      </c>
      <c r="BM29" s="182" t="s">
        <v>352</v>
      </c>
      <c r="BN29" s="209" t="s">
        <v>338</v>
      </c>
      <c r="BO29" s="193">
        <v>306.40300000000002</v>
      </c>
      <c r="BP29" s="193">
        <v>297.86900000000003</v>
      </c>
      <c r="BQ29" s="218">
        <v>301.55</v>
      </c>
      <c r="BR29" s="182"/>
      <c r="BS29" s="225" t="s">
        <v>188</v>
      </c>
      <c r="BT29" s="182" t="s">
        <v>350</v>
      </c>
      <c r="BU29" s="182" t="s">
        <v>342</v>
      </c>
      <c r="BV29" s="193">
        <v>444.16199999999998</v>
      </c>
      <c r="BW29" s="193">
        <v>428.46100000000001</v>
      </c>
      <c r="BX29" s="218">
        <v>286.04500000000002</v>
      </c>
      <c r="BY29" s="182"/>
      <c r="BZ29" s="225" t="s">
        <v>188</v>
      </c>
      <c r="CA29" s="210" t="s">
        <v>348</v>
      </c>
      <c r="CB29" s="182" t="s">
        <v>342</v>
      </c>
      <c r="CC29" s="193">
        <v>549.68700000000001</v>
      </c>
      <c r="CD29" s="193">
        <v>237.90299999999999</v>
      </c>
      <c r="CE29" s="194">
        <v>541.14099999999996</v>
      </c>
    </row>
    <row r="30" spans="1:83">
      <c r="A30" s="207" t="s">
        <v>189</v>
      </c>
      <c r="B30" s="210" t="s">
        <v>347</v>
      </c>
      <c r="C30" s="182" t="s">
        <v>342</v>
      </c>
      <c r="D30" s="193">
        <v>168.84800000000001</v>
      </c>
      <c r="E30" s="193">
        <v>47.996000000000002</v>
      </c>
      <c r="F30" s="218">
        <v>56.41</v>
      </c>
      <c r="G30" s="182"/>
      <c r="H30" s="221" t="s">
        <v>189</v>
      </c>
      <c r="I30" s="210" t="s">
        <v>347</v>
      </c>
      <c r="J30" s="182" t="s">
        <v>342</v>
      </c>
      <c r="K30" s="182">
        <v>342.25799999999998</v>
      </c>
      <c r="L30" s="193">
        <v>66.980999999999995</v>
      </c>
      <c r="M30" s="218">
        <v>93.350999999999999</v>
      </c>
      <c r="N30" s="182"/>
      <c r="O30" s="221" t="s">
        <v>189</v>
      </c>
      <c r="P30" s="210" t="s">
        <v>347</v>
      </c>
      <c r="Q30" s="210" t="s">
        <v>341</v>
      </c>
      <c r="R30" s="193">
        <v>206.27199999999999</v>
      </c>
      <c r="S30" s="193">
        <v>21.827000000000002</v>
      </c>
      <c r="T30" s="218">
        <v>29.603000000000002</v>
      </c>
      <c r="U30" s="182"/>
      <c r="V30" s="225" t="s">
        <v>189</v>
      </c>
      <c r="W30" s="210" t="s">
        <v>348</v>
      </c>
      <c r="X30" s="182" t="s">
        <v>342</v>
      </c>
      <c r="Y30" s="193">
        <v>318.04000000000002</v>
      </c>
      <c r="Z30" s="193">
        <v>29.972999999999999</v>
      </c>
      <c r="AA30" s="218">
        <v>309.10700000000003</v>
      </c>
      <c r="AB30" s="182"/>
      <c r="AC30" s="225" t="s">
        <v>189</v>
      </c>
      <c r="AD30" s="210" t="s">
        <v>348</v>
      </c>
      <c r="AE30" s="210" t="s">
        <v>341</v>
      </c>
      <c r="AF30" s="193">
        <v>403.44</v>
      </c>
      <c r="AG30" s="193">
        <v>60.209000000000003</v>
      </c>
      <c r="AH30" s="218">
        <v>407.53199999999998</v>
      </c>
      <c r="AI30" s="182"/>
      <c r="AJ30" s="225" t="s">
        <v>189</v>
      </c>
      <c r="AK30" s="210" t="s">
        <v>347</v>
      </c>
      <c r="AL30" s="210" t="s">
        <v>341</v>
      </c>
      <c r="AM30" s="193">
        <v>465.791</v>
      </c>
      <c r="AN30" s="193">
        <v>63.283000000000001</v>
      </c>
      <c r="AO30" s="218">
        <v>183.636</v>
      </c>
      <c r="AP30" s="182"/>
      <c r="AQ30" s="225" t="s">
        <v>189</v>
      </c>
      <c r="AR30" s="210" t="s">
        <v>347</v>
      </c>
      <c r="AS30" s="182" t="s">
        <v>345</v>
      </c>
      <c r="AT30" s="193">
        <v>317.87900000000002</v>
      </c>
      <c r="AU30" s="193">
        <v>94.846999999999994</v>
      </c>
      <c r="AV30" s="218">
        <v>76.622</v>
      </c>
      <c r="AW30" s="182"/>
      <c r="AX30" s="225" t="s">
        <v>189</v>
      </c>
      <c r="AY30" s="210" t="s">
        <v>347</v>
      </c>
      <c r="AZ30" s="210" t="s">
        <v>341</v>
      </c>
      <c r="BA30" s="193">
        <v>493.88299999999998</v>
      </c>
      <c r="BB30" s="193">
        <v>136.57</v>
      </c>
      <c r="BC30" s="218">
        <v>418.52800000000002</v>
      </c>
      <c r="BD30" s="182"/>
      <c r="BE30" s="225" t="s">
        <v>189</v>
      </c>
      <c r="BF30" s="210" t="s">
        <v>347</v>
      </c>
      <c r="BG30" s="210" t="s">
        <v>344</v>
      </c>
      <c r="BH30" s="193">
        <v>705.84699999999998</v>
      </c>
      <c r="BI30" s="193">
        <v>150.65100000000001</v>
      </c>
      <c r="BJ30" s="218">
        <v>108.303</v>
      </c>
      <c r="BK30" s="182"/>
      <c r="BL30" s="225" t="s">
        <v>189</v>
      </c>
      <c r="BM30" s="210" t="s">
        <v>351</v>
      </c>
      <c r="BN30" s="209" t="s">
        <v>338</v>
      </c>
      <c r="BO30" s="193">
        <v>338.24400000000003</v>
      </c>
      <c r="BP30" s="193">
        <v>341.79199999999997</v>
      </c>
      <c r="BQ30" s="218">
        <v>334.81700000000001</v>
      </c>
      <c r="BR30" s="182"/>
      <c r="BS30" s="225" t="s">
        <v>189</v>
      </c>
      <c r="BT30" s="182" t="s">
        <v>350</v>
      </c>
      <c r="BU30" s="182" t="s">
        <v>342</v>
      </c>
      <c r="BV30" s="193">
        <v>275.16199999999998</v>
      </c>
      <c r="BW30" s="193">
        <v>250.541</v>
      </c>
      <c r="BX30" s="218">
        <v>92.96</v>
      </c>
      <c r="BY30" s="182"/>
      <c r="BZ30" s="225" t="s">
        <v>189</v>
      </c>
      <c r="CA30" s="210" t="s">
        <v>351</v>
      </c>
      <c r="CB30" s="209" t="s">
        <v>338</v>
      </c>
      <c r="CC30" s="193">
        <v>508.06299999999999</v>
      </c>
      <c r="CD30" s="193">
        <v>505.31400000000002</v>
      </c>
      <c r="CE30" s="194">
        <v>502.39600000000002</v>
      </c>
    </row>
    <row r="31" spans="1:83">
      <c r="A31" s="207" t="s">
        <v>190</v>
      </c>
      <c r="B31" s="210" t="s">
        <v>347</v>
      </c>
      <c r="C31" s="182" t="s">
        <v>342</v>
      </c>
      <c r="D31" s="193">
        <v>164.499</v>
      </c>
      <c r="E31" s="193">
        <v>62.444000000000003</v>
      </c>
      <c r="F31" s="218">
        <v>69.873000000000005</v>
      </c>
      <c r="G31" s="182"/>
      <c r="H31" s="221" t="s">
        <v>190</v>
      </c>
      <c r="I31" s="210" t="s">
        <v>347</v>
      </c>
      <c r="J31" s="182" t="s">
        <v>342</v>
      </c>
      <c r="K31" s="182">
        <v>294.62400000000002</v>
      </c>
      <c r="L31" s="193">
        <v>43.39</v>
      </c>
      <c r="M31" s="218">
        <v>54.222000000000001</v>
      </c>
      <c r="N31" s="182"/>
      <c r="O31" s="221" t="s">
        <v>190</v>
      </c>
      <c r="P31" s="210" t="s">
        <v>347</v>
      </c>
      <c r="Q31" s="210" t="s">
        <v>341</v>
      </c>
      <c r="R31" s="193">
        <v>247.36</v>
      </c>
      <c r="S31" s="193">
        <v>47.658999999999999</v>
      </c>
      <c r="T31" s="218">
        <v>67.957999999999998</v>
      </c>
      <c r="U31" s="182"/>
      <c r="V31" s="225" t="s">
        <v>190</v>
      </c>
      <c r="W31" s="210" t="s">
        <v>348</v>
      </c>
      <c r="X31" s="182" t="s">
        <v>342</v>
      </c>
      <c r="Y31" s="193">
        <v>621.39200000000005</v>
      </c>
      <c r="Z31" s="193">
        <v>49.902999999999999</v>
      </c>
      <c r="AA31" s="218">
        <v>606.49099999999999</v>
      </c>
      <c r="AB31" s="182"/>
      <c r="AC31" s="225" t="s">
        <v>190</v>
      </c>
      <c r="AD31" s="210" t="s">
        <v>348</v>
      </c>
      <c r="AE31" s="210" t="s">
        <v>341</v>
      </c>
      <c r="AF31" s="193">
        <v>272.71699999999998</v>
      </c>
      <c r="AG31" s="193">
        <v>27.847000000000001</v>
      </c>
      <c r="AH31" s="218">
        <v>286.60199999999998</v>
      </c>
      <c r="AI31" s="182"/>
      <c r="AJ31" s="225" t="s">
        <v>190</v>
      </c>
      <c r="AK31" s="210" t="s">
        <v>348</v>
      </c>
      <c r="AL31" s="210" t="s">
        <v>341</v>
      </c>
      <c r="AM31" s="193">
        <v>433.89</v>
      </c>
      <c r="AN31" s="193">
        <v>56.677999999999997</v>
      </c>
      <c r="AO31" s="218">
        <v>433.89</v>
      </c>
      <c r="AP31" s="182"/>
      <c r="AQ31" s="225" t="s">
        <v>190</v>
      </c>
      <c r="AR31" s="210" t="s">
        <v>347</v>
      </c>
      <c r="AS31" s="182" t="s">
        <v>345</v>
      </c>
      <c r="AT31" s="193">
        <v>218.238</v>
      </c>
      <c r="AU31" s="193">
        <v>60.53</v>
      </c>
      <c r="AV31" s="218">
        <v>36.377000000000002</v>
      </c>
      <c r="AW31" s="182"/>
      <c r="AX31" s="225" t="s">
        <v>190</v>
      </c>
      <c r="AY31" s="182" t="s">
        <v>350</v>
      </c>
      <c r="AZ31" s="182" t="s">
        <v>345</v>
      </c>
      <c r="BA31" s="193">
        <v>303.899</v>
      </c>
      <c r="BB31" s="193">
        <v>301.40800000000002</v>
      </c>
      <c r="BC31" s="218">
        <v>44.036999999999999</v>
      </c>
      <c r="BD31" s="182"/>
      <c r="BE31" s="225" t="s">
        <v>190</v>
      </c>
      <c r="BF31" s="182" t="s">
        <v>350</v>
      </c>
      <c r="BG31" s="182" t="s">
        <v>345</v>
      </c>
      <c r="BH31" s="193">
        <v>491.55</v>
      </c>
      <c r="BI31" s="193">
        <v>485.065</v>
      </c>
      <c r="BJ31" s="218">
        <v>64.751999999999995</v>
      </c>
      <c r="BK31" s="182"/>
      <c r="BL31" s="225" t="s">
        <v>190</v>
      </c>
      <c r="BM31" s="210" t="s">
        <v>348</v>
      </c>
      <c r="BN31" s="182" t="s">
        <v>342</v>
      </c>
      <c r="BO31" s="193">
        <v>306.15199999999999</v>
      </c>
      <c r="BP31" s="193">
        <v>252.14599999999999</v>
      </c>
      <c r="BQ31" s="218">
        <v>301.87599999999998</v>
      </c>
      <c r="BR31" s="182"/>
      <c r="BS31" s="225" t="s">
        <v>190</v>
      </c>
      <c r="BT31" s="210" t="s">
        <v>351</v>
      </c>
      <c r="BU31" s="209" t="s">
        <v>338</v>
      </c>
      <c r="BV31" s="193">
        <v>560.75699999999995</v>
      </c>
      <c r="BW31" s="193">
        <v>538.245</v>
      </c>
      <c r="BX31" s="218">
        <v>527.94399999999996</v>
      </c>
      <c r="BY31" s="182"/>
      <c r="BZ31" s="225" t="s">
        <v>190</v>
      </c>
      <c r="CA31" s="210" t="s">
        <v>351</v>
      </c>
      <c r="CB31" s="209" t="s">
        <v>338</v>
      </c>
      <c r="CC31" s="193">
        <v>431.18799999999999</v>
      </c>
      <c r="CD31" s="193">
        <v>414.57900000000001</v>
      </c>
      <c r="CE31" s="194">
        <v>403.36</v>
      </c>
    </row>
    <row r="32" spans="1:83">
      <c r="A32" s="207" t="s">
        <v>191</v>
      </c>
      <c r="B32" s="210" t="s">
        <v>347</v>
      </c>
      <c r="C32" s="182" t="s">
        <v>342</v>
      </c>
      <c r="D32" s="193">
        <v>269.84199999999998</v>
      </c>
      <c r="E32" s="193">
        <v>25.501999999999999</v>
      </c>
      <c r="F32" s="218">
        <v>31.870999999999999</v>
      </c>
      <c r="G32" s="182"/>
      <c r="H32" s="221" t="s">
        <v>191</v>
      </c>
      <c r="I32" s="210" t="s">
        <v>347</v>
      </c>
      <c r="J32" s="182" t="s">
        <v>342</v>
      </c>
      <c r="K32" s="182">
        <v>612.71</v>
      </c>
      <c r="L32" s="193">
        <v>58.709000000000003</v>
      </c>
      <c r="M32" s="218">
        <v>91.025999999999996</v>
      </c>
      <c r="N32" s="182"/>
      <c r="O32" s="221" t="s">
        <v>191</v>
      </c>
      <c r="P32" s="210" t="s">
        <v>347</v>
      </c>
      <c r="Q32" s="210" t="s">
        <v>341</v>
      </c>
      <c r="R32" s="193">
        <v>354.37799999999999</v>
      </c>
      <c r="S32" s="193">
        <v>25.628</v>
      </c>
      <c r="T32" s="218">
        <v>47.753999999999998</v>
      </c>
      <c r="U32" s="182"/>
      <c r="V32" s="225" t="s">
        <v>191</v>
      </c>
      <c r="W32" s="210" t="s">
        <v>348</v>
      </c>
      <c r="X32" s="182" t="s">
        <v>342</v>
      </c>
      <c r="Y32" s="193">
        <v>465.18700000000001</v>
      </c>
      <c r="Z32" s="193">
        <v>42.832000000000001</v>
      </c>
      <c r="AA32" s="218">
        <v>461.02499999999998</v>
      </c>
      <c r="AB32" s="182"/>
      <c r="AC32" s="225" t="s">
        <v>191</v>
      </c>
      <c r="AD32" s="210" t="s">
        <v>348</v>
      </c>
      <c r="AE32" s="210" t="s">
        <v>341</v>
      </c>
      <c r="AF32" s="193">
        <v>456.714</v>
      </c>
      <c r="AG32" s="193">
        <v>30.542000000000002</v>
      </c>
      <c r="AH32" s="218">
        <v>459.94900000000001</v>
      </c>
      <c r="AI32" s="182"/>
      <c r="AJ32" s="225" t="s">
        <v>191</v>
      </c>
      <c r="AK32" s="210" t="s">
        <v>348</v>
      </c>
      <c r="AL32" s="210" t="s">
        <v>341</v>
      </c>
      <c r="AM32" s="193">
        <v>309.86700000000002</v>
      </c>
      <c r="AN32" s="193">
        <v>59.436</v>
      </c>
      <c r="AO32" s="218">
        <v>301.65499999999997</v>
      </c>
      <c r="AP32" s="182"/>
      <c r="AQ32" s="225" t="s">
        <v>191</v>
      </c>
      <c r="AR32" s="210" t="s">
        <v>348</v>
      </c>
      <c r="AS32" s="182" t="s">
        <v>345</v>
      </c>
      <c r="AT32" s="193">
        <v>460.85</v>
      </c>
      <c r="AU32" s="193">
        <v>237.38</v>
      </c>
      <c r="AV32" s="218">
        <v>467.03</v>
      </c>
      <c r="AW32" s="182"/>
      <c r="AX32" s="225" t="s">
        <v>191</v>
      </c>
      <c r="AY32" s="210" t="s">
        <v>347</v>
      </c>
      <c r="AZ32" s="210" t="s">
        <v>344</v>
      </c>
      <c r="BA32" s="193">
        <v>387.81799999999998</v>
      </c>
      <c r="BB32" s="193">
        <v>264.25099999999998</v>
      </c>
      <c r="BC32" s="218">
        <v>85.501000000000005</v>
      </c>
      <c r="BD32" s="182"/>
      <c r="BE32" s="225" t="s">
        <v>191</v>
      </c>
      <c r="BF32" s="210" t="s">
        <v>347</v>
      </c>
      <c r="BG32" s="210" t="s">
        <v>344</v>
      </c>
      <c r="BH32" s="193">
        <v>353.65300000000002</v>
      </c>
      <c r="BI32" s="193">
        <v>91.284999999999997</v>
      </c>
      <c r="BJ32" s="218">
        <v>41.057000000000002</v>
      </c>
      <c r="BK32" s="182"/>
      <c r="BL32" s="225" t="s">
        <v>191</v>
      </c>
      <c r="BM32" s="210" t="s">
        <v>351</v>
      </c>
      <c r="BN32" s="209" t="s">
        <v>338</v>
      </c>
      <c r="BO32" s="193">
        <v>149.10499999999999</v>
      </c>
      <c r="BP32" s="193">
        <v>149.10499999999999</v>
      </c>
      <c r="BQ32" s="218">
        <v>157.19200000000001</v>
      </c>
      <c r="BR32" s="182"/>
      <c r="BS32" s="225" t="s">
        <v>191</v>
      </c>
      <c r="BT32" s="210" t="s">
        <v>347</v>
      </c>
      <c r="BU32" s="210" t="s">
        <v>344</v>
      </c>
      <c r="BV32" s="193">
        <v>643.327</v>
      </c>
      <c r="BW32" s="193">
        <v>219.81800000000001</v>
      </c>
      <c r="BX32" s="218">
        <v>69.334999999999994</v>
      </c>
      <c r="BY32" s="182"/>
      <c r="BZ32" s="225" t="s">
        <v>191</v>
      </c>
      <c r="CA32" s="210" t="s">
        <v>348</v>
      </c>
      <c r="CB32" s="182" t="s">
        <v>342</v>
      </c>
      <c r="CC32" s="193">
        <v>429.81299999999999</v>
      </c>
      <c r="CD32" s="193">
        <v>307.2</v>
      </c>
      <c r="CE32" s="194">
        <v>424.41399999999999</v>
      </c>
    </row>
    <row r="33" spans="1:83">
      <c r="A33" s="207" t="s">
        <v>192</v>
      </c>
      <c r="B33" s="210" t="s">
        <v>347</v>
      </c>
      <c r="C33" s="182" t="s">
        <v>342</v>
      </c>
      <c r="D33" s="193">
        <v>563.50599999999997</v>
      </c>
      <c r="E33" s="193">
        <v>43.540999999999997</v>
      </c>
      <c r="F33" s="218">
        <v>65.548000000000002</v>
      </c>
      <c r="G33" s="182"/>
      <c r="H33" s="221" t="s">
        <v>192</v>
      </c>
      <c r="I33" s="210" t="s">
        <v>347</v>
      </c>
      <c r="J33" s="182" t="s">
        <v>342</v>
      </c>
      <c r="K33" s="182">
        <v>561.13800000000003</v>
      </c>
      <c r="L33" s="193">
        <v>40.076999999999998</v>
      </c>
      <c r="M33" s="218">
        <v>64.266000000000005</v>
      </c>
      <c r="N33" s="182"/>
      <c r="O33" s="221" t="s">
        <v>192</v>
      </c>
      <c r="P33" s="210" t="s">
        <v>347</v>
      </c>
      <c r="Q33" s="210" t="s">
        <v>341</v>
      </c>
      <c r="R33" s="193">
        <v>675.57899999999995</v>
      </c>
      <c r="S33" s="193">
        <v>68.481999999999999</v>
      </c>
      <c r="T33" s="218">
        <v>83.204999999999998</v>
      </c>
      <c r="U33" s="182"/>
      <c r="V33" s="225" t="s">
        <v>192</v>
      </c>
      <c r="W33" s="210" t="s">
        <v>46</v>
      </c>
      <c r="X33" s="208" t="s">
        <v>46</v>
      </c>
      <c r="Y33" s="193">
        <v>378.21199999999999</v>
      </c>
      <c r="Z33" s="193">
        <v>21.111999999999998</v>
      </c>
      <c r="AA33" s="218">
        <v>44.616999999999997</v>
      </c>
      <c r="AB33" s="182"/>
      <c r="AC33" s="225" t="s">
        <v>192</v>
      </c>
      <c r="AD33" s="210" t="s">
        <v>347</v>
      </c>
      <c r="AE33" s="210" t="s">
        <v>341</v>
      </c>
      <c r="AF33" s="193">
        <v>323.846</v>
      </c>
      <c r="AG33" s="193">
        <v>82.197000000000003</v>
      </c>
      <c r="AH33" s="218">
        <v>97.796000000000006</v>
      </c>
      <c r="AI33" s="182"/>
      <c r="AJ33" s="225" t="s">
        <v>192</v>
      </c>
      <c r="AK33" s="210" t="s">
        <v>348</v>
      </c>
      <c r="AL33" s="210" t="s">
        <v>341</v>
      </c>
      <c r="AM33" s="193">
        <v>411.67599999999999</v>
      </c>
      <c r="AN33" s="193">
        <v>57.14</v>
      </c>
      <c r="AO33" s="218">
        <v>417.51299999999998</v>
      </c>
      <c r="AP33" s="182"/>
      <c r="AQ33" s="225" t="s">
        <v>192</v>
      </c>
      <c r="AR33" s="210" t="s">
        <v>347</v>
      </c>
      <c r="AS33" s="182" t="s">
        <v>345</v>
      </c>
      <c r="AT33" s="193">
        <v>352.70800000000003</v>
      </c>
      <c r="AU33" s="193">
        <v>90.004999999999995</v>
      </c>
      <c r="AV33" s="218">
        <v>72</v>
      </c>
      <c r="AW33" s="182"/>
      <c r="AX33" s="225" t="s">
        <v>192</v>
      </c>
      <c r="AY33" s="210" t="s">
        <v>347</v>
      </c>
      <c r="AZ33" s="210" t="s">
        <v>344</v>
      </c>
      <c r="BA33" s="193">
        <v>582.61400000000003</v>
      </c>
      <c r="BB33" s="193">
        <v>87.034000000000006</v>
      </c>
      <c r="BC33" s="218">
        <v>69.917000000000002</v>
      </c>
      <c r="BD33" s="182"/>
      <c r="BE33" s="225" t="s">
        <v>192</v>
      </c>
      <c r="BF33" s="210" t="s">
        <v>347</v>
      </c>
      <c r="BG33" s="210" t="s">
        <v>344</v>
      </c>
      <c r="BH33" s="193">
        <v>569.02499999999998</v>
      </c>
      <c r="BI33" s="193">
        <v>200.161</v>
      </c>
      <c r="BJ33" s="218">
        <v>82.683000000000007</v>
      </c>
      <c r="BK33" s="182"/>
      <c r="BL33" s="225" t="s">
        <v>192</v>
      </c>
      <c r="BM33" s="210" t="s">
        <v>351</v>
      </c>
      <c r="BN33" s="209" t="s">
        <v>338</v>
      </c>
      <c r="BO33" s="193">
        <v>258.93</v>
      </c>
      <c r="BP33" s="193">
        <v>244.501</v>
      </c>
      <c r="BQ33" s="218">
        <v>261.03899999999999</v>
      </c>
      <c r="BR33" s="182"/>
      <c r="BS33" s="225" t="s">
        <v>192</v>
      </c>
      <c r="BT33" s="210" t="s">
        <v>347</v>
      </c>
      <c r="BU33" s="182" t="s">
        <v>342</v>
      </c>
      <c r="BV33" s="193">
        <v>282.27100000000002</v>
      </c>
      <c r="BW33" s="193">
        <v>40.262</v>
      </c>
      <c r="BX33" s="218">
        <v>105.032</v>
      </c>
      <c r="BY33" s="182"/>
      <c r="BZ33" s="225" t="s">
        <v>192</v>
      </c>
      <c r="CA33" s="210" t="s">
        <v>351</v>
      </c>
      <c r="CB33" s="209" t="s">
        <v>338</v>
      </c>
      <c r="CC33" s="193">
        <v>634.65599999999995</v>
      </c>
      <c r="CD33" s="193">
        <v>632.21400000000006</v>
      </c>
      <c r="CE33" s="194">
        <v>632.21400000000006</v>
      </c>
    </row>
    <row r="34" spans="1:83">
      <c r="A34" s="207" t="s">
        <v>193</v>
      </c>
      <c r="B34" s="210" t="s">
        <v>347</v>
      </c>
      <c r="C34" s="182" t="s">
        <v>342</v>
      </c>
      <c r="D34" s="193">
        <v>297.69200000000001</v>
      </c>
      <c r="E34" s="193">
        <v>37.238999999999997</v>
      </c>
      <c r="F34" s="218">
        <v>52.082999999999998</v>
      </c>
      <c r="G34" s="182"/>
      <c r="H34" s="221" t="s">
        <v>193</v>
      </c>
      <c r="I34" s="210" t="s">
        <v>347</v>
      </c>
      <c r="J34" s="182" t="s">
        <v>342</v>
      </c>
      <c r="K34" s="182">
        <v>416.404</v>
      </c>
      <c r="L34" s="193">
        <v>44.033000000000001</v>
      </c>
      <c r="M34" s="218">
        <v>62.631</v>
      </c>
      <c r="N34" s="182"/>
      <c r="O34" s="221" t="s">
        <v>193</v>
      </c>
      <c r="P34" s="210" t="s">
        <v>347</v>
      </c>
      <c r="Q34" s="210" t="s">
        <v>341</v>
      </c>
      <c r="R34" s="193">
        <v>606.55700000000002</v>
      </c>
      <c r="S34" s="193">
        <v>55.491999999999997</v>
      </c>
      <c r="T34" s="218">
        <v>73.977000000000004</v>
      </c>
      <c r="U34" s="182"/>
      <c r="V34" s="225" t="s">
        <v>193</v>
      </c>
      <c r="W34" s="210" t="s">
        <v>348</v>
      </c>
      <c r="X34" s="182" t="s">
        <v>342</v>
      </c>
      <c r="Y34" s="193">
        <v>291.86799999999999</v>
      </c>
      <c r="Z34" s="193">
        <v>44.83</v>
      </c>
      <c r="AA34" s="218">
        <v>296.642</v>
      </c>
      <c r="AB34" s="182"/>
      <c r="AC34" s="225" t="s">
        <v>193</v>
      </c>
      <c r="AD34" s="210" t="s">
        <v>348</v>
      </c>
      <c r="AE34" s="210" t="s">
        <v>341</v>
      </c>
      <c r="AF34" s="193">
        <v>233.91499999999999</v>
      </c>
      <c r="AG34" s="193">
        <v>18.97</v>
      </c>
      <c r="AH34" s="218">
        <v>183.136</v>
      </c>
      <c r="AI34" s="182"/>
      <c r="AJ34" s="225" t="s">
        <v>193</v>
      </c>
      <c r="AK34" s="210" t="s">
        <v>348</v>
      </c>
      <c r="AL34" s="210" t="s">
        <v>341</v>
      </c>
      <c r="AM34" s="193">
        <v>69.051000000000002</v>
      </c>
      <c r="AN34" s="193">
        <v>31.436</v>
      </c>
      <c r="AO34" s="218">
        <v>75.875</v>
      </c>
      <c r="AP34" s="182"/>
      <c r="AQ34" s="225" t="s">
        <v>193</v>
      </c>
      <c r="AR34" s="210" t="s">
        <v>347</v>
      </c>
      <c r="AS34" s="182" t="s">
        <v>345</v>
      </c>
      <c r="AT34" s="193">
        <v>373.55799999999999</v>
      </c>
      <c r="AU34" s="193">
        <v>141.01</v>
      </c>
      <c r="AV34" s="218">
        <v>44.185000000000002</v>
      </c>
      <c r="AW34" s="182"/>
      <c r="AX34" s="225" t="s">
        <v>193</v>
      </c>
      <c r="AY34" s="210" t="s">
        <v>347</v>
      </c>
      <c r="AZ34" s="210" t="s">
        <v>344</v>
      </c>
      <c r="BA34" s="193">
        <v>364.077</v>
      </c>
      <c r="BB34" s="193">
        <v>273.82799999999997</v>
      </c>
      <c r="BC34" s="218">
        <v>135.44499999999999</v>
      </c>
      <c r="BD34" s="182"/>
      <c r="BE34" s="226" t="s">
        <v>193</v>
      </c>
      <c r="BF34" s="215" t="s">
        <v>347</v>
      </c>
      <c r="BG34" s="215" t="s">
        <v>344</v>
      </c>
      <c r="BH34" s="186">
        <v>260.16699999999997</v>
      </c>
      <c r="BI34" s="186">
        <v>88.981999999999999</v>
      </c>
      <c r="BJ34" s="219">
        <v>77.094999999999999</v>
      </c>
      <c r="BK34" s="182"/>
      <c r="BL34" s="225" t="s">
        <v>193</v>
      </c>
      <c r="BM34" s="210" t="s">
        <v>351</v>
      </c>
      <c r="BN34" s="209" t="s">
        <v>338</v>
      </c>
      <c r="BO34" s="193">
        <v>327.87700000000001</v>
      </c>
      <c r="BP34" s="193">
        <v>333.29599999999999</v>
      </c>
      <c r="BQ34" s="218">
        <v>338.33800000000002</v>
      </c>
      <c r="BR34" s="182"/>
      <c r="BS34" s="225" t="s">
        <v>193</v>
      </c>
      <c r="BT34" s="182" t="s">
        <v>350</v>
      </c>
      <c r="BU34" s="182" t="s">
        <v>342</v>
      </c>
      <c r="BV34" s="193">
        <v>466.63</v>
      </c>
      <c r="BW34" s="193">
        <v>461.17399999999998</v>
      </c>
      <c r="BX34" s="218">
        <v>158.37299999999999</v>
      </c>
      <c r="BY34" s="182"/>
      <c r="BZ34" s="225" t="s">
        <v>193</v>
      </c>
      <c r="CA34" s="210" t="s">
        <v>351</v>
      </c>
      <c r="CB34" s="209" t="s">
        <v>338</v>
      </c>
      <c r="CC34" s="193">
        <v>398.40699999999998</v>
      </c>
      <c r="CD34" s="193">
        <v>379.67899999999997</v>
      </c>
      <c r="CE34" s="194">
        <v>379.67899999999997</v>
      </c>
    </row>
    <row r="35" spans="1:83">
      <c r="A35" s="207" t="s">
        <v>194</v>
      </c>
      <c r="B35" s="210" t="s">
        <v>347</v>
      </c>
      <c r="C35" s="182" t="s">
        <v>342</v>
      </c>
      <c r="D35" s="193">
        <v>417.822</v>
      </c>
      <c r="E35" s="193">
        <v>57.011000000000003</v>
      </c>
      <c r="F35" s="218">
        <v>76.498000000000005</v>
      </c>
      <c r="G35" s="182"/>
      <c r="H35" s="221" t="s">
        <v>194</v>
      </c>
      <c r="I35" s="210" t="s">
        <v>347</v>
      </c>
      <c r="J35" s="182" t="s">
        <v>342</v>
      </c>
      <c r="K35" s="182">
        <v>196.58199999999999</v>
      </c>
      <c r="L35" s="193">
        <v>57.277999999999999</v>
      </c>
      <c r="M35" s="218">
        <v>76.664000000000001</v>
      </c>
      <c r="N35" s="182"/>
      <c r="O35" s="221" t="s">
        <v>194</v>
      </c>
      <c r="P35" s="210" t="s">
        <v>347</v>
      </c>
      <c r="Q35" s="210" t="s">
        <v>341</v>
      </c>
      <c r="R35" s="193">
        <v>419.76799999999997</v>
      </c>
      <c r="S35" s="193">
        <v>14.946</v>
      </c>
      <c r="T35" s="218">
        <v>27.783000000000001</v>
      </c>
      <c r="U35" s="182"/>
      <c r="V35" s="225" t="s">
        <v>194</v>
      </c>
      <c r="W35" s="210" t="s">
        <v>348</v>
      </c>
      <c r="X35" s="182" t="s">
        <v>342</v>
      </c>
      <c r="Y35" s="193">
        <v>526.35299999999995</v>
      </c>
      <c r="Z35" s="193">
        <v>45.155000000000001</v>
      </c>
      <c r="AA35" s="218">
        <v>515.91999999999996</v>
      </c>
      <c r="AB35" s="182"/>
      <c r="AC35" s="225" t="s">
        <v>194</v>
      </c>
      <c r="AD35" s="210" t="s">
        <v>348</v>
      </c>
      <c r="AE35" s="210" t="s">
        <v>341</v>
      </c>
      <c r="AF35" s="193">
        <v>418.52499999999998</v>
      </c>
      <c r="AG35" s="193">
        <v>106.21899999999999</v>
      </c>
      <c r="AH35" s="218">
        <v>371.68</v>
      </c>
      <c r="AI35" s="182"/>
      <c r="AJ35" s="225" t="s">
        <v>194</v>
      </c>
      <c r="AK35" s="210" t="s">
        <v>348</v>
      </c>
      <c r="AL35" s="210" t="s">
        <v>341</v>
      </c>
      <c r="AM35" s="193">
        <v>336.233</v>
      </c>
      <c r="AN35" s="193">
        <v>19.995999999999999</v>
      </c>
      <c r="AO35" s="218">
        <v>330.98099999999999</v>
      </c>
      <c r="AP35" s="182"/>
      <c r="AQ35" s="225" t="s">
        <v>194</v>
      </c>
      <c r="AR35" s="210" t="s">
        <v>347</v>
      </c>
      <c r="AS35" s="182" t="s">
        <v>345</v>
      </c>
      <c r="AT35" s="193">
        <v>447.625</v>
      </c>
      <c r="AU35" s="193">
        <v>94.037000000000006</v>
      </c>
      <c r="AV35" s="218">
        <v>47.908999999999999</v>
      </c>
      <c r="AW35" s="182"/>
      <c r="AX35" s="225" t="s">
        <v>194</v>
      </c>
      <c r="AY35" s="210" t="s">
        <v>347</v>
      </c>
      <c r="AZ35" s="210" t="s">
        <v>344</v>
      </c>
      <c r="BA35" s="193">
        <v>447.46499999999997</v>
      </c>
      <c r="BB35" s="193">
        <v>232.922</v>
      </c>
      <c r="BC35" s="218">
        <v>59.612000000000002</v>
      </c>
      <c r="BD35" s="182"/>
      <c r="BE35" s="182"/>
      <c r="BF35" s="182"/>
      <c r="BG35" s="182"/>
      <c r="BH35" s="182"/>
      <c r="BI35" s="182"/>
      <c r="BJ35" s="182"/>
      <c r="BK35" s="182"/>
      <c r="BL35" s="225" t="s">
        <v>194</v>
      </c>
      <c r="BM35" s="210" t="s">
        <v>351</v>
      </c>
      <c r="BN35" s="209" t="s">
        <v>338</v>
      </c>
      <c r="BO35" s="193">
        <v>457.85599999999999</v>
      </c>
      <c r="BP35" s="193">
        <v>430.63600000000002</v>
      </c>
      <c r="BQ35" s="218">
        <v>441.75200000000001</v>
      </c>
      <c r="BR35" s="182"/>
      <c r="BS35" s="225" t="s">
        <v>194</v>
      </c>
      <c r="BT35" s="210" t="s">
        <v>351</v>
      </c>
      <c r="BU35" s="209" t="s">
        <v>338</v>
      </c>
      <c r="BV35" s="193">
        <v>219.887</v>
      </c>
      <c r="BW35" s="193">
        <v>224.25700000000001</v>
      </c>
      <c r="BX35" s="218">
        <v>231.13900000000001</v>
      </c>
      <c r="BY35" s="182"/>
      <c r="BZ35" s="225" t="s">
        <v>194</v>
      </c>
      <c r="CA35" s="210" t="s">
        <v>351</v>
      </c>
      <c r="CB35" s="209" t="s">
        <v>338</v>
      </c>
      <c r="CC35" s="193">
        <v>552.33799999999997</v>
      </c>
      <c r="CD35" s="193">
        <v>542.26400000000001</v>
      </c>
      <c r="CE35" s="194">
        <v>547.39099999999996</v>
      </c>
    </row>
    <row r="36" spans="1:83">
      <c r="A36" s="207" t="s">
        <v>195</v>
      </c>
      <c r="B36" s="182" t="s">
        <v>347</v>
      </c>
      <c r="C36" s="182" t="s">
        <v>342</v>
      </c>
      <c r="D36" s="193">
        <v>576.98500000000001</v>
      </c>
      <c r="E36" s="193">
        <v>52.093000000000004</v>
      </c>
      <c r="F36" s="218">
        <v>66.599000000000004</v>
      </c>
      <c r="G36" s="182"/>
      <c r="H36" s="221" t="s">
        <v>195</v>
      </c>
      <c r="I36" s="210" t="s">
        <v>347</v>
      </c>
      <c r="J36" s="182" t="s">
        <v>342</v>
      </c>
      <c r="K36" s="182">
        <v>434.71600000000001</v>
      </c>
      <c r="L36" s="193">
        <v>39.229999999999997</v>
      </c>
      <c r="M36" s="218">
        <v>56.378999999999998</v>
      </c>
      <c r="N36" s="182"/>
      <c r="O36" s="221" t="s">
        <v>195</v>
      </c>
      <c r="P36" s="210" t="s">
        <v>347</v>
      </c>
      <c r="Q36" s="210" t="s">
        <v>341</v>
      </c>
      <c r="R36" s="193">
        <v>380.27499999999998</v>
      </c>
      <c r="S36" s="193">
        <v>47.631</v>
      </c>
      <c r="T36" s="218">
        <v>59.23</v>
      </c>
      <c r="U36" s="182"/>
      <c r="V36" s="225" t="s">
        <v>195</v>
      </c>
      <c r="W36" s="210" t="s">
        <v>348</v>
      </c>
      <c r="X36" s="182" t="s">
        <v>342</v>
      </c>
      <c r="Y36" s="193">
        <v>550.74400000000003</v>
      </c>
      <c r="Z36" s="193">
        <v>53.234999999999999</v>
      </c>
      <c r="AA36" s="218">
        <v>547.98900000000003</v>
      </c>
      <c r="AB36" s="182"/>
      <c r="AC36" s="225" t="s">
        <v>195</v>
      </c>
      <c r="AD36" s="210" t="s">
        <v>348</v>
      </c>
      <c r="AE36" s="210" t="s">
        <v>341</v>
      </c>
      <c r="AF36" s="193">
        <v>326.48599999999999</v>
      </c>
      <c r="AG36" s="193">
        <v>48.116</v>
      </c>
      <c r="AH36" s="218">
        <v>310.71100000000001</v>
      </c>
      <c r="AI36" s="182"/>
      <c r="AJ36" s="225" t="s">
        <v>195</v>
      </c>
      <c r="AK36" s="210" t="s">
        <v>348</v>
      </c>
      <c r="AL36" s="210" t="s">
        <v>341</v>
      </c>
      <c r="AM36" s="193">
        <v>487.67099999999999</v>
      </c>
      <c r="AN36" s="193">
        <v>29.370999999999999</v>
      </c>
      <c r="AO36" s="218">
        <v>485.04500000000002</v>
      </c>
      <c r="AP36" s="182"/>
      <c r="AQ36" s="225" t="s">
        <v>195</v>
      </c>
      <c r="AR36" s="210" t="s">
        <v>347</v>
      </c>
      <c r="AS36" s="182" t="s">
        <v>345</v>
      </c>
      <c r="AT36" s="193">
        <v>557.63400000000001</v>
      </c>
      <c r="AU36" s="193">
        <v>293.20699999999999</v>
      </c>
      <c r="AV36" s="218">
        <v>44.701000000000001</v>
      </c>
      <c r="AW36" s="182"/>
      <c r="AX36" s="225" t="s">
        <v>195</v>
      </c>
      <c r="AY36" s="210" t="s">
        <v>347</v>
      </c>
      <c r="AZ36" s="210" t="s">
        <v>344</v>
      </c>
      <c r="BA36" s="193">
        <v>606.37699999999995</v>
      </c>
      <c r="BB36" s="193">
        <v>188.143</v>
      </c>
      <c r="BC36" s="218">
        <v>126.22499999999999</v>
      </c>
      <c r="BD36" s="182"/>
      <c r="BE36" s="182"/>
      <c r="BF36" s="182"/>
      <c r="BG36" s="182"/>
      <c r="BH36" s="182"/>
      <c r="BI36" s="182"/>
      <c r="BJ36" s="182"/>
      <c r="BK36" s="182"/>
      <c r="BL36" s="225" t="s">
        <v>195</v>
      </c>
      <c r="BM36" s="210" t="s">
        <v>351</v>
      </c>
      <c r="BN36" s="209" t="s">
        <v>338</v>
      </c>
      <c r="BO36" s="193">
        <v>437.51299999999998</v>
      </c>
      <c r="BP36" s="193">
        <v>413.173</v>
      </c>
      <c r="BQ36" s="218">
        <v>418.67700000000002</v>
      </c>
      <c r="BR36" s="182"/>
      <c r="BS36" s="225" t="s">
        <v>195</v>
      </c>
      <c r="BT36" s="182" t="s">
        <v>350</v>
      </c>
      <c r="BU36" s="182" t="s">
        <v>342</v>
      </c>
      <c r="BV36" s="193">
        <v>653.53700000000003</v>
      </c>
      <c r="BW36" s="193">
        <v>644.36199999999997</v>
      </c>
      <c r="BX36" s="218">
        <v>169.08799999999999</v>
      </c>
      <c r="BY36" s="182"/>
      <c r="BZ36" s="225" t="s">
        <v>195</v>
      </c>
      <c r="CA36" s="210" t="s">
        <v>347</v>
      </c>
      <c r="CB36" s="210" t="s">
        <v>344</v>
      </c>
      <c r="CC36" s="193">
        <v>597.43100000000004</v>
      </c>
      <c r="CD36" s="193">
        <v>155.92500000000001</v>
      </c>
      <c r="CE36" s="194">
        <v>81.632000000000005</v>
      </c>
    </row>
    <row r="37" spans="1:83">
      <c r="A37" s="207" t="s">
        <v>196</v>
      </c>
      <c r="B37" s="182" t="s">
        <v>347</v>
      </c>
      <c r="C37" s="182" t="s">
        <v>342</v>
      </c>
      <c r="D37" s="193">
        <v>740.42499999999995</v>
      </c>
      <c r="E37" s="193">
        <v>63.988999999999997</v>
      </c>
      <c r="F37" s="218">
        <v>80.507000000000005</v>
      </c>
      <c r="G37" s="182"/>
      <c r="H37" s="221" t="s">
        <v>196</v>
      </c>
      <c r="I37" s="210" t="s">
        <v>347</v>
      </c>
      <c r="J37" s="182" t="s">
        <v>342</v>
      </c>
      <c r="K37" s="182">
        <v>357.77100000000002</v>
      </c>
      <c r="L37" s="193">
        <v>37.070999999999998</v>
      </c>
      <c r="M37" s="218">
        <v>50.350999999999999</v>
      </c>
      <c r="N37" s="182"/>
      <c r="O37" s="221" t="s">
        <v>196</v>
      </c>
      <c r="P37" s="210" t="s">
        <v>347</v>
      </c>
      <c r="Q37" s="210" t="s">
        <v>341</v>
      </c>
      <c r="R37" s="193">
        <v>385.94200000000001</v>
      </c>
      <c r="S37" s="193">
        <v>59.265000000000001</v>
      </c>
      <c r="T37" s="218">
        <v>70.108999999999995</v>
      </c>
      <c r="U37" s="182"/>
      <c r="V37" s="225" t="s">
        <v>196</v>
      </c>
      <c r="W37" s="210" t="s">
        <v>348</v>
      </c>
      <c r="X37" s="182" t="s">
        <v>342</v>
      </c>
      <c r="Y37" s="193">
        <v>493.64100000000002</v>
      </c>
      <c r="Z37" s="193">
        <v>37.176000000000002</v>
      </c>
      <c r="AA37" s="218">
        <v>487.15300000000002</v>
      </c>
      <c r="AB37" s="182"/>
      <c r="AC37" s="225" t="s">
        <v>196</v>
      </c>
      <c r="AD37" s="210" t="s">
        <v>347</v>
      </c>
      <c r="AE37" s="210" t="s">
        <v>341</v>
      </c>
      <c r="AF37" s="193">
        <v>299.06</v>
      </c>
      <c r="AG37" s="193">
        <v>45.795999999999999</v>
      </c>
      <c r="AH37" s="218">
        <v>154.89099999999999</v>
      </c>
      <c r="AI37" s="182"/>
      <c r="AJ37" s="225" t="s">
        <v>196</v>
      </c>
      <c r="AK37" s="210" t="s">
        <v>348</v>
      </c>
      <c r="AL37" s="210" t="s">
        <v>341</v>
      </c>
      <c r="AM37" s="193">
        <v>649.66200000000003</v>
      </c>
      <c r="AN37" s="193">
        <v>60.021000000000001</v>
      </c>
      <c r="AO37" s="218">
        <v>631.32100000000003</v>
      </c>
      <c r="AP37" s="182"/>
      <c r="AQ37" s="225" t="s">
        <v>196</v>
      </c>
      <c r="AR37" s="210" t="s">
        <v>347</v>
      </c>
      <c r="AS37" s="182" t="s">
        <v>345</v>
      </c>
      <c r="AT37" s="193">
        <v>424.41199999999998</v>
      </c>
      <c r="AU37" s="193">
        <v>93.605000000000004</v>
      </c>
      <c r="AV37" s="218">
        <v>51.53</v>
      </c>
      <c r="AW37" s="182"/>
      <c r="AX37" s="225" t="s">
        <v>196</v>
      </c>
      <c r="AY37" s="210" t="s">
        <v>347</v>
      </c>
      <c r="AZ37" s="210" t="s">
        <v>344</v>
      </c>
      <c r="BA37" s="193">
        <v>511.59500000000003</v>
      </c>
      <c r="BB37" s="193">
        <v>162.39599999999999</v>
      </c>
      <c r="BC37" s="218">
        <v>104.72799999999999</v>
      </c>
      <c r="BD37" s="182"/>
      <c r="BE37" s="182"/>
      <c r="BF37" s="182"/>
      <c r="BG37" s="182"/>
      <c r="BH37" s="182"/>
      <c r="BI37" s="182"/>
      <c r="BJ37" s="182"/>
      <c r="BK37" s="182"/>
      <c r="BL37" s="225" t="s">
        <v>196</v>
      </c>
      <c r="BM37" s="182" t="s">
        <v>352</v>
      </c>
      <c r="BN37" s="209" t="s">
        <v>338</v>
      </c>
      <c r="BO37" s="193">
        <v>323.57600000000002</v>
      </c>
      <c r="BP37" s="193">
        <v>284.88</v>
      </c>
      <c r="BQ37" s="218">
        <v>245.322</v>
      </c>
      <c r="BR37" s="182"/>
      <c r="BS37" s="225" t="s">
        <v>196</v>
      </c>
      <c r="BT37" s="210" t="s">
        <v>347</v>
      </c>
      <c r="BU37" s="210" t="s">
        <v>100</v>
      </c>
      <c r="BV37" s="193">
        <v>504.63</v>
      </c>
      <c r="BW37" s="193">
        <v>92.507000000000005</v>
      </c>
      <c r="BX37" s="218">
        <v>84.974000000000004</v>
      </c>
      <c r="BY37" s="182"/>
      <c r="BZ37" s="225" t="s">
        <v>196</v>
      </c>
      <c r="CA37" s="210" t="s">
        <v>351</v>
      </c>
      <c r="CB37" s="209" t="s">
        <v>338</v>
      </c>
      <c r="CC37" s="193">
        <v>449.77100000000002</v>
      </c>
      <c r="CD37" s="193">
        <v>420.80500000000001</v>
      </c>
      <c r="CE37" s="194">
        <v>434.66399999999999</v>
      </c>
    </row>
    <row r="38" spans="1:83">
      <c r="A38" s="207" t="s">
        <v>197</v>
      </c>
      <c r="B38" s="182" t="s">
        <v>347</v>
      </c>
      <c r="C38" s="182" t="s">
        <v>342</v>
      </c>
      <c r="D38" s="193">
        <v>705.19500000000005</v>
      </c>
      <c r="E38" s="193">
        <v>43.741</v>
      </c>
      <c r="F38" s="218">
        <v>73.430999999999997</v>
      </c>
      <c r="G38" s="182"/>
      <c r="H38" s="221" t="s">
        <v>197</v>
      </c>
      <c r="I38" s="210" t="s">
        <v>347</v>
      </c>
      <c r="J38" s="182" t="s">
        <v>342</v>
      </c>
      <c r="K38" s="182">
        <v>439.637</v>
      </c>
      <c r="L38" s="193">
        <v>46.624000000000002</v>
      </c>
      <c r="M38" s="218">
        <v>53.52</v>
      </c>
      <c r="N38" s="182"/>
      <c r="O38" s="221" t="s">
        <v>197</v>
      </c>
      <c r="P38" s="210" t="s">
        <v>347</v>
      </c>
      <c r="Q38" s="210" t="s">
        <v>341</v>
      </c>
      <c r="R38" s="193">
        <v>314.755</v>
      </c>
      <c r="S38" s="193">
        <v>21.896000000000001</v>
      </c>
      <c r="T38" s="218">
        <v>49.073</v>
      </c>
      <c r="U38" s="182"/>
      <c r="V38" s="225" t="s">
        <v>197</v>
      </c>
      <c r="W38" s="210" t="s">
        <v>348</v>
      </c>
      <c r="X38" s="182" t="s">
        <v>342</v>
      </c>
      <c r="Y38" s="193">
        <v>650.596</v>
      </c>
      <c r="Z38" s="193">
        <v>57.712000000000003</v>
      </c>
      <c r="AA38" s="218">
        <v>639.26</v>
      </c>
      <c r="AB38" s="182"/>
      <c r="AC38" s="225" t="s">
        <v>197</v>
      </c>
      <c r="AD38" s="210" t="s">
        <v>347</v>
      </c>
      <c r="AE38" s="210" t="s">
        <v>341</v>
      </c>
      <c r="AF38" s="193">
        <v>286.733</v>
      </c>
      <c r="AG38" s="193">
        <v>58.155999999999999</v>
      </c>
      <c r="AH38" s="218">
        <v>75.891000000000005</v>
      </c>
      <c r="AI38" s="182"/>
      <c r="AJ38" s="225" t="s">
        <v>197</v>
      </c>
      <c r="AK38" s="210" t="s">
        <v>348</v>
      </c>
      <c r="AL38" s="210" t="s">
        <v>341</v>
      </c>
      <c r="AM38" s="193">
        <v>602.14800000000002</v>
      </c>
      <c r="AN38" s="193">
        <v>56.896000000000001</v>
      </c>
      <c r="AO38" s="218">
        <v>598.62599999999998</v>
      </c>
      <c r="AP38" s="182"/>
      <c r="AQ38" s="225" t="s">
        <v>197</v>
      </c>
      <c r="AR38" s="182" t="s">
        <v>350</v>
      </c>
      <c r="AS38" s="182" t="s">
        <v>345</v>
      </c>
      <c r="AT38" s="193">
        <v>503.57900000000001</v>
      </c>
      <c r="AU38" s="193">
        <v>497.74200000000002</v>
      </c>
      <c r="AV38" s="218">
        <v>67.004999999999995</v>
      </c>
      <c r="AW38" s="182"/>
      <c r="AX38" s="225" t="s">
        <v>197</v>
      </c>
      <c r="AY38" s="210" t="s">
        <v>347</v>
      </c>
      <c r="AZ38" s="210" t="s">
        <v>344</v>
      </c>
      <c r="BA38" s="193">
        <v>415.56700000000001</v>
      </c>
      <c r="BB38" s="193">
        <v>211.054</v>
      </c>
      <c r="BC38" s="218">
        <v>204.36</v>
      </c>
      <c r="BD38" s="182"/>
      <c r="BE38" s="182"/>
      <c r="BF38" s="182"/>
      <c r="BG38" s="182"/>
      <c r="BH38" s="182"/>
      <c r="BI38" s="182"/>
      <c r="BJ38" s="182"/>
      <c r="BK38" s="182"/>
      <c r="BL38" s="225" t="s">
        <v>197</v>
      </c>
      <c r="BM38" s="182" t="s">
        <v>352</v>
      </c>
      <c r="BN38" s="209" t="s">
        <v>338</v>
      </c>
      <c r="BO38" s="193">
        <v>183.86099999999999</v>
      </c>
      <c r="BP38" s="193">
        <v>184.19499999999999</v>
      </c>
      <c r="BQ38" s="218">
        <v>186.70599999999999</v>
      </c>
      <c r="BR38" s="182"/>
      <c r="BS38" s="225" t="s">
        <v>197</v>
      </c>
      <c r="BT38" s="182" t="s">
        <v>350</v>
      </c>
      <c r="BU38" s="182" t="s">
        <v>342</v>
      </c>
      <c r="BV38" s="193">
        <v>705.41800000000001</v>
      </c>
      <c r="BW38" s="193">
        <v>694.98500000000001</v>
      </c>
      <c r="BX38" s="218">
        <v>505.82799999999997</v>
      </c>
      <c r="BY38" s="182"/>
      <c r="BZ38" s="225" t="s">
        <v>197</v>
      </c>
      <c r="CA38" s="210" t="s">
        <v>351</v>
      </c>
      <c r="CB38" s="209" t="s">
        <v>338</v>
      </c>
      <c r="CC38" s="193">
        <v>156.768</v>
      </c>
      <c r="CD38" s="193">
        <v>158.86099999999999</v>
      </c>
      <c r="CE38" s="194">
        <v>145.57900000000001</v>
      </c>
    </row>
    <row r="39" spans="1:83">
      <c r="A39" s="207" t="s">
        <v>198</v>
      </c>
      <c r="B39" s="182" t="s">
        <v>347</v>
      </c>
      <c r="C39" s="182" t="s">
        <v>342</v>
      </c>
      <c r="D39" s="193">
        <v>552.51400000000001</v>
      </c>
      <c r="E39" s="193">
        <v>43.249000000000002</v>
      </c>
      <c r="F39" s="218">
        <v>64.986999999999995</v>
      </c>
      <c r="G39" s="182"/>
      <c r="H39" s="221" t="s">
        <v>198</v>
      </c>
      <c r="I39" s="210" t="s">
        <v>347</v>
      </c>
      <c r="J39" s="182" t="s">
        <v>342</v>
      </c>
      <c r="K39" s="182">
        <v>664.51800000000003</v>
      </c>
      <c r="L39" s="193">
        <v>61.691000000000003</v>
      </c>
      <c r="M39" s="218">
        <v>82.966999999999999</v>
      </c>
      <c r="N39" s="182"/>
      <c r="O39" s="221" t="s">
        <v>198</v>
      </c>
      <c r="P39" s="210" t="s">
        <v>347</v>
      </c>
      <c r="Q39" s="210" t="s">
        <v>341</v>
      </c>
      <c r="R39" s="193">
        <v>198.71899999999999</v>
      </c>
      <c r="S39" s="193">
        <v>87.397000000000006</v>
      </c>
      <c r="T39" s="218">
        <v>92.314999999999998</v>
      </c>
      <c r="U39" s="182"/>
      <c r="V39" s="225" t="s">
        <v>198</v>
      </c>
      <c r="W39" s="210" t="s">
        <v>46</v>
      </c>
      <c r="X39" s="208" t="s">
        <v>46</v>
      </c>
      <c r="Y39" s="193">
        <v>392.77499999999998</v>
      </c>
      <c r="Z39" s="193">
        <v>41.128</v>
      </c>
      <c r="AA39" s="218">
        <v>162.58500000000001</v>
      </c>
      <c r="AB39" s="182"/>
      <c r="AC39" s="225" t="s">
        <v>198</v>
      </c>
      <c r="AD39" s="210" t="s">
        <v>348</v>
      </c>
      <c r="AE39" s="210" t="s">
        <v>341</v>
      </c>
      <c r="AF39" s="193">
        <v>332.17399999999998</v>
      </c>
      <c r="AG39" s="193">
        <v>30.239000000000001</v>
      </c>
      <c r="AH39" s="218">
        <v>328.65199999999999</v>
      </c>
      <c r="AI39" s="182"/>
      <c r="AJ39" s="225" t="s">
        <v>198</v>
      </c>
      <c r="AK39" s="210" t="s">
        <v>348</v>
      </c>
      <c r="AL39" s="210" t="s">
        <v>341</v>
      </c>
      <c r="AM39" s="193">
        <v>613.53599999999994</v>
      </c>
      <c r="AN39" s="193">
        <v>54.47</v>
      </c>
      <c r="AO39" s="218">
        <v>608.28499999999997</v>
      </c>
      <c r="AP39" s="182"/>
      <c r="AQ39" s="225" t="s">
        <v>198</v>
      </c>
      <c r="AR39" s="210" t="s">
        <v>347</v>
      </c>
      <c r="AS39" s="182" t="s">
        <v>345</v>
      </c>
      <c r="AT39" s="193">
        <v>388.70400000000001</v>
      </c>
      <c r="AU39" s="193">
        <v>81.927000000000007</v>
      </c>
      <c r="AV39" s="218">
        <v>34.966000000000001</v>
      </c>
      <c r="AW39" s="182"/>
      <c r="AX39" s="225" t="s">
        <v>198</v>
      </c>
      <c r="AY39" s="210" t="s">
        <v>347</v>
      </c>
      <c r="AZ39" s="210" t="s">
        <v>344</v>
      </c>
      <c r="BA39" s="193">
        <v>413.54300000000001</v>
      </c>
      <c r="BB39" s="193">
        <v>131.28299999999999</v>
      </c>
      <c r="BC39" s="218">
        <v>61.41</v>
      </c>
      <c r="BD39" s="182"/>
      <c r="BE39" s="182"/>
      <c r="BF39" s="182"/>
      <c r="BG39" s="182"/>
      <c r="BH39" s="182"/>
      <c r="BI39" s="182"/>
      <c r="BJ39" s="182"/>
      <c r="BK39" s="182"/>
      <c r="BL39" s="225" t="s">
        <v>198</v>
      </c>
      <c r="BM39" s="182" t="s">
        <v>352</v>
      </c>
      <c r="BN39" s="209" t="s">
        <v>338</v>
      </c>
      <c r="BO39" s="193">
        <v>320.928</v>
      </c>
      <c r="BP39" s="193">
        <v>323.59100000000001</v>
      </c>
      <c r="BQ39" s="218">
        <v>323.82100000000003</v>
      </c>
      <c r="BR39" s="182"/>
      <c r="BS39" s="225" t="s">
        <v>198</v>
      </c>
      <c r="BT39" s="210" t="s">
        <v>351</v>
      </c>
      <c r="BU39" s="209" t="s">
        <v>338</v>
      </c>
      <c r="BV39" s="193">
        <v>451.98099999999999</v>
      </c>
      <c r="BW39" s="193">
        <v>443.76900000000001</v>
      </c>
      <c r="BX39" s="218">
        <v>443.76900000000001</v>
      </c>
      <c r="BY39" s="182"/>
      <c r="BZ39" s="225" t="s">
        <v>198</v>
      </c>
      <c r="CA39" s="210" t="s">
        <v>351</v>
      </c>
      <c r="CB39" s="209" t="s">
        <v>338</v>
      </c>
      <c r="CC39" s="193">
        <v>171.84100000000001</v>
      </c>
      <c r="CD39" s="193">
        <v>174.74199999999999</v>
      </c>
      <c r="CE39" s="194">
        <v>180.45500000000001</v>
      </c>
    </row>
    <row r="40" spans="1:83">
      <c r="A40" s="207" t="s">
        <v>199</v>
      </c>
      <c r="B40" s="182" t="s">
        <v>347</v>
      </c>
      <c r="C40" s="182" t="s">
        <v>342</v>
      </c>
      <c r="D40" s="193">
        <v>489.04199999999997</v>
      </c>
      <c r="E40" s="193">
        <v>56.411000000000001</v>
      </c>
      <c r="F40" s="218">
        <v>66.057000000000002</v>
      </c>
      <c r="G40" s="182"/>
      <c r="H40" s="221" t="s">
        <v>199</v>
      </c>
      <c r="I40" s="210" t="s">
        <v>347</v>
      </c>
      <c r="J40" s="182" t="s">
        <v>342</v>
      </c>
      <c r="K40" s="182">
        <v>581.50199999999995</v>
      </c>
      <c r="L40" s="193">
        <v>53.363</v>
      </c>
      <c r="M40" s="218">
        <v>70.894999999999996</v>
      </c>
      <c r="N40" s="182"/>
      <c r="O40" s="221" t="s">
        <v>199</v>
      </c>
      <c r="P40" s="210" t="s">
        <v>347</v>
      </c>
      <c r="Q40" s="210" t="s">
        <v>341</v>
      </c>
      <c r="R40" s="193">
        <v>173.273</v>
      </c>
      <c r="S40" s="193">
        <v>42.398000000000003</v>
      </c>
      <c r="T40" s="218">
        <v>51.701000000000001</v>
      </c>
      <c r="U40" s="182"/>
      <c r="V40" s="225" t="s">
        <v>199</v>
      </c>
      <c r="W40" s="210" t="s">
        <v>348</v>
      </c>
      <c r="X40" s="182" t="s">
        <v>342</v>
      </c>
      <c r="Y40" s="193">
        <v>293.18200000000002</v>
      </c>
      <c r="Z40" s="193">
        <v>38.042999999999999</v>
      </c>
      <c r="AA40" s="218">
        <v>287.00099999999998</v>
      </c>
      <c r="AB40" s="182"/>
      <c r="AC40" s="225" t="s">
        <v>199</v>
      </c>
      <c r="AD40" s="210" t="s">
        <v>348</v>
      </c>
      <c r="AE40" s="210" t="s">
        <v>341</v>
      </c>
      <c r="AF40" s="193">
        <v>238.59899999999999</v>
      </c>
      <c r="AG40" s="193">
        <v>13.284000000000001</v>
      </c>
      <c r="AH40" s="218">
        <v>229.316</v>
      </c>
      <c r="AI40" s="182"/>
      <c r="AJ40" s="225" t="s">
        <v>199</v>
      </c>
      <c r="AK40" s="210" t="s">
        <v>348</v>
      </c>
      <c r="AL40" s="210" t="s">
        <v>341</v>
      </c>
      <c r="AM40" s="193">
        <v>742.35500000000002</v>
      </c>
      <c r="AN40" s="193">
        <v>66.555000000000007</v>
      </c>
      <c r="AO40" s="218">
        <v>731.952</v>
      </c>
      <c r="AP40" s="182"/>
      <c r="AQ40" s="225" t="s">
        <v>199</v>
      </c>
      <c r="AR40" s="210" t="s">
        <v>347</v>
      </c>
      <c r="AS40" s="182" t="s">
        <v>345</v>
      </c>
      <c r="AT40" s="193">
        <v>694.27</v>
      </c>
      <c r="AU40" s="193">
        <v>257.17200000000003</v>
      </c>
      <c r="AV40" s="218">
        <v>88.284999999999997</v>
      </c>
      <c r="AW40" s="182"/>
      <c r="AX40" s="225" t="s">
        <v>199</v>
      </c>
      <c r="AY40" s="182" t="s">
        <v>350</v>
      </c>
      <c r="AZ40" s="182" t="s">
        <v>345</v>
      </c>
      <c r="BA40" s="193">
        <v>432.50400000000002</v>
      </c>
      <c r="BB40" s="193">
        <v>431.33</v>
      </c>
      <c r="BC40" s="218">
        <v>67.093999999999994</v>
      </c>
      <c r="BD40" s="182"/>
      <c r="BE40" s="182"/>
      <c r="BF40" s="182"/>
      <c r="BG40" s="182"/>
      <c r="BH40" s="182"/>
      <c r="BI40" s="182"/>
      <c r="BJ40" s="182"/>
      <c r="BK40" s="182"/>
      <c r="BL40" s="225" t="s">
        <v>199</v>
      </c>
      <c r="BM40" s="210" t="s">
        <v>347</v>
      </c>
      <c r="BN40" s="210" t="s">
        <v>344</v>
      </c>
      <c r="BO40" s="193">
        <v>340.01499999999999</v>
      </c>
      <c r="BP40" s="193">
        <v>249.495</v>
      </c>
      <c r="BQ40" s="218">
        <v>111.669</v>
      </c>
      <c r="BR40" s="182"/>
      <c r="BS40" s="225" t="s">
        <v>199</v>
      </c>
      <c r="BT40" s="182" t="s">
        <v>350</v>
      </c>
      <c r="BU40" s="182" t="s">
        <v>342</v>
      </c>
      <c r="BV40" s="193">
        <v>461.91899999999998</v>
      </c>
      <c r="BW40" s="193">
        <v>439.82</v>
      </c>
      <c r="BX40" s="218">
        <v>92.111999999999995</v>
      </c>
      <c r="BY40" s="182"/>
      <c r="BZ40" s="225" t="s">
        <v>199</v>
      </c>
      <c r="CA40" s="210" t="s">
        <v>348</v>
      </c>
      <c r="CB40" s="182" t="s">
        <v>342</v>
      </c>
      <c r="CC40" s="193">
        <v>450.72500000000002</v>
      </c>
      <c r="CD40" s="193">
        <v>354.964</v>
      </c>
      <c r="CE40" s="194">
        <v>438.95499999999998</v>
      </c>
    </row>
    <row r="41" spans="1:83">
      <c r="A41" s="207" t="s">
        <v>200</v>
      </c>
      <c r="B41" s="182" t="s">
        <v>347</v>
      </c>
      <c r="C41" s="182" t="s">
        <v>342</v>
      </c>
      <c r="D41" s="193">
        <v>230.54400000000001</v>
      </c>
      <c r="E41" s="193">
        <v>47.469000000000001</v>
      </c>
      <c r="F41" s="218">
        <v>58.021999999999998</v>
      </c>
      <c r="G41" s="182"/>
      <c r="H41" s="221" t="s">
        <v>200</v>
      </c>
      <c r="I41" s="210" t="s">
        <v>347</v>
      </c>
      <c r="J41" s="182" t="s">
        <v>342</v>
      </c>
      <c r="K41" s="182">
        <v>339.73200000000003</v>
      </c>
      <c r="L41" s="193">
        <v>26.082000000000001</v>
      </c>
      <c r="M41" s="218">
        <v>55.63</v>
      </c>
      <c r="N41" s="182"/>
      <c r="O41" s="222" t="s">
        <v>200</v>
      </c>
      <c r="P41" s="215" t="s">
        <v>348</v>
      </c>
      <c r="Q41" s="185" t="s">
        <v>342</v>
      </c>
      <c r="R41" s="186">
        <v>253.73699999999999</v>
      </c>
      <c r="S41" s="186">
        <v>80.138000000000005</v>
      </c>
      <c r="T41" s="219">
        <v>254.97800000000001</v>
      </c>
      <c r="U41" s="182"/>
      <c r="V41" s="226" t="s">
        <v>200</v>
      </c>
      <c r="W41" s="215" t="s">
        <v>348</v>
      </c>
      <c r="X41" s="185" t="s">
        <v>342</v>
      </c>
      <c r="Y41" s="186">
        <v>498.63099999999997</v>
      </c>
      <c r="Z41" s="186">
        <v>41.91</v>
      </c>
      <c r="AA41" s="219">
        <v>483.84800000000001</v>
      </c>
      <c r="AB41" s="182"/>
      <c r="AC41" s="225" t="s">
        <v>200</v>
      </c>
      <c r="AD41" s="210" t="s">
        <v>348</v>
      </c>
      <c r="AE41" s="210" t="s">
        <v>341</v>
      </c>
      <c r="AF41" s="193">
        <v>363.13499999999999</v>
      </c>
      <c r="AG41" s="193">
        <v>46.843000000000004</v>
      </c>
      <c r="AH41" s="218">
        <v>340.56700000000001</v>
      </c>
      <c r="AI41" s="182"/>
      <c r="AJ41" s="225" t="s">
        <v>200</v>
      </c>
      <c r="AK41" s="210" t="s">
        <v>348</v>
      </c>
      <c r="AL41" s="210" t="s">
        <v>341</v>
      </c>
      <c r="AM41" s="193">
        <v>202.32900000000001</v>
      </c>
      <c r="AN41" s="193">
        <v>52.773000000000003</v>
      </c>
      <c r="AO41" s="218">
        <v>199.33500000000001</v>
      </c>
      <c r="AP41" s="182"/>
      <c r="AQ41" s="225" t="s">
        <v>200</v>
      </c>
      <c r="AR41" s="210" t="s">
        <v>347</v>
      </c>
      <c r="AS41" s="182" t="s">
        <v>345</v>
      </c>
      <c r="AT41" s="193">
        <v>618.34699999999998</v>
      </c>
      <c r="AU41" s="193">
        <v>195.221</v>
      </c>
      <c r="AV41" s="218">
        <v>88.9</v>
      </c>
      <c r="AW41" s="182"/>
      <c r="AX41" s="225" t="s">
        <v>200</v>
      </c>
      <c r="AY41" s="210" t="s">
        <v>347</v>
      </c>
      <c r="AZ41" s="210" t="s">
        <v>344</v>
      </c>
      <c r="BA41" s="193">
        <v>280.791</v>
      </c>
      <c r="BB41" s="193">
        <v>68.858000000000004</v>
      </c>
      <c r="BC41" s="218">
        <v>44.78</v>
      </c>
      <c r="BD41" s="182"/>
      <c r="BE41" s="182"/>
      <c r="BF41" s="182"/>
      <c r="BG41" s="182"/>
      <c r="BH41" s="182"/>
      <c r="BI41" s="182"/>
      <c r="BJ41" s="182"/>
      <c r="BK41" s="182"/>
      <c r="BL41" s="225" t="s">
        <v>200</v>
      </c>
      <c r="BM41" s="210" t="s">
        <v>347</v>
      </c>
      <c r="BN41" s="210" t="s">
        <v>344</v>
      </c>
      <c r="BO41" s="193">
        <v>246.58199999999999</v>
      </c>
      <c r="BP41" s="193">
        <v>170.01900000000001</v>
      </c>
      <c r="BQ41" s="218">
        <v>95.753</v>
      </c>
      <c r="BR41" s="182"/>
      <c r="BS41" s="225" t="s">
        <v>200</v>
      </c>
      <c r="BT41" s="210" t="s">
        <v>351</v>
      </c>
      <c r="BU41" s="209" t="s">
        <v>338</v>
      </c>
      <c r="BV41" s="193">
        <v>611.37099999999998</v>
      </c>
      <c r="BW41" s="193">
        <v>604.12599999999998</v>
      </c>
      <c r="BX41" s="218">
        <v>604.12599999999998</v>
      </c>
      <c r="BY41" s="182"/>
      <c r="BZ41" s="225" t="s">
        <v>200</v>
      </c>
      <c r="CA41" s="210" t="s">
        <v>351</v>
      </c>
      <c r="CB41" s="209" t="s">
        <v>338</v>
      </c>
      <c r="CC41" s="193">
        <v>355.86799999999999</v>
      </c>
      <c r="CD41" s="193">
        <v>349.39400000000001</v>
      </c>
      <c r="CE41" s="194">
        <v>353.98500000000001</v>
      </c>
    </row>
    <row r="42" spans="1:83">
      <c r="A42" s="207" t="s">
        <v>201</v>
      </c>
      <c r="B42" s="182" t="s">
        <v>347</v>
      </c>
      <c r="C42" s="182" t="s">
        <v>342</v>
      </c>
      <c r="D42" s="193">
        <v>141.09299999999999</v>
      </c>
      <c r="E42" s="193">
        <v>38.231000000000002</v>
      </c>
      <c r="F42" s="218">
        <v>53.539000000000001</v>
      </c>
      <c r="G42" s="182"/>
      <c r="H42" s="221" t="s">
        <v>201</v>
      </c>
      <c r="I42" s="210" t="s">
        <v>347</v>
      </c>
      <c r="J42" s="182" t="s">
        <v>342</v>
      </c>
      <c r="K42" s="182">
        <v>250.29</v>
      </c>
      <c r="L42" s="193">
        <v>17.405000000000001</v>
      </c>
      <c r="M42" s="218">
        <v>27.725000000000001</v>
      </c>
      <c r="N42" s="182"/>
      <c r="O42" s="182"/>
      <c r="P42" s="182"/>
      <c r="Q42" s="182"/>
      <c r="R42" s="182"/>
      <c r="S42" s="182"/>
      <c r="T42" s="182"/>
      <c r="U42" s="182"/>
      <c r="V42" s="209"/>
      <c r="W42" s="182"/>
      <c r="X42" s="182"/>
      <c r="Y42" s="182"/>
      <c r="Z42" s="182"/>
      <c r="AA42" s="182"/>
      <c r="AB42" s="182"/>
      <c r="AC42" s="225" t="s">
        <v>201</v>
      </c>
      <c r="AD42" s="210" t="s">
        <v>348</v>
      </c>
      <c r="AE42" s="210" t="s">
        <v>341</v>
      </c>
      <c r="AF42" s="193">
        <v>482.23200000000003</v>
      </c>
      <c r="AG42" s="193">
        <v>39.942</v>
      </c>
      <c r="AH42" s="218">
        <v>474.71300000000002</v>
      </c>
      <c r="AI42" s="182"/>
      <c r="AJ42" s="225" t="s">
        <v>201</v>
      </c>
      <c r="AK42" s="210" t="s">
        <v>348</v>
      </c>
      <c r="AL42" s="210" t="s">
        <v>341</v>
      </c>
      <c r="AM42" s="193">
        <v>675.92700000000002</v>
      </c>
      <c r="AN42" s="193">
        <v>65.084000000000003</v>
      </c>
      <c r="AO42" s="218">
        <v>664.30399999999997</v>
      </c>
      <c r="AP42" s="182"/>
      <c r="AQ42" s="225" t="s">
        <v>201</v>
      </c>
      <c r="AR42" s="210" t="s">
        <v>347</v>
      </c>
      <c r="AS42" s="182" t="s">
        <v>345</v>
      </c>
      <c r="AT42" s="193">
        <v>501.29599999999999</v>
      </c>
      <c r="AU42" s="193">
        <v>382.61500000000001</v>
      </c>
      <c r="AV42" s="218">
        <v>78.147999999999996</v>
      </c>
      <c r="AW42" s="182"/>
      <c r="AX42" s="226" t="s">
        <v>201</v>
      </c>
      <c r="AY42" s="215" t="s">
        <v>347</v>
      </c>
      <c r="AZ42" s="215" t="s">
        <v>100</v>
      </c>
      <c r="BA42" s="186">
        <v>393.24799999999999</v>
      </c>
      <c r="BB42" s="186">
        <v>71.046999999999997</v>
      </c>
      <c r="BC42" s="219">
        <v>62.104999999999997</v>
      </c>
      <c r="BD42" s="182"/>
      <c r="BE42" s="182"/>
      <c r="BF42" s="182"/>
      <c r="BG42" s="182"/>
      <c r="BH42" s="182"/>
      <c r="BI42" s="182"/>
      <c r="BJ42" s="182"/>
      <c r="BK42" s="182"/>
      <c r="BL42" s="225" t="s">
        <v>201</v>
      </c>
      <c r="BM42" s="182" t="s">
        <v>350</v>
      </c>
      <c r="BN42" s="182" t="s">
        <v>345</v>
      </c>
      <c r="BO42" s="193">
        <v>485.25900000000001</v>
      </c>
      <c r="BP42" s="193">
        <v>425.22</v>
      </c>
      <c r="BQ42" s="218">
        <v>474.09300000000002</v>
      </c>
      <c r="BR42" s="182"/>
      <c r="BS42" s="225" t="s">
        <v>201</v>
      </c>
      <c r="BT42" s="210" t="s">
        <v>351</v>
      </c>
      <c r="BU42" s="209" t="s">
        <v>338</v>
      </c>
      <c r="BV42" s="193">
        <v>507.71</v>
      </c>
      <c r="BW42" s="193">
        <v>495.12599999999998</v>
      </c>
      <c r="BX42" s="218">
        <v>500.99299999999999</v>
      </c>
      <c r="BY42" s="182"/>
      <c r="BZ42" s="225" t="s">
        <v>201</v>
      </c>
      <c r="CA42" s="210" t="s">
        <v>351</v>
      </c>
      <c r="CB42" s="209" t="s">
        <v>338</v>
      </c>
      <c r="CC42" s="193">
        <v>381.40699999999998</v>
      </c>
      <c r="CD42" s="193">
        <v>378.685</v>
      </c>
      <c r="CE42" s="194">
        <v>378.685</v>
      </c>
    </row>
    <row r="43" spans="1:83">
      <c r="A43" s="207" t="s">
        <v>202</v>
      </c>
      <c r="B43" s="182" t="s">
        <v>347</v>
      </c>
      <c r="C43" s="182" t="s">
        <v>342</v>
      </c>
      <c r="D43" s="193">
        <v>218.31800000000001</v>
      </c>
      <c r="E43" s="193">
        <v>20.928999999999998</v>
      </c>
      <c r="F43" s="218">
        <v>32.198999999999998</v>
      </c>
      <c r="G43" s="182"/>
      <c r="H43" s="221" t="s">
        <v>202</v>
      </c>
      <c r="I43" s="210" t="s">
        <v>347</v>
      </c>
      <c r="J43" s="182" t="s">
        <v>342</v>
      </c>
      <c r="K43" s="182">
        <v>503.81599999999997</v>
      </c>
      <c r="L43" s="193">
        <v>66.108999999999995</v>
      </c>
      <c r="M43" s="218">
        <v>71.501000000000005</v>
      </c>
      <c r="N43" s="182"/>
      <c r="O43" s="182"/>
      <c r="P43" s="182"/>
      <c r="Q43" s="182"/>
      <c r="R43" s="182"/>
      <c r="S43" s="182"/>
      <c r="T43" s="182"/>
      <c r="U43" s="182"/>
      <c r="V43" s="209"/>
      <c r="W43" s="182"/>
      <c r="X43" s="182"/>
      <c r="Y43" s="182"/>
      <c r="Z43" s="182"/>
      <c r="AA43" s="182"/>
      <c r="AB43" s="182"/>
      <c r="AC43" s="225" t="s">
        <v>202</v>
      </c>
      <c r="AD43" s="210" t="s">
        <v>348</v>
      </c>
      <c r="AE43" s="210" t="s">
        <v>341</v>
      </c>
      <c r="AF43" s="193">
        <v>371.17399999999998</v>
      </c>
      <c r="AG43" s="193">
        <v>47.802999999999997</v>
      </c>
      <c r="AH43" s="218">
        <v>355.93299999999999</v>
      </c>
      <c r="AI43" s="182"/>
      <c r="AJ43" s="225" t="s">
        <v>202</v>
      </c>
      <c r="AK43" s="210" t="s">
        <v>347</v>
      </c>
      <c r="AL43" s="210" t="s">
        <v>341</v>
      </c>
      <c r="AM43" s="193">
        <v>455.40899999999999</v>
      </c>
      <c r="AN43" s="193">
        <v>40.351999999999997</v>
      </c>
      <c r="AO43" s="218">
        <v>105.236</v>
      </c>
      <c r="AP43" s="182"/>
      <c r="AQ43" s="226" t="s">
        <v>202</v>
      </c>
      <c r="AR43" s="215" t="s">
        <v>347</v>
      </c>
      <c r="AS43" s="185" t="s">
        <v>345</v>
      </c>
      <c r="AT43" s="186">
        <v>621.21600000000001</v>
      </c>
      <c r="AU43" s="186">
        <v>195.25299999999999</v>
      </c>
      <c r="AV43" s="219">
        <v>67.3</v>
      </c>
      <c r="AW43" s="182"/>
      <c r="AX43" s="182"/>
      <c r="AY43" s="182"/>
      <c r="AZ43" s="182"/>
      <c r="BA43" s="182"/>
      <c r="BB43" s="182"/>
      <c r="BC43" s="182"/>
      <c r="BD43" s="182"/>
      <c r="BE43" s="182"/>
      <c r="BF43" s="182"/>
      <c r="BG43" s="182"/>
      <c r="BH43" s="182"/>
      <c r="BI43" s="182"/>
      <c r="BJ43" s="182"/>
      <c r="BK43" s="182"/>
      <c r="BL43" s="225" t="s">
        <v>202</v>
      </c>
      <c r="BM43" s="182" t="s">
        <v>352</v>
      </c>
      <c r="BN43" s="209" t="s">
        <v>338</v>
      </c>
      <c r="BO43" s="193">
        <v>177.47900000000001</v>
      </c>
      <c r="BP43" s="193">
        <v>170.52</v>
      </c>
      <c r="BQ43" s="218">
        <v>173.83</v>
      </c>
      <c r="BR43" s="182"/>
      <c r="BS43" s="225" t="s">
        <v>202</v>
      </c>
      <c r="BT43" s="210" t="s">
        <v>348</v>
      </c>
      <c r="BU43" s="182" t="s">
        <v>342</v>
      </c>
      <c r="BV43" s="193">
        <v>203.15</v>
      </c>
      <c r="BW43" s="193">
        <v>91.581999999999994</v>
      </c>
      <c r="BX43" s="218">
        <v>181.99700000000001</v>
      </c>
      <c r="BY43" s="182"/>
      <c r="BZ43" s="225" t="s">
        <v>202</v>
      </c>
      <c r="CA43" s="210" t="s">
        <v>351</v>
      </c>
      <c r="CB43" s="209" t="s">
        <v>338</v>
      </c>
      <c r="CC43" s="193">
        <v>567.03899999999999</v>
      </c>
      <c r="CD43" s="193">
        <v>560.78599999999994</v>
      </c>
      <c r="CE43" s="194">
        <v>567.03899999999999</v>
      </c>
    </row>
    <row r="44" spans="1:83">
      <c r="A44" s="207" t="s">
        <v>203</v>
      </c>
      <c r="B44" s="182" t="s">
        <v>349</v>
      </c>
      <c r="C44" s="182" t="s">
        <v>342</v>
      </c>
      <c r="D44" s="193">
        <v>590.65099999999995</v>
      </c>
      <c r="E44" s="193">
        <v>38.457999999999998</v>
      </c>
      <c r="F44" s="218">
        <v>580.79600000000005</v>
      </c>
      <c r="G44" s="182"/>
      <c r="H44" s="221" t="s">
        <v>203</v>
      </c>
      <c r="I44" s="210" t="s">
        <v>347</v>
      </c>
      <c r="J44" s="182" t="s">
        <v>342</v>
      </c>
      <c r="K44" s="182">
        <v>633.476</v>
      </c>
      <c r="L44" s="193">
        <v>66.957999999999998</v>
      </c>
      <c r="M44" s="218">
        <v>332.286</v>
      </c>
      <c r="N44" s="182"/>
      <c r="O44" s="182"/>
      <c r="P44" s="182"/>
      <c r="Q44" s="182"/>
      <c r="R44" s="182"/>
      <c r="S44" s="182"/>
      <c r="T44" s="182"/>
      <c r="U44" s="182"/>
      <c r="V44" s="209"/>
      <c r="W44" s="182"/>
      <c r="X44" s="182"/>
      <c r="Y44" s="182"/>
      <c r="Z44" s="182"/>
      <c r="AA44" s="182"/>
      <c r="AB44" s="182"/>
      <c r="AC44" s="226" t="s">
        <v>203</v>
      </c>
      <c r="AD44" s="215" t="s">
        <v>348</v>
      </c>
      <c r="AE44" s="215" t="s">
        <v>341</v>
      </c>
      <c r="AF44" s="186">
        <v>199.083</v>
      </c>
      <c r="AG44" s="186">
        <v>32.625</v>
      </c>
      <c r="AH44" s="219">
        <v>184.89599999999999</v>
      </c>
      <c r="AI44" s="182"/>
      <c r="AJ44" s="225" t="s">
        <v>203</v>
      </c>
      <c r="AK44" s="210" t="s">
        <v>348</v>
      </c>
      <c r="AL44" s="210" t="s">
        <v>341</v>
      </c>
      <c r="AM44" s="193">
        <v>625.80700000000002</v>
      </c>
      <c r="AN44" s="193">
        <v>42.692999999999998</v>
      </c>
      <c r="AO44" s="218">
        <v>621.57399999999996</v>
      </c>
      <c r="AP44" s="182"/>
      <c r="AQ44" s="182"/>
      <c r="AR44" s="182"/>
      <c r="AS44" s="182"/>
      <c r="AT44" s="182"/>
      <c r="AU44" s="182"/>
      <c r="AV44" s="182"/>
      <c r="AW44" s="182"/>
      <c r="AX44" s="182"/>
      <c r="AY44" s="182"/>
      <c r="AZ44" s="182"/>
      <c r="BA44" s="182"/>
      <c r="BB44" s="182"/>
      <c r="BC44" s="182"/>
      <c r="BD44" s="182"/>
      <c r="BE44" s="182"/>
      <c r="BF44" s="182"/>
      <c r="BG44" s="182"/>
      <c r="BH44" s="182"/>
      <c r="BI44" s="182"/>
      <c r="BJ44" s="182"/>
      <c r="BK44" s="182"/>
      <c r="BL44" s="225" t="s">
        <v>203</v>
      </c>
      <c r="BM44" s="182" t="s">
        <v>352</v>
      </c>
      <c r="BN44" s="209" t="s">
        <v>338</v>
      </c>
      <c r="BO44" s="193">
        <v>288.29500000000002</v>
      </c>
      <c r="BP44" s="193">
        <v>250.77199999999999</v>
      </c>
      <c r="BQ44" s="218">
        <v>259.23700000000002</v>
      </c>
      <c r="BR44" s="182"/>
      <c r="BS44" s="225" t="s">
        <v>203</v>
      </c>
      <c r="BT44" s="210" t="s">
        <v>351</v>
      </c>
      <c r="BU44" s="209" t="s">
        <v>338</v>
      </c>
      <c r="BV44" s="193">
        <v>236.79900000000001</v>
      </c>
      <c r="BW44" s="193">
        <v>231.36199999999999</v>
      </c>
      <c r="BX44" s="218">
        <v>231.36199999999999</v>
      </c>
      <c r="BY44" s="182"/>
      <c r="BZ44" s="225" t="s">
        <v>203</v>
      </c>
      <c r="CA44" s="210" t="s">
        <v>351</v>
      </c>
      <c r="CB44" s="209" t="s">
        <v>338</v>
      </c>
      <c r="CC44" s="193">
        <v>379.36700000000002</v>
      </c>
      <c r="CD44" s="193">
        <v>375.14800000000002</v>
      </c>
      <c r="CE44" s="194">
        <v>375.14800000000002</v>
      </c>
    </row>
    <row r="45" spans="1:83">
      <c r="A45" s="207" t="s">
        <v>204</v>
      </c>
      <c r="B45" s="182" t="s">
        <v>347</v>
      </c>
      <c r="C45" s="182" t="s">
        <v>342</v>
      </c>
      <c r="D45" s="193">
        <v>222.81</v>
      </c>
      <c r="E45" s="193">
        <v>39.241</v>
      </c>
      <c r="F45" s="218">
        <v>59.966000000000001</v>
      </c>
      <c r="G45" s="182"/>
      <c r="H45" s="221" t="s">
        <v>204</v>
      </c>
      <c r="I45" s="210" t="s">
        <v>347</v>
      </c>
      <c r="J45" s="182" t="s">
        <v>342</v>
      </c>
      <c r="K45" s="182">
        <v>188.85499999999999</v>
      </c>
      <c r="L45" s="193">
        <v>70.856999999999999</v>
      </c>
      <c r="M45" s="218">
        <v>80.355999999999995</v>
      </c>
      <c r="N45" s="182"/>
      <c r="O45" s="182"/>
      <c r="P45" s="182"/>
      <c r="Q45" s="182"/>
      <c r="R45" s="182"/>
      <c r="S45" s="182"/>
      <c r="T45" s="182"/>
      <c r="U45" s="182"/>
      <c r="V45" s="209"/>
      <c r="W45" s="182"/>
      <c r="X45" s="182"/>
      <c r="Y45" s="182"/>
      <c r="Z45" s="182"/>
      <c r="AA45" s="182"/>
      <c r="AB45" s="182"/>
      <c r="AC45" s="209"/>
      <c r="AD45" s="182"/>
      <c r="AE45" s="182"/>
      <c r="AF45" s="182"/>
      <c r="AG45" s="182"/>
      <c r="AH45" s="182"/>
      <c r="AI45" s="182"/>
      <c r="AJ45" s="225" t="s">
        <v>204</v>
      </c>
      <c r="AK45" s="210" t="s">
        <v>348</v>
      </c>
      <c r="AL45" s="210" t="s">
        <v>341</v>
      </c>
      <c r="AM45" s="193">
        <v>199.03200000000001</v>
      </c>
      <c r="AN45" s="193">
        <v>38.417999999999999</v>
      </c>
      <c r="AO45" s="218">
        <v>218.48599999999999</v>
      </c>
      <c r="AP45" s="182"/>
      <c r="AQ45" s="182"/>
      <c r="AR45" s="182"/>
      <c r="AS45" s="182"/>
      <c r="AT45" s="182"/>
      <c r="AU45" s="182"/>
      <c r="AV45" s="182"/>
      <c r="AW45" s="182"/>
      <c r="AX45" s="182"/>
      <c r="AY45" s="182"/>
      <c r="AZ45" s="182"/>
      <c r="BA45" s="182"/>
      <c r="BB45" s="182"/>
      <c r="BC45" s="182"/>
      <c r="BD45" s="182"/>
      <c r="BE45" s="182"/>
      <c r="BF45" s="182"/>
      <c r="BG45" s="182"/>
      <c r="BH45" s="182"/>
      <c r="BI45" s="182"/>
      <c r="BJ45" s="182"/>
      <c r="BK45" s="182"/>
      <c r="BL45" s="225" t="s">
        <v>204</v>
      </c>
      <c r="BM45" s="210" t="s">
        <v>347</v>
      </c>
      <c r="BN45" s="182" t="s">
        <v>342</v>
      </c>
      <c r="BO45" s="193">
        <v>331.57900000000001</v>
      </c>
      <c r="BP45" s="193">
        <v>167.36699999999999</v>
      </c>
      <c r="BQ45" s="218">
        <v>261.94200000000001</v>
      </c>
      <c r="BR45" s="182"/>
      <c r="BS45" s="225" t="s">
        <v>204</v>
      </c>
      <c r="BT45" s="210" t="s">
        <v>348</v>
      </c>
      <c r="BU45" s="182" t="s">
        <v>342</v>
      </c>
      <c r="BV45" s="193">
        <v>295.53699999999998</v>
      </c>
      <c r="BW45" s="193">
        <v>86.233999999999995</v>
      </c>
      <c r="BX45" s="218">
        <v>287.40800000000002</v>
      </c>
      <c r="BY45" s="182"/>
      <c r="BZ45" s="225" t="s">
        <v>204</v>
      </c>
      <c r="CA45" s="210" t="s">
        <v>351</v>
      </c>
      <c r="CB45" s="209" t="s">
        <v>338</v>
      </c>
      <c r="CC45" s="193">
        <v>426.791</v>
      </c>
      <c r="CD45" s="193">
        <v>413.17599999999999</v>
      </c>
      <c r="CE45" s="194">
        <v>419.82499999999999</v>
      </c>
    </row>
    <row r="46" spans="1:83">
      <c r="A46" s="207" t="s">
        <v>205</v>
      </c>
      <c r="B46" s="182" t="s">
        <v>349</v>
      </c>
      <c r="C46" s="182" t="s">
        <v>342</v>
      </c>
      <c r="D46" s="193">
        <v>237.261</v>
      </c>
      <c r="E46" s="193">
        <v>72.3</v>
      </c>
      <c r="F46" s="218">
        <v>241.696</v>
      </c>
      <c r="G46" s="182"/>
      <c r="H46" s="221" t="s">
        <v>205</v>
      </c>
      <c r="I46" s="210" t="s">
        <v>347</v>
      </c>
      <c r="J46" s="182" t="s">
        <v>342</v>
      </c>
      <c r="K46" s="182">
        <v>379.91500000000002</v>
      </c>
      <c r="L46" s="193">
        <v>57.890999999999998</v>
      </c>
      <c r="M46" s="218">
        <v>77.826999999999998</v>
      </c>
      <c r="N46" s="182"/>
      <c r="O46" s="182"/>
      <c r="P46" s="182"/>
      <c r="Q46" s="182"/>
      <c r="R46" s="182"/>
      <c r="S46" s="182"/>
      <c r="T46" s="182"/>
      <c r="U46" s="182"/>
      <c r="V46" s="182"/>
      <c r="W46" s="182"/>
      <c r="X46" s="182"/>
      <c r="Y46" s="182"/>
      <c r="Z46" s="182"/>
      <c r="AA46" s="182"/>
      <c r="AB46" s="182"/>
      <c r="AC46" s="182"/>
      <c r="AD46" s="182"/>
      <c r="AE46" s="182"/>
      <c r="AF46" s="182"/>
      <c r="AG46" s="182"/>
      <c r="AH46" s="182"/>
      <c r="AI46" s="182"/>
      <c r="AJ46" s="225" t="s">
        <v>205</v>
      </c>
      <c r="AK46" s="210" t="s">
        <v>348</v>
      </c>
      <c r="AL46" s="210" t="s">
        <v>341</v>
      </c>
      <c r="AM46" s="193">
        <v>372.32799999999997</v>
      </c>
      <c r="AN46" s="193">
        <v>24.419</v>
      </c>
      <c r="AO46" s="218">
        <v>364.673</v>
      </c>
      <c r="AP46" s="182"/>
      <c r="AQ46" s="182"/>
      <c r="AR46" s="182"/>
      <c r="AS46" s="182"/>
      <c r="AT46" s="182"/>
      <c r="AU46" s="182"/>
      <c r="AV46" s="182"/>
      <c r="AW46" s="182"/>
      <c r="AX46" s="182"/>
      <c r="AY46" s="182"/>
      <c r="AZ46" s="182"/>
      <c r="BA46" s="182"/>
      <c r="BB46" s="182"/>
      <c r="BC46" s="182"/>
      <c r="BD46" s="182"/>
      <c r="BE46" s="182"/>
      <c r="BF46" s="182"/>
      <c r="BG46" s="182"/>
      <c r="BH46" s="182"/>
      <c r="BI46" s="182"/>
      <c r="BJ46" s="182"/>
      <c r="BK46" s="182"/>
      <c r="BL46" s="225" t="s">
        <v>205</v>
      </c>
      <c r="BM46" s="210" t="s">
        <v>347</v>
      </c>
      <c r="BN46" s="210" t="s">
        <v>344</v>
      </c>
      <c r="BO46" s="193">
        <v>366.51400000000001</v>
      </c>
      <c r="BP46" s="193">
        <v>249.84299999999999</v>
      </c>
      <c r="BQ46" s="218">
        <v>103.357</v>
      </c>
      <c r="BR46" s="182"/>
      <c r="BS46" s="225" t="s">
        <v>205</v>
      </c>
      <c r="BT46" s="210" t="s">
        <v>347</v>
      </c>
      <c r="BU46" s="182" t="s">
        <v>342</v>
      </c>
      <c r="BV46" s="193">
        <v>132.44399999999999</v>
      </c>
      <c r="BW46" s="193">
        <v>22.896000000000001</v>
      </c>
      <c r="BX46" s="218">
        <v>86.409000000000006</v>
      </c>
      <c r="BY46" s="182"/>
      <c r="BZ46" s="225" t="s">
        <v>205</v>
      </c>
      <c r="CA46" s="210" t="s">
        <v>351</v>
      </c>
      <c r="CB46" s="209" t="s">
        <v>338</v>
      </c>
      <c r="CC46" s="193">
        <v>380.13900000000001</v>
      </c>
      <c r="CD46" s="193">
        <v>380.99200000000002</v>
      </c>
      <c r="CE46" s="194">
        <v>388.25</v>
      </c>
    </row>
    <row r="47" spans="1:83">
      <c r="A47" s="207" t="s">
        <v>206</v>
      </c>
      <c r="B47" s="182" t="s">
        <v>347</v>
      </c>
      <c r="C47" s="182" t="s">
        <v>342</v>
      </c>
      <c r="D47" s="193">
        <v>526.43299999999999</v>
      </c>
      <c r="E47" s="193">
        <v>36.832000000000001</v>
      </c>
      <c r="F47" s="218">
        <v>54.243000000000002</v>
      </c>
      <c r="G47" s="182"/>
      <c r="H47" s="221" t="s">
        <v>206</v>
      </c>
      <c r="I47" s="210" t="s">
        <v>347</v>
      </c>
      <c r="J47" s="182" t="s">
        <v>342</v>
      </c>
      <c r="K47" s="182">
        <v>537.88300000000004</v>
      </c>
      <c r="L47" s="193">
        <v>68.412000000000006</v>
      </c>
      <c r="M47" s="218">
        <v>85.462999999999994</v>
      </c>
      <c r="N47" s="182"/>
      <c r="O47" s="182"/>
      <c r="P47" s="182"/>
      <c r="Q47" s="182"/>
      <c r="R47" s="182"/>
      <c r="S47" s="182"/>
      <c r="T47" s="182"/>
      <c r="U47" s="182"/>
      <c r="V47" s="182"/>
      <c r="W47" s="182"/>
      <c r="X47" s="182"/>
      <c r="Y47" s="182"/>
      <c r="Z47" s="182"/>
      <c r="AA47" s="182"/>
      <c r="AB47" s="182"/>
      <c r="AC47" s="182"/>
      <c r="AD47" s="182"/>
      <c r="AE47" s="182"/>
      <c r="AF47" s="182"/>
      <c r="AG47" s="182"/>
      <c r="AH47" s="182"/>
      <c r="AI47" s="182"/>
      <c r="AJ47" s="225" t="s">
        <v>206</v>
      </c>
      <c r="AK47" s="210" t="s">
        <v>348</v>
      </c>
      <c r="AL47" s="210" t="s">
        <v>341</v>
      </c>
      <c r="AM47" s="193">
        <v>692.72900000000004</v>
      </c>
      <c r="AN47" s="193">
        <v>33.475999999999999</v>
      </c>
      <c r="AO47" s="218">
        <v>704.81799999999998</v>
      </c>
      <c r="AP47" s="182"/>
      <c r="AQ47" s="182"/>
      <c r="AR47" s="182"/>
      <c r="AS47" s="182"/>
      <c r="AT47" s="182"/>
      <c r="AU47" s="182"/>
      <c r="AV47" s="182"/>
      <c r="AW47" s="182"/>
      <c r="AX47" s="182"/>
      <c r="AY47" s="182"/>
      <c r="AZ47" s="182"/>
      <c r="BA47" s="182"/>
      <c r="BB47" s="182"/>
      <c r="BC47" s="182"/>
      <c r="BD47" s="182"/>
      <c r="BE47" s="182"/>
      <c r="BF47" s="182"/>
      <c r="BG47" s="182"/>
      <c r="BH47" s="182"/>
      <c r="BI47" s="182"/>
      <c r="BJ47" s="182"/>
      <c r="BK47" s="182"/>
      <c r="BL47" s="225" t="s">
        <v>206</v>
      </c>
      <c r="BM47" s="210" t="s">
        <v>347</v>
      </c>
      <c r="BN47" s="182" t="s">
        <v>342</v>
      </c>
      <c r="BO47" s="193">
        <v>242.58</v>
      </c>
      <c r="BP47" s="193">
        <v>92.783000000000001</v>
      </c>
      <c r="BQ47" s="218">
        <v>170.64599999999999</v>
      </c>
      <c r="BR47" s="182"/>
      <c r="BS47" s="225" t="s">
        <v>206</v>
      </c>
      <c r="BT47" s="210" t="s">
        <v>351</v>
      </c>
      <c r="BU47" s="209" t="s">
        <v>338</v>
      </c>
      <c r="BV47" s="193">
        <v>407.51</v>
      </c>
      <c r="BW47" s="193">
        <v>400.76900000000001</v>
      </c>
      <c r="BX47" s="218">
        <v>400.93</v>
      </c>
      <c r="BY47" s="182"/>
      <c r="BZ47" s="225" t="s">
        <v>206</v>
      </c>
      <c r="CA47" s="210" t="s">
        <v>351</v>
      </c>
      <c r="CB47" s="209" t="s">
        <v>338</v>
      </c>
      <c r="CC47" s="193">
        <v>406.59800000000001</v>
      </c>
      <c r="CD47" s="193">
        <v>408.81400000000002</v>
      </c>
      <c r="CE47" s="194">
        <v>409.517</v>
      </c>
    </row>
    <row r="48" spans="1:83">
      <c r="A48" s="207" t="s">
        <v>207</v>
      </c>
      <c r="B48" s="182" t="s">
        <v>347</v>
      </c>
      <c r="C48" s="182" t="s">
        <v>342</v>
      </c>
      <c r="D48" s="193">
        <v>579.28399999999999</v>
      </c>
      <c r="E48" s="193">
        <v>44.35</v>
      </c>
      <c r="F48" s="218">
        <v>65.843000000000004</v>
      </c>
      <c r="G48" s="182"/>
      <c r="H48" s="221" t="s">
        <v>207</v>
      </c>
      <c r="I48" s="210" t="s">
        <v>347</v>
      </c>
      <c r="J48" s="182" t="s">
        <v>342</v>
      </c>
      <c r="K48" s="182">
        <v>402.75299999999999</v>
      </c>
      <c r="L48" s="193">
        <v>35.027000000000001</v>
      </c>
      <c r="M48" s="218">
        <v>55.965000000000003</v>
      </c>
      <c r="N48" s="182"/>
      <c r="O48" s="182"/>
      <c r="P48" s="182"/>
      <c r="Q48" s="182"/>
      <c r="R48" s="182"/>
      <c r="S48" s="182"/>
      <c r="T48" s="182"/>
      <c r="U48" s="182"/>
      <c r="V48" s="182"/>
      <c r="W48" s="182"/>
      <c r="X48" s="182"/>
      <c r="Y48" s="182"/>
      <c r="Z48" s="182"/>
      <c r="AA48" s="182"/>
      <c r="AB48" s="182"/>
      <c r="AC48" s="182"/>
      <c r="AD48" s="182"/>
      <c r="AE48" s="182"/>
      <c r="AF48" s="182"/>
      <c r="AG48" s="182"/>
      <c r="AH48" s="182"/>
      <c r="AI48" s="182"/>
      <c r="AJ48" s="225" t="s">
        <v>207</v>
      </c>
      <c r="AK48" s="210" t="s">
        <v>348</v>
      </c>
      <c r="AL48" s="210" t="s">
        <v>341</v>
      </c>
      <c r="AM48" s="193">
        <v>515.28700000000003</v>
      </c>
      <c r="AN48" s="193">
        <v>52.161999999999999</v>
      </c>
      <c r="AO48" s="218">
        <v>518.80999999999995</v>
      </c>
      <c r="AP48" s="182"/>
      <c r="AQ48" s="182"/>
      <c r="AR48" s="182"/>
      <c r="AS48" s="182"/>
      <c r="AT48" s="182"/>
      <c r="AU48" s="182"/>
      <c r="AV48" s="182"/>
      <c r="AW48" s="182"/>
      <c r="AX48" s="182"/>
      <c r="AY48" s="182"/>
      <c r="AZ48" s="182"/>
      <c r="BA48" s="182"/>
      <c r="BB48" s="182"/>
      <c r="BC48" s="182"/>
      <c r="BD48" s="182"/>
      <c r="BE48" s="182"/>
      <c r="BF48" s="182"/>
      <c r="BG48" s="182"/>
      <c r="BH48" s="182"/>
      <c r="BI48" s="182"/>
      <c r="BJ48" s="182"/>
      <c r="BK48" s="182"/>
      <c r="BL48" s="225" t="s">
        <v>207</v>
      </c>
      <c r="BM48" s="182" t="s">
        <v>352</v>
      </c>
      <c r="BN48" s="209" t="s">
        <v>338</v>
      </c>
      <c r="BO48" s="193">
        <v>303.298</v>
      </c>
      <c r="BP48" s="193">
        <v>280.40300000000002</v>
      </c>
      <c r="BQ48" s="218">
        <v>288.64400000000001</v>
      </c>
      <c r="BR48" s="182"/>
      <c r="BS48" s="225" t="s">
        <v>207</v>
      </c>
      <c r="BT48" s="210" t="s">
        <v>348</v>
      </c>
      <c r="BU48" s="182" t="s">
        <v>342</v>
      </c>
      <c r="BV48" s="193">
        <v>331.45699999999999</v>
      </c>
      <c r="BW48" s="193">
        <v>287.56900000000002</v>
      </c>
      <c r="BX48" s="218">
        <v>336.78300000000002</v>
      </c>
      <c r="BY48" s="182"/>
      <c r="BZ48" s="225" t="s">
        <v>207</v>
      </c>
      <c r="CA48" s="210" t="s">
        <v>351</v>
      </c>
      <c r="CB48" s="209" t="s">
        <v>338</v>
      </c>
      <c r="CC48" s="193">
        <v>206.62</v>
      </c>
      <c r="CD48" s="193">
        <v>178.68</v>
      </c>
      <c r="CE48" s="194">
        <v>178.68</v>
      </c>
    </row>
    <row r="49" spans="1:83">
      <c r="A49" s="207" t="s">
        <v>208</v>
      </c>
      <c r="B49" s="182" t="s">
        <v>347</v>
      </c>
      <c r="C49" s="182" t="s">
        <v>342</v>
      </c>
      <c r="D49" s="193">
        <v>333.84300000000002</v>
      </c>
      <c r="E49" s="193">
        <v>49.588999999999999</v>
      </c>
      <c r="F49" s="218">
        <v>59.210999999999999</v>
      </c>
      <c r="G49" s="182"/>
      <c r="H49" s="221" t="s">
        <v>208</v>
      </c>
      <c r="I49" s="210" t="s">
        <v>347</v>
      </c>
      <c r="J49" s="182" t="s">
        <v>342</v>
      </c>
      <c r="K49" s="182">
        <v>356.053</v>
      </c>
      <c r="L49" s="193">
        <v>25.684000000000001</v>
      </c>
      <c r="M49" s="218">
        <v>30.050999999999998</v>
      </c>
      <c r="N49" s="182"/>
      <c r="O49" s="182"/>
      <c r="P49" s="182"/>
      <c r="Q49" s="182"/>
      <c r="R49" s="182"/>
      <c r="S49" s="182"/>
      <c r="T49" s="182"/>
      <c r="U49" s="182"/>
      <c r="V49" s="182"/>
      <c r="W49" s="182"/>
      <c r="X49" s="182"/>
      <c r="Y49" s="182"/>
      <c r="Z49" s="182"/>
      <c r="AA49" s="182"/>
      <c r="AB49" s="182"/>
      <c r="AC49" s="182"/>
      <c r="AD49" s="182"/>
      <c r="AE49" s="182"/>
      <c r="AF49" s="182"/>
      <c r="AG49" s="182"/>
      <c r="AH49" s="182"/>
      <c r="AI49" s="182"/>
      <c r="AJ49" s="225" t="s">
        <v>208</v>
      </c>
      <c r="AK49" s="210" t="s">
        <v>348</v>
      </c>
      <c r="AL49" s="210" t="s">
        <v>341</v>
      </c>
      <c r="AM49" s="193">
        <v>572.43600000000004</v>
      </c>
      <c r="AN49" s="193">
        <v>63.930999999999997</v>
      </c>
      <c r="AO49" s="218">
        <v>577.68700000000001</v>
      </c>
      <c r="AP49" s="182"/>
      <c r="AQ49" s="182"/>
      <c r="AR49" s="182"/>
      <c r="AS49" s="182"/>
      <c r="AT49" s="182"/>
      <c r="AU49" s="182"/>
      <c r="AV49" s="182"/>
      <c r="AW49" s="182"/>
      <c r="AX49" s="182"/>
      <c r="AY49" s="182"/>
      <c r="AZ49" s="182"/>
      <c r="BA49" s="182"/>
      <c r="BB49" s="182"/>
      <c r="BC49" s="182"/>
      <c r="BD49" s="182"/>
      <c r="BE49" s="182"/>
      <c r="BF49" s="182"/>
      <c r="BG49" s="182"/>
      <c r="BH49" s="182"/>
      <c r="BI49" s="182"/>
      <c r="BJ49" s="182"/>
      <c r="BK49" s="182"/>
      <c r="BL49" s="225" t="s">
        <v>208</v>
      </c>
      <c r="BM49" s="182" t="s">
        <v>352</v>
      </c>
      <c r="BN49" s="209" t="s">
        <v>338</v>
      </c>
      <c r="BO49" s="193">
        <v>312.46600000000001</v>
      </c>
      <c r="BP49" s="193">
        <v>263.67899999999997</v>
      </c>
      <c r="BQ49" s="218">
        <v>271.72199999999998</v>
      </c>
      <c r="BR49" s="182"/>
      <c r="BS49" s="225" t="s">
        <v>208</v>
      </c>
      <c r="BT49" s="210" t="s">
        <v>351</v>
      </c>
      <c r="BU49" s="209" t="s">
        <v>338</v>
      </c>
      <c r="BV49" s="193">
        <v>282.63</v>
      </c>
      <c r="BW49" s="193">
        <v>261.12200000000001</v>
      </c>
      <c r="BX49" s="218">
        <v>254.55199999999999</v>
      </c>
      <c r="BY49" s="182"/>
      <c r="BZ49" s="225" t="s">
        <v>208</v>
      </c>
      <c r="CA49" s="210" t="s">
        <v>351</v>
      </c>
      <c r="CB49" s="209" t="s">
        <v>338</v>
      </c>
      <c r="CC49" s="193">
        <v>304.149</v>
      </c>
      <c r="CD49" s="193">
        <v>305.61500000000001</v>
      </c>
      <c r="CE49" s="194">
        <v>308.89499999999998</v>
      </c>
    </row>
    <row r="50" spans="1:83">
      <c r="A50" s="207" t="s">
        <v>209</v>
      </c>
      <c r="B50" s="182" t="s">
        <v>347</v>
      </c>
      <c r="C50" s="182" t="s">
        <v>342</v>
      </c>
      <c r="D50" s="193">
        <v>530.98500000000001</v>
      </c>
      <c r="E50" s="193">
        <v>38.040999999999997</v>
      </c>
      <c r="F50" s="218">
        <v>62.603999999999999</v>
      </c>
      <c r="G50" s="182"/>
      <c r="H50" s="221" t="s">
        <v>209</v>
      </c>
      <c r="I50" s="210" t="s">
        <v>347</v>
      </c>
      <c r="J50" s="182" t="s">
        <v>342</v>
      </c>
      <c r="K50" s="182">
        <v>487.279</v>
      </c>
      <c r="L50" s="193">
        <v>75.283000000000001</v>
      </c>
      <c r="M50" s="218">
        <v>96.051000000000002</v>
      </c>
      <c r="N50" s="182"/>
      <c r="O50" s="182"/>
      <c r="P50" s="182"/>
      <c r="Q50" s="182"/>
      <c r="R50" s="182"/>
      <c r="S50" s="182"/>
      <c r="T50" s="182"/>
      <c r="U50" s="182"/>
      <c r="V50" s="182"/>
      <c r="W50" s="182"/>
      <c r="X50" s="182"/>
      <c r="Y50" s="182"/>
      <c r="Z50" s="182"/>
      <c r="AA50" s="182"/>
      <c r="AB50" s="182"/>
      <c r="AC50" s="182"/>
      <c r="AD50" s="182"/>
      <c r="AE50" s="182"/>
      <c r="AF50" s="182"/>
      <c r="AG50" s="182"/>
      <c r="AH50" s="182"/>
      <c r="AI50" s="182"/>
      <c r="AJ50" s="225" t="s">
        <v>209</v>
      </c>
      <c r="AK50" s="210" t="s">
        <v>348</v>
      </c>
      <c r="AL50" s="210" t="s">
        <v>341</v>
      </c>
      <c r="AM50" s="193">
        <v>433.584</v>
      </c>
      <c r="AN50" s="193">
        <v>33.853000000000002</v>
      </c>
      <c r="AO50" s="218">
        <v>436.57799999999997</v>
      </c>
      <c r="AP50" s="182"/>
      <c r="AQ50" s="182"/>
      <c r="AR50" s="182"/>
      <c r="AS50" s="182"/>
      <c r="AT50" s="182"/>
      <c r="AU50" s="182"/>
      <c r="AV50" s="182"/>
      <c r="AW50" s="182"/>
      <c r="AX50" s="182"/>
      <c r="AY50" s="182"/>
      <c r="AZ50" s="182"/>
      <c r="BA50" s="182"/>
      <c r="BB50" s="182"/>
      <c r="BC50" s="182"/>
      <c r="BD50" s="182"/>
      <c r="BE50" s="182"/>
      <c r="BF50" s="182"/>
      <c r="BG50" s="182"/>
      <c r="BH50" s="182"/>
      <c r="BI50" s="182"/>
      <c r="BJ50" s="182"/>
      <c r="BK50" s="182"/>
      <c r="BL50" s="225" t="s">
        <v>209</v>
      </c>
      <c r="BM50" s="210" t="s">
        <v>347</v>
      </c>
      <c r="BN50" s="182" t="s">
        <v>342</v>
      </c>
      <c r="BO50" s="193">
        <v>294.27199999999999</v>
      </c>
      <c r="BP50" s="193">
        <v>54.015000000000001</v>
      </c>
      <c r="BQ50" s="218">
        <v>172.047</v>
      </c>
      <c r="BR50" s="182"/>
      <c r="BS50" s="225" t="s">
        <v>209</v>
      </c>
      <c r="BT50" s="210" t="s">
        <v>351</v>
      </c>
      <c r="BU50" s="209" t="s">
        <v>338</v>
      </c>
      <c r="BV50" s="193">
        <v>365.161</v>
      </c>
      <c r="BW50" s="193">
        <v>358.21800000000002</v>
      </c>
      <c r="BX50" s="218">
        <v>358.21800000000002</v>
      </c>
      <c r="BY50" s="182"/>
      <c r="BZ50" s="225" t="s">
        <v>209</v>
      </c>
      <c r="CA50" s="210" t="s">
        <v>351</v>
      </c>
      <c r="CB50" s="209" t="s">
        <v>338</v>
      </c>
      <c r="CC50" s="193">
        <v>207.428</v>
      </c>
      <c r="CD50" s="193">
        <v>194.608</v>
      </c>
      <c r="CE50" s="194">
        <v>172.88399999999999</v>
      </c>
    </row>
    <row r="51" spans="1:83">
      <c r="A51" s="207" t="s">
        <v>210</v>
      </c>
      <c r="B51" s="182" t="s">
        <v>347</v>
      </c>
      <c r="C51" s="182" t="s">
        <v>342</v>
      </c>
      <c r="D51" s="193">
        <v>384.233</v>
      </c>
      <c r="E51" s="193">
        <v>44.587000000000003</v>
      </c>
      <c r="F51" s="218">
        <v>57.975000000000001</v>
      </c>
      <c r="G51" s="182"/>
      <c r="H51" s="221" t="s">
        <v>210</v>
      </c>
      <c r="I51" s="210" t="s">
        <v>347</v>
      </c>
      <c r="J51" s="182" t="s">
        <v>342</v>
      </c>
      <c r="K51" s="182">
        <v>445.67</v>
      </c>
      <c r="L51" s="193">
        <v>52.762</v>
      </c>
      <c r="M51" s="218">
        <v>152.679</v>
      </c>
      <c r="N51" s="182"/>
      <c r="O51" s="182"/>
      <c r="P51" s="182"/>
      <c r="Q51" s="182"/>
      <c r="R51" s="182"/>
      <c r="S51" s="182"/>
      <c r="T51" s="182"/>
      <c r="U51" s="182"/>
      <c r="V51" s="182"/>
      <c r="W51" s="182"/>
      <c r="X51" s="182"/>
      <c r="Y51" s="182"/>
      <c r="Z51" s="182"/>
      <c r="AA51" s="182"/>
      <c r="AB51" s="182"/>
      <c r="AC51" s="182"/>
      <c r="AD51" s="182"/>
      <c r="AE51" s="182"/>
      <c r="AF51" s="182"/>
      <c r="AG51" s="182"/>
      <c r="AH51" s="182"/>
      <c r="AI51" s="182"/>
      <c r="AJ51" s="225" t="s">
        <v>210</v>
      </c>
      <c r="AK51" s="210" t="s">
        <v>348</v>
      </c>
      <c r="AL51" s="210" t="s">
        <v>341</v>
      </c>
      <c r="AM51" s="193">
        <v>856.16200000000003</v>
      </c>
      <c r="AN51" s="193">
        <v>62.640999999999998</v>
      </c>
      <c r="AO51" s="218">
        <v>829.01599999999996</v>
      </c>
      <c r="AP51" s="182"/>
      <c r="AQ51" s="182"/>
      <c r="AR51" s="182"/>
      <c r="AS51" s="182"/>
      <c r="AT51" s="182"/>
      <c r="AU51" s="182"/>
      <c r="AV51" s="182"/>
      <c r="AW51" s="182"/>
      <c r="AX51" s="182"/>
      <c r="AY51" s="182"/>
      <c r="AZ51" s="182"/>
      <c r="BA51" s="182"/>
      <c r="BB51" s="182"/>
      <c r="BC51" s="182"/>
      <c r="BD51" s="182"/>
      <c r="BE51" s="182"/>
      <c r="BF51" s="182"/>
      <c r="BG51" s="182"/>
      <c r="BH51" s="182"/>
      <c r="BI51" s="182"/>
      <c r="BJ51" s="182"/>
      <c r="BK51" s="182"/>
      <c r="BL51" s="225" t="s">
        <v>210</v>
      </c>
      <c r="BM51" s="182" t="s">
        <v>352</v>
      </c>
      <c r="BN51" s="209" t="s">
        <v>338</v>
      </c>
      <c r="BO51" s="193">
        <v>275.875</v>
      </c>
      <c r="BP51" s="193">
        <v>272.36399999999998</v>
      </c>
      <c r="BQ51" s="218">
        <v>279.87400000000002</v>
      </c>
      <c r="BR51" s="182"/>
      <c r="BS51" s="225" t="s">
        <v>210</v>
      </c>
      <c r="BT51" s="210" t="s">
        <v>351</v>
      </c>
      <c r="BU51" s="209" t="s">
        <v>338</v>
      </c>
      <c r="BV51" s="193">
        <v>93.929000000000002</v>
      </c>
      <c r="BW51" s="193">
        <v>91.984999999999999</v>
      </c>
      <c r="BX51" s="218">
        <v>93.929000000000002</v>
      </c>
      <c r="BY51" s="182"/>
      <c r="BZ51" s="225" t="s">
        <v>210</v>
      </c>
      <c r="CA51" s="210" t="s">
        <v>351</v>
      </c>
      <c r="CB51" s="209" t="s">
        <v>338</v>
      </c>
      <c r="CC51" s="193">
        <v>93.325000000000003</v>
      </c>
      <c r="CD51" s="193">
        <v>95.617999999999995</v>
      </c>
      <c r="CE51" s="194">
        <v>97.614000000000004</v>
      </c>
    </row>
    <row r="52" spans="1:83">
      <c r="A52" s="207" t="s">
        <v>211</v>
      </c>
      <c r="B52" s="182" t="s">
        <v>347</v>
      </c>
      <c r="C52" s="182" t="s">
        <v>342</v>
      </c>
      <c r="D52" s="193">
        <v>325.678</v>
      </c>
      <c r="E52" s="193">
        <v>19.100000000000001</v>
      </c>
      <c r="F52" s="218">
        <v>26.001999999999999</v>
      </c>
      <c r="G52" s="182"/>
      <c r="H52" s="221" t="s">
        <v>211</v>
      </c>
      <c r="I52" s="210" t="s">
        <v>347</v>
      </c>
      <c r="J52" s="182" t="s">
        <v>342</v>
      </c>
      <c r="K52" s="182">
        <v>460.85599999999999</v>
      </c>
      <c r="L52" s="193">
        <v>58.253999999999998</v>
      </c>
      <c r="M52" s="218">
        <v>63.771000000000001</v>
      </c>
      <c r="N52" s="182"/>
      <c r="O52" s="182"/>
      <c r="P52" s="182"/>
      <c r="Q52" s="182"/>
      <c r="R52" s="182"/>
      <c r="S52" s="182"/>
      <c r="T52" s="182"/>
      <c r="U52" s="182"/>
      <c r="V52" s="182"/>
      <c r="W52" s="182"/>
      <c r="X52" s="182"/>
      <c r="Y52" s="182"/>
      <c r="Z52" s="182"/>
      <c r="AA52" s="182"/>
      <c r="AB52" s="182"/>
      <c r="AC52" s="182"/>
      <c r="AD52" s="182"/>
      <c r="AE52" s="182"/>
      <c r="AF52" s="182"/>
      <c r="AG52" s="182"/>
      <c r="AH52" s="182"/>
      <c r="AI52" s="182"/>
      <c r="AJ52" s="225" t="s">
        <v>211</v>
      </c>
      <c r="AK52" s="210" t="s">
        <v>348</v>
      </c>
      <c r="AL52" s="210" t="s">
        <v>341</v>
      </c>
      <c r="AM52" s="193">
        <v>677.45399999999995</v>
      </c>
      <c r="AN52" s="193">
        <v>77.460999999999999</v>
      </c>
      <c r="AO52" s="218">
        <v>664.80799999999999</v>
      </c>
      <c r="AP52" s="182"/>
      <c r="AQ52" s="182"/>
      <c r="AR52" s="182"/>
      <c r="AS52" s="182"/>
      <c r="AT52" s="182"/>
      <c r="AU52" s="182"/>
      <c r="AV52" s="182"/>
      <c r="AW52" s="182"/>
      <c r="AX52" s="182"/>
      <c r="AY52" s="182"/>
      <c r="AZ52" s="182"/>
      <c r="BA52" s="182"/>
      <c r="BB52" s="182"/>
      <c r="BC52" s="182"/>
      <c r="BD52" s="182"/>
      <c r="BE52" s="182"/>
      <c r="BF52" s="182"/>
      <c r="BG52" s="182"/>
      <c r="BH52" s="182"/>
      <c r="BI52" s="182"/>
      <c r="BJ52" s="182"/>
      <c r="BK52" s="182"/>
      <c r="BL52" s="225" t="s">
        <v>211</v>
      </c>
      <c r="BM52" s="210" t="s">
        <v>348</v>
      </c>
      <c r="BN52" s="182" t="s">
        <v>342</v>
      </c>
      <c r="BO52" s="193">
        <v>440.19099999999997</v>
      </c>
      <c r="BP52" s="193">
        <v>159.447</v>
      </c>
      <c r="BQ52" s="218">
        <v>424.75900000000001</v>
      </c>
      <c r="BR52" s="182"/>
      <c r="BS52" s="225" t="s">
        <v>211</v>
      </c>
      <c r="BT52" s="210" t="s">
        <v>351</v>
      </c>
      <c r="BU52" s="209" t="s">
        <v>338</v>
      </c>
      <c r="BV52" s="193">
        <v>369.04500000000002</v>
      </c>
      <c r="BW52" s="193">
        <v>366.30200000000002</v>
      </c>
      <c r="BX52" s="218">
        <v>367.976</v>
      </c>
      <c r="BY52" s="182"/>
      <c r="BZ52" s="225" t="s">
        <v>211</v>
      </c>
      <c r="CA52" s="210" t="s">
        <v>351</v>
      </c>
      <c r="CB52" s="209" t="s">
        <v>338</v>
      </c>
      <c r="CC52" s="193">
        <v>299.53800000000001</v>
      </c>
      <c r="CD52" s="193">
        <v>301.92500000000001</v>
      </c>
      <c r="CE52" s="194">
        <v>306.411</v>
      </c>
    </row>
    <row r="53" spans="1:83">
      <c r="A53" s="207" t="s">
        <v>212</v>
      </c>
      <c r="B53" s="182" t="s">
        <v>347</v>
      </c>
      <c r="C53" s="182" t="s">
        <v>342</v>
      </c>
      <c r="D53" s="193">
        <v>109.107</v>
      </c>
      <c r="E53" s="193">
        <v>15.42</v>
      </c>
      <c r="F53" s="218">
        <v>26.172000000000001</v>
      </c>
      <c r="G53" s="182"/>
      <c r="H53" s="222" t="s">
        <v>212</v>
      </c>
      <c r="I53" s="215" t="s">
        <v>347</v>
      </c>
      <c r="J53" s="185" t="s">
        <v>342</v>
      </c>
      <c r="K53" s="185">
        <v>166.39400000000001</v>
      </c>
      <c r="L53" s="186">
        <v>40.709000000000003</v>
      </c>
      <c r="M53" s="219">
        <v>49.487000000000002</v>
      </c>
      <c r="N53" s="182"/>
      <c r="O53" s="182"/>
      <c r="P53" s="182"/>
      <c r="Q53" s="182"/>
      <c r="R53" s="182"/>
      <c r="S53" s="182"/>
      <c r="T53" s="182"/>
      <c r="U53" s="182"/>
      <c r="V53" s="182"/>
      <c r="W53" s="182"/>
      <c r="X53" s="182"/>
      <c r="Y53" s="182"/>
      <c r="Z53" s="182"/>
      <c r="AA53" s="182"/>
      <c r="AB53" s="182"/>
      <c r="AC53" s="182"/>
      <c r="AD53" s="182"/>
      <c r="AE53" s="182"/>
      <c r="AF53" s="182"/>
      <c r="AG53" s="182"/>
      <c r="AH53" s="182"/>
      <c r="AI53" s="182"/>
      <c r="AJ53" s="225" t="s">
        <v>212</v>
      </c>
      <c r="AK53" s="210" t="s">
        <v>347</v>
      </c>
      <c r="AL53" s="210" t="s">
        <v>341</v>
      </c>
      <c r="AM53" s="193">
        <v>891.99900000000002</v>
      </c>
      <c r="AN53" s="193">
        <v>47.518999999999998</v>
      </c>
      <c r="AO53" s="218">
        <v>69.073999999999998</v>
      </c>
      <c r="AP53" s="182"/>
      <c r="AQ53" s="182"/>
      <c r="AR53" s="182"/>
      <c r="AS53" s="182"/>
      <c r="AT53" s="182"/>
      <c r="AU53" s="182"/>
      <c r="AV53" s="182"/>
      <c r="AW53" s="182"/>
      <c r="AX53" s="182"/>
      <c r="AY53" s="182"/>
      <c r="AZ53" s="182"/>
      <c r="BA53" s="182"/>
      <c r="BB53" s="182"/>
      <c r="BC53" s="182"/>
      <c r="BD53" s="182"/>
      <c r="BE53" s="182"/>
      <c r="BF53" s="182"/>
      <c r="BG53" s="182"/>
      <c r="BH53" s="182"/>
      <c r="BI53" s="182"/>
      <c r="BJ53" s="182"/>
      <c r="BK53" s="182"/>
      <c r="BL53" s="225" t="s">
        <v>212</v>
      </c>
      <c r="BM53" s="182" t="s">
        <v>350</v>
      </c>
      <c r="BN53" s="182" t="s">
        <v>345</v>
      </c>
      <c r="BO53" s="193">
        <v>529.41300000000001</v>
      </c>
      <c r="BP53" s="193">
        <v>537.03800000000001</v>
      </c>
      <c r="BQ53" s="218">
        <v>98.674000000000007</v>
      </c>
      <c r="BR53" s="182"/>
      <c r="BS53" s="225" t="s">
        <v>212</v>
      </c>
      <c r="BT53" s="210" t="s">
        <v>351</v>
      </c>
      <c r="BU53" s="209" t="s">
        <v>338</v>
      </c>
      <c r="BV53" s="193">
        <v>453.63799999999998</v>
      </c>
      <c r="BW53" s="193">
        <v>437.738</v>
      </c>
      <c r="BX53" s="218">
        <v>443.88499999999999</v>
      </c>
      <c r="BY53" s="182"/>
      <c r="BZ53" s="225" t="s">
        <v>212</v>
      </c>
      <c r="CA53" s="210" t="s">
        <v>351</v>
      </c>
      <c r="CB53" s="209" t="s">
        <v>338</v>
      </c>
      <c r="CC53" s="193">
        <v>162.82</v>
      </c>
      <c r="CD53" s="193">
        <v>167.40799999999999</v>
      </c>
      <c r="CE53" s="194">
        <v>167.40799999999999</v>
      </c>
    </row>
    <row r="54" spans="1:83">
      <c r="A54" s="207" t="s">
        <v>213</v>
      </c>
      <c r="B54" s="182" t="s">
        <v>347</v>
      </c>
      <c r="C54" s="182" t="s">
        <v>342</v>
      </c>
      <c r="D54" s="193">
        <v>325.47800000000001</v>
      </c>
      <c r="E54" s="193">
        <v>32.463999999999999</v>
      </c>
      <c r="F54" s="218">
        <v>45.421999999999997</v>
      </c>
      <c r="G54" s="182"/>
      <c r="H54" s="182"/>
      <c r="I54" s="182"/>
      <c r="J54" s="182"/>
      <c r="K54" s="182"/>
      <c r="L54" s="182"/>
      <c r="M54" s="182"/>
      <c r="N54" s="182"/>
      <c r="O54" s="182"/>
      <c r="P54" s="182"/>
      <c r="Q54" s="182"/>
      <c r="R54" s="182"/>
      <c r="S54" s="182"/>
      <c r="T54" s="182"/>
      <c r="U54" s="182"/>
      <c r="V54" s="182"/>
      <c r="W54" s="182"/>
      <c r="X54" s="182"/>
      <c r="Y54" s="182"/>
      <c r="Z54" s="182"/>
      <c r="AA54" s="182"/>
      <c r="AB54" s="182"/>
      <c r="AC54" s="182"/>
      <c r="AD54" s="182"/>
      <c r="AE54" s="182"/>
      <c r="AF54" s="182"/>
      <c r="AG54" s="182"/>
      <c r="AH54" s="182"/>
      <c r="AI54" s="182"/>
      <c r="AJ54" s="226" t="s">
        <v>213</v>
      </c>
      <c r="AK54" s="215" t="s">
        <v>348</v>
      </c>
      <c r="AL54" s="215" t="s">
        <v>341</v>
      </c>
      <c r="AM54" s="186">
        <v>739.476</v>
      </c>
      <c r="AN54" s="186">
        <v>63.828000000000003</v>
      </c>
      <c r="AO54" s="219">
        <v>749.19399999999996</v>
      </c>
      <c r="AP54" s="182"/>
      <c r="AQ54" s="182"/>
      <c r="AR54" s="182"/>
      <c r="AS54" s="182"/>
      <c r="AT54" s="182"/>
      <c r="AU54" s="182"/>
      <c r="AV54" s="182"/>
      <c r="AW54" s="182"/>
      <c r="AX54" s="182"/>
      <c r="AY54" s="182"/>
      <c r="AZ54" s="182"/>
      <c r="BA54" s="182"/>
      <c r="BB54" s="182"/>
      <c r="BC54" s="182"/>
      <c r="BD54" s="182"/>
      <c r="BE54" s="182"/>
      <c r="BF54" s="182"/>
      <c r="BG54" s="182"/>
      <c r="BH54" s="182"/>
      <c r="BI54" s="182"/>
      <c r="BJ54" s="182"/>
      <c r="BK54" s="182"/>
      <c r="BL54" s="225" t="s">
        <v>213</v>
      </c>
      <c r="BM54" s="182" t="s">
        <v>352</v>
      </c>
      <c r="BN54" s="209" t="s">
        <v>338</v>
      </c>
      <c r="BO54" s="193">
        <v>477.46100000000001</v>
      </c>
      <c r="BP54" s="193">
        <v>465.55399999999997</v>
      </c>
      <c r="BQ54" s="218">
        <v>470.62299999999999</v>
      </c>
      <c r="BR54" s="182"/>
      <c r="BS54" s="225" t="s">
        <v>213</v>
      </c>
      <c r="BT54" s="210" t="s">
        <v>351</v>
      </c>
      <c r="BU54" s="209" t="s">
        <v>338</v>
      </c>
      <c r="BV54" s="193">
        <v>207.03800000000001</v>
      </c>
      <c r="BW54" s="193">
        <v>221.429</v>
      </c>
      <c r="BX54" s="218">
        <v>232.131</v>
      </c>
      <c r="BY54" s="182"/>
      <c r="BZ54" s="225" t="s">
        <v>213</v>
      </c>
      <c r="CA54" s="210" t="s">
        <v>351</v>
      </c>
      <c r="CB54" s="209" t="s">
        <v>338</v>
      </c>
      <c r="CC54" s="193">
        <v>409.791</v>
      </c>
      <c r="CD54" s="193">
        <v>405.27600000000001</v>
      </c>
      <c r="CE54" s="194">
        <v>401.26299999999998</v>
      </c>
    </row>
    <row r="55" spans="1:83">
      <c r="A55" s="207" t="s">
        <v>214</v>
      </c>
      <c r="B55" s="182" t="s">
        <v>347</v>
      </c>
      <c r="C55" s="182" t="s">
        <v>342</v>
      </c>
      <c r="D55" s="193">
        <v>300.55799999999999</v>
      </c>
      <c r="E55" s="193">
        <v>19.218</v>
      </c>
      <c r="F55" s="218">
        <v>38.603999999999999</v>
      </c>
      <c r="G55" s="182"/>
      <c r="H55" s="182"/>
      <c r="I55" s="182"/>
      <c r="J55" s="182"/>
      <c r="K55" s="182"/>
      <c r="L55" s="182"/>
      <c r="M55" s="182"/>
      <c r="N55" s="182"/>
      <c r="O55" s="182"/>
      <c r="P55" s="182"/>
      <c r="Q55" s="182"/>
      <c r="R55" s="182"/>
      <c r="S55" s="182"/>
      <c r="T55" s="182"/>
      <c r="U55" s="182"/>
      <c r="V55" s="182"/>
      <c r="W55" s="182"/>
      <c r="X55" s="182"/>
      <c r="Y55" s="182"/>
      <c r="Z55" s="182"/>
      <c r="AA55" s="182"/>
      <c r="AB55" s="182"/>
      <c r="AC55" s="182"/>
      <c r="AD55" s="182"/>
      <c r="AE55" s="182"/>
      <c r="AF55" s="182"/>
      <c r="AG55" s="182"/>
      <c r="AH55" s="182"/>
      <c r="AI55" s="182"/>
      <c r="AJ55" s="182"/>
      <c r="AK55" s="210"/>
      <c r="AL55" s="209"/>
      <c r="AM55" s="182"/>
      <c r="AN55" s="182"/>
      <c r="AO55" s="182"/>
      <c r="AP55" s="182"/>
      <c r="AQ55" s="182"/>
      <c r="AR55" s="182"/>
      <c r="AS55" s="182"/>
      <c r="AT55" s="182"/>
      <c r="AU55" s="182"/>
      <c r="AV55" s="182"/>
      <c r="AW55" s="182"/>
      <c r="AX55" s="182"/>
      <c r="AY55" s="182"/>
      <c r="AZ55" s="182"/>
      <c r="BA55" s="182"/>
      <c r="BB55" s="182"/>
      <c r="BC55" s="182"/>
      <c r="BD55" s="182"/>
      <c r="BE55" s="182"/>
      <c r="BF55" s="182"/>
      <c r="BG55" s="182"/>
      <c r="BH55" s="182"/>
      <c r="BI55" s="182"/>
      <c r="BJ55" s="182"/>
      <c r="BK55" s="182"/>
      <c r="BL55" s="225" t="s">
        <v>214</v>
      </c>
      <c r="BM55" s="182" t="s">
        <v>352</v>
      </c>
      <c r="BN55" s="209" t="s">
        <v>338</v>
      </c>
      <c r="BO55" s="193">
        <v>403.47500000000002</v>
      </c>
      <c r="BP55" s="193">
        <v>408.66</v>
      </c>
      <c r="BQ55" s="218">
        <v>402.43700000000001</v>
      </c>
      <c r="BR55" s="182"/>
      <c r="BS55" s="225" t="s">
        <v>214</v>
      </c>
      <c r="BT55" s="210" t="s">
        <v>351</v>
      </c>
      <c r="BU55" s="209" t="s">
        <v>338</v>
      </c>
      <c r="BV55" s="193">
        <v>291.46499999999997</v>
      </c>
      <c r="BW55" s="193">
        <v>293.14400000000001</v>
      </c>
      <c r="BX55" s="218">
        <v>283.86099999999999</v>
      </c>
      <c r="BY55" s="182"/>
      <c r="BZ55" s="225" t="s">
        <v>214</v>
      </c>
      <c r="CA55" s="210" t="s">
        <v>351</v>
      </c>
      <c r="CB55" s="209" t="s">
        <v>338</v>
      </c>
      <c r="CC55" s="193">
        <v>632.45000000000005</v>
      </c>
      <c r="CD55" s="193">
        <v>617.24</v>
      </c>
      <c r="CE55" s="194">
        <v>629.55200000000002</v>
      </c>
    </row>
    <row r="56" spans="1:83">
      <c r="A56" s="214" t="s">
        <v>215</v>
      </c>
      <c r="B56" s="185" t="s">
        <v>347</v>
      </c>
      <c r="C56" s="185" t="s">
        <v>342</v>
      </c>
      <c r="D56" s="186">
        <v>311.60599999999999</v>
      </c>
      <c r="E56" s="186">
        <v>23.471</v>
      </c>
      <c r="F56" s="219">
        <v>36.536000000000001</v>
      </c>
      <c r="G56" s="182"/>
      <c r="H56" s="182"/>
      <c r="I56" s="182"/>
      <c r="J56" s="182"/>
      <c r="K56" s="182"/>
      <c r="L56" s="182"/>
      <c r="M56" s="182"/>
      <c r="N56" s="182"/>
      <c r="O56" s="182"/>
      <c r="P56" s="182"/>
      <c r="Q56" s="182"/>
      <c r="R56" s="182"/>
      <c r="S56" s="182"/>
      <c r="T56" s="182"/>
      <c r="U56" s="182"/>
      <c r="V56" s="182"/>
      <c r="W56" s="182"/>
      <c r="X56" s="182"/>
      <c r="Y56" s="182"/>
      <c r="Z56" s="182"/>
      <c r="AA56" s="182"/>
      <c r="AB56" s="182"/>
      <c r="AC56" s="182"/>
      <c r="AD56" s="182"/>
      <c r="AE56" s="182"/>
      <c r="AF56" s="182"/>
      <c r="AG56" s="182"/>
      <c r="AH56" s="182"/>
      <c r="AI56" s="182"/>
      <c r="AJ56" s="182"/>
      <c r="AK56" s="182"/>
      <c r="AL56" s="182"/>
      <c r="AM56" s="182"/>
      <c r="AN56" s="182"/>
      <c r="AO56" s="182"/>
      <c r="AP56" s="182"/>
      <c r="AQ56" s="182"/>
      <c r="AR56" s="182"/>
      <c r="AS56" s="182"/>
      <c r="AT56" s="182"/>
      <c r="AU56" s="182"/>
      <c r="AV56" s="182"/>
      <c r="AW56" s="182"/>
      <c r="AX56" s="182"/>
      <c r="AY56" s="182"/>
      <c r="AZ56" s="182"/>
      <c r="BA56" s="182"/>
      <c r="BB56" s="182"/>
      <c r="BC56" s="182"/>
      <c r="BD56" s="182"/>
      <c r="BE56" s="182"/>
      <c r="BF56" s="182"/>
      <c r="BG56" s="182"/>
      <c r="BH56" s="182"/>
      <c r="BI56" s="182"/>
      <c r="BJ56" s="182"/>
      <c r="BK56" s="182"/>
      <c r="BL56" s="225" t="s">
        <v>215</v>
      </c>
      <c r="BM56" s="182" t="s">
        <v>352</v>
      </c>
      <c r="BN56" s="209" t="s">
        <v>338</v>
      </c>
      <c r="BO56" s="193">
        <v>128.91499999999999</v>
      </c>
      <c r="BP56" s="193">
        <v>122.593</v>
      </c>
      <c r="BQ56" s="218">
        <v>138.16399999999999</v>
      </c>
      <c r="BR56" s="182"/>
      <c r="BS56" s="225" t="s">
        <v>215</v>
      </c>
      <c r="BT56" s="210" t="s">
        <v>351</v>
      </c>
      <c r="BU56" s="209" t="s">
        <v>338</v>
      </c>
      <c r="BV56" s="193">
        <v>233.15</v>
      </c>
      <c r="BW56" s="193">
        <v>223.43100000000001</v>
      </c>
      <c r="BX56" s="218">
        <v>235.904</v>
      </c>
      <c r="BY56" s="182"/>
      <c r="BZ56" s="225" t="s">
        <v>215</v>
      </c>
      <c r="CA56" s="210" t="s">
        <v>351</v>
      </c>
      <c r="CB56" s="209" t="s">
        <v>338</v>
      </c>
      <c r="CC56" s="193">
        <v>508.92399999999998</v>
      </c>
      <c r="CD56" s="193">
        <v>515.27200000000005</v>
      </c>
      <c r="CE56" s="194">
        <v>511.34699999999998</v>
      </c>
    </row>
    <row r="57" spans="1:83">
      <c r="A57" s="190"/>
      <c r="B57" s="182"/>
      <c r="C57" s="182"/>
      <c r="D57" s="182"/>
      <c r="E57" s="182"/>
      <c r="F57" s="182"/>
      <c r="G57" s="182"/>
      <c r="H57" s="182"/>
      <c r="I57" s="182"/>
      <c r="J57" s="182"/>
      <c r="K57" s="182"/>
      <c r="L57" s="182"/>
      <c r="M57" s="182"/>
      <c r="N57" s="182"/>
      <c r="O57" s="182"/>
      <c r="P57" s="182"/>
      <c r="Q57" s="182"/>
      <c r="R57" s="182"/>
      <c r="S57" s="182"/>
      <c r="T57" s="182"/>
      <c r="U57" s="182"/>
      <c r="V57" s="182"/>
      <c r="W57" s="182"/>
      <c r="X57" s="182"/>
      <c r="Y57" s="182"/>
      <c r="Z57" s="182"/>
      <c r="AA57" s="182"/>
      <c r="AB57" s="182"/>
      <c r="AC57" s="182"/>
      <c r="AD57" s="182"/>
      <c r="AE57" s="182"/>
      <c r="AF57" s="182"/>
      <c r="AG57" s="182"/>
      <c r="AH57" s="182"/>
      <c r="AI57" s="182"/>
      <c r="AJ57" s="182"/>
      <c r="AK57" s="182"/>
      <c r="AL57" s="182"/>
      <c r="AM57" s="182"/>
      <c r="AN57" s="182"/>
      <c r="AO57" s="182"/>
      <c r="AP57" s="182"/>
      <c r="AQ57" s="182"/>
      <c r="AR57" s="182"/>
      <c r="AS57" s="182"/>
      <c r="AT57" s="182"/>
      <c r="AU57" s="182"/>
      <c r="AV57" s="182"/>
      <c r="AW57" s="182"/>
      <c r="AX57" s="182"/>
      <c r="AY57" s="182"/>
      <c r="AZ57" s="182"/>
      <c r="BA57" s="182"/>
      <c r="BB57" s="182"/>
      <c r="BC57" s="182"/>
      <c r="BD57" s="182"/>
      <c r="BE57" s="182"/>
      <c r="BF57" s="182"/>
      <c r="BG57" s="182"/>
      <c r="BH57" s="182"/>
      <c r="BI57" s="182"/>
      <c r="BJ57" s="182"/>
      <c r="BK57" s="182"/>
      <c r="BL57" s="225" t="s">
        <v>216</v>
      </c>
      <c r="BM57" s="182" t="s">
        <v>352</v>
      </c>
      <c r="BN57" s="209" t="s">
        <v>338</v>
      </c>
      <c r="BO57" s="193">
        <v>716.98199999999997</v>
      </c>
      <c r="BP57" s="193">
        <v>689.75199999999995</v>
      </c>
      <c r="BQ57" s="218">
        <v>708.54700000000003</v>
      </c>
      <c r="BR57" s="182"/>
      <c r="BS57" s="226" t="s">
        <v>216</v>
      </c>
      <c r="BT57" s="215" t="s">
        <v>46</v>
      </c>
      <c r="BU57" s="216" t="s">
        <v>338</v>
      </c>
      <c r="BV57" s="186">
        <v>331.18299999999999</v>
      </c>
      <c r="BW57" s="186">
        <v>331.70499999999998</v>
      </c>
      <c r="BX57" s="219">
        <v>321.2</v>
      </c>
      <c r="BY57" s="182"/>
      <c r="BZ57" s="225" t="s">
        <v>216</v>
      </c>
      <c r="CA57" s="210" t="s">
        <v>351</v>
      </c>
      <c r="CB57" s="209" t="s">
        <v>338</v>
      </c>
      <c r="CC57" s="193">
        <v>695.97699999999998</v>
      </c>
      <c r="CD57" s="193">
        <v>689.48400000000004</v>
      </c>
      <c r="CE57" s="194">
        <v>699.34</v>
      </c>
    </row>
    <row r="58" spans="1:83" ht="15" thickBot="1">
      <c r="A58" s="190"/>
      <c r="B58" s="182"/>
      <c r="C58" s="182"/>
      <c r="D58" s="182"/>
      <c r="E58" s="182"/>
      <c r="F58" s="182"/>
      <c r="G58" s="182"/>
      <c r="H58" s="182"/>
      <c r="I58" s="182"/>
      <c r="J58" s="182"/>
      <c r="K58" s="182"/>
      <c r="L58" s="182"/>
      <c r="M58" s="182"/>
      <c r="N58" s="182"/>
      <c r="O58" s="182"/>
      <c r="P58" s="182"/>
      <c r="Q58" s="182"/>
      <c r="R58" s="182"/>
      <c r="S58" s="182"/>
      <c r="T58" s="182"/>
      <c r="U58" s="182"/>
      <c r="V58" s="182"/>
      <c r="W58" s="182"/>
      <c r="X58" s="182"/>
      <c r="Y58" s="182"/>
      <c r="Z58" s="182"/>
      <c r="AA58" s="182"/>
      <c r="AB58" s="182"/>
      <c r="AC58" s="182"/>
      <c r="AD58" s="182"/>
      <c r="AE58" s="182"/>
      <c r="AF58" s="182"/>
      <c r="AG58" s="182"/>
      <c r="AH58" s="182"/>
      <c r="AI58" s="182"/>
      <c r="AJ58" s="182"/>
      <c r="AK58" s="182"/>
      <c r="AL58" s="182"/>
      <c r="AM58" s="182"/>
      <c r="AN58" s="182"/>
      <c r="AO58" s="182"/>
      <c r="AP58" s="182"/>
      <c r="AQ58" s="182"/>
      <c r="AR58" s="182"/>
      <c r="AS58" s="182"/>
      <c r="AT58" s="182"/>
      <c r="AU58" s="182"/>
      <c r="AV58" s="182"/>
      <c r="AW58" s="182"/>
      <c r="AX58" s="182"/>
      <c r="AY58" s="182"/>
      <c r="AZ58" s="182"/>
      <c r="BA58" s="182"/>
      <c r="BB58" s="182"/>
      <c r="BC58" s="182"/>
      <c r="BD58" s="182"/>
      <c r="BE58" s="182"/>
      <c r="BF58" s="182"/>
      <c r="BG58" s="182"/>
      <c r="BH58" s="182"/>
      <c r="BI58" s="182"/>
      <c r="BJ58" s="182"/>
      <c r="BK58" s="182"/>
      <c r="BL58" s="225" t="s">
        <v>217</v>
      </c>
      <c r="BM58" s="210" t="s">
        <v>348</v>
      </c>
      <c r="BN58" s="182" t="s">
        <v>342</v>
      </c>
      <c r="BO58" s="193">
        <v>698.16099999999994</v>
      </c>
      <c r="BP58" s="193">
        <v>109.878</v>
      </c>
      <c r="BQ58" s="218">
        <v>688.51599999999996</v>
      </c>
      <c r="BR58" s="182"/>
      <c r="BS58" s="182"/>
      <c r="BT58" s="182"/>
      <c r="BU58" s="182"/>
      <c r="BV58" s="182"/>
      <c r="BW58" s="182"/>
      <c r="BX58" s="182"/>
      <c r="BY58" s="182"/>
      <c r="BZ58" s="225" t="s">
        <v>217</v>
      </c>
      <c r="CA58" s="210" t="s">
        <v>351</v>
      </c>
      <c r="CB58" s="209" t="s">
        <v>338</v>
      </c>
      <c r="CC58" s="193">
        <v>294.09500000000003</v>
      </c>
      <c r="CD58" s="193">
        <v>284.60899999999998</v>
      </c>
      <c r="CE58" s="194">
        <v>284.31900000000002</v>
      </c>
    </row>
    <row r="59" spans="1:83" ht="45">
      <c r="A59" s="190"/>
      <c r="B59" s="187" t="s">
        <v>369</v>
      </c>
      <c r="C59" s="188" t="s">
        <v>353</v>
      </c>
      <c r="D59" s="188" t="s">
        <v>354</v>
      </c>
      <c r="E59" s="188" t="s">
        <v>355</v>
      </c>
      <c r="F59" s="188" t="s">
        <v>356</v>
      </c>
      <c r="G59" s="188" t="s">
        <v>357</v>
      </c>
      <c r="H59" s="188" t="s">
        <v>358</v>
      </c>
      <c r="I59" s="188" t="s">
        <v>359</v>
      </c>
      <c r="J59" s="188" t="s">
        <v>360</v>
      </c>
      <c r="K59" s="188" t="s">
        <v>361</v>
      </c>
      <c r="L59" s="188" t="s">
        <v>362</v>
      </c>
      <c r="M59" s="188" t="s">
        <v>363</v>
      </c>
      <c r="N59" s="189" t="s">
        <v>364</v>
      </c>
      <c r="O59" s="182"/>
      <c r="P59" s="182"/>
      <c r="Q59" s="182"/>
      <c r="R59" s="182"/>
      <c r="S59" s="182"/>
      <c r="T59" s="182"/>
      <c r="U59" s="182"/>
      <c r="V59" s="182"/>
      <c r="W59" s="182"/>
      <c r="X59" s="182"/>
      <c r="Y59" s="182"/>
      <c r="Z59" s="182"/>
      <c r="AA59" s="182"/>
      <c r="AB59" s="182"/>
      <c r="AC59" s="182"/>
      <c r="AD59" s="182"/>
      <c r="AE59" s="182"/>
      <c r="AF59" s="182"/>
      <c r="AG59" s="182"/>
      <c r="AH59" s="182"/>
      <c r="AI59" s="182"/>
      <c r="AJ59" s="182"/>
      <c r="AK59" s="182"/>
      <c r="AL59" s="182"/>
      <c r="AM59" s="182"/>
      <c r="AN59" s="182"/>
      <c r="AO59" s="182"/>
      <c r="AP59" s="182"/>
      <c r="AQ59" s="182"/>
      <c r="AR59" s="182"/>
      <c r="AS59" s="182"/>
      <c r="AT59" s="182"/>
      <c r="AU59" s="182"/>
      <c r="AV59" s="182"/>
      <c r="AW59" s="182"/>
      <c r="AX59" s="182"/>
      <c r="AY59" s="182"/>
      <c r="AZ59" s="182"/>
      <c r="BA59" s="182"/>
      <c r="BB59" s="182"/>
      <c r="BC59" s="182"/>
      <c r="BD59" s="182"/>
      <c r="BE59" s="182"/>
      <c r="BF59" s="182"/>
      <c r="BG59" s="182"/>
      <c r="BH59" s="182"/>
      <c r="BI59" s="182"/>
      <c r="BJ59" s="182"/>
      <c r="BK59" s="182"/>
      <c r="BL59" s="226" t="s">
        <v>218</v>
      </c>
      <c r="BM59" s="185" t="s">
        <v>352</v>
      </c>
      <c r="BN59" s="216" t="s">
        <v>338</v>
      </c>
      <c r="BO59" s="186">
        <v>312.67599999999999</v>
      </c>
      <c r="BP59" s="186">
        <v>304.29000000000002</v>
      </c>
      <c r="BQ59" s="219">
        <v>307.32499999999999</v>
      </c>
      <c r="BR59" s="182"/>
      <c r="BS59" s="182"/>
      <c r="BT59" s="182"/>
      <c r="BU59" s="182"/>
      <c r="BV59" s="182"/>
      <c r="BW59" s="182"/>
      <c r="BX59" s="182"/>
      <c r="BY59" s="182"/>
      <c r="BZ59" s="225" t="s">
        <v>218</v>
      </c>
      <c r="CA59" s="210" t="s">
        <v>348</v>
      </c>
      <c r="CB59" s="182" t="s">
        <v>342</v>
      </c>
      <c r="CC59" s="193">
        <v>695.08399999999995</v>
      </c>
      <c r="CD59" s="193">
        <v>145.82300000000001</v>
      </c>
      <c r="CE59" s="194">
        <v>667.46799999999996</v>
      </c>
    </row>
    <row r="60" spans="1:83">
      <c r="A60" s="190"/>
      <c r="B60" s="190" t="s">
        <v>55</v>
      </c>
      <c r="C60" s="191">
        <v>53</v>
      </c>
      <c r="D60" s="191">
        <v>50</v>
      </c>
      <c r="E60" s="191">
        <v>38</v>
      </c>
      <c r="F60" s="191">
        <v>38</v>
      </c>
      <c r="G60" s="191">
        <v>41</v>
      </c>
      <c r="H60" s="191">
        <v>51</v>
      </c>
      <c r="I60" s="191">
        <v>40</v>
      </c>
      <c r="J60" s="191">
        <v>39</v>
      </c>
      <c r="K60" s="191">
        <v>31</v>
      </c>
      <c r="L60" s="191">
        <v>56</v>
      </c>
      <c r="M60" s="191">
        <v>54</v>
      </c>
      <c r="N60" s="192">
        <v>62</v>
      </c>
      <c r="O60" s="182"/>
      <c r="P60" s="182"/>
      <c r="Q60" s="182"/>
      <c r="R60" s="182"/>
      <c r="S60" s="182"/>
      <c r="T60" s="182"/>
      <c r="U60" s="182"/>
      <c r="V60" s="182"/>
      <c r="W60" s="182"/>
      <c r="X60" s="182"/>
      <c r="Y60" s="182"/>
      <c r="Z60" s="182"/>
      <c r="AA60" s="182"/>
      <c r="AB60" s="182"/>
      <c r="AC60" s="182"/>
      <c r="AD60" s="182"/>
      <c r="AE60" s="182"/>
      <c r="AF60" s="182"/>
      <c r="AG60" s="182"/>
      <c r="AH60" s="182"/>
      <c r="AI60" s="182"/>
      <c r="AJ60" s="182"/>
      <c r="AK60" s="182"/>
      <c r="AL60" s="182"/>
      <c r="AM60" s="182"/>
      <c r="AN60" s="182"/>
      <c r="AO60" s="182"/>
      <c r="AP60" s="182"/>
      <c r="AQ60" s="182"/>
      <c r="AR60" s="182"/>
      <c r="AS60" s="182"/>
      <c r="AT60" s="182"/>
      <c r="AU60" s="182"/>
      <c r="AV60" s="182"/>
      <c r="AW60" s="182"/>
      <c r="AX60" s="182"/>
      <c r="AY60" s="182"/>
      <c r="AZ60" s="182"/>
      <c r="BA60" s="182"/>
      <c r="BB60" s="182"/>
      <c r="BC60" s="182"/>
      <c r="BD60" s="182"/>
      <c r="BE60" s="182"/>
      <c r="BF60" s="182"/>
      <c r="BG60" s="182"/>
      <c r="BH60" s="182"/>
      <c r="BI60" s="182"/>
      <c r="BJ60" s="182"/>
      <c r="BK60" s="182"/>
      <c r="BL60" s="209"/>
      <c r="BM60" s="182"/>
      <c r="BN60" s="182"/>
      <c r="BO60" s="182"/>
      <c r="BP60" s="182"/>
      <c r="BQ60" s="182"/>
      <c r="BR60" s="182"/>
      <c r="BS60" s="182"/>
      <c r="BT60" s="182"/>
      <c r="BU60" s="182"/>
      <c r="BV60" s="182"/>
      <c r="BW60" s="182"/>
      <c r="BX60" s="182"/>
      <c r="BY60" s="182"/>
      <c r="BZ60" s="225" t="s">
        <v>219</v>
      </c>
      <c r="CA60" s="210" t="s">
        <v>351</v>
      </c>
      <c r="CB60" s="209" t="s">
        <v>338</v>
      </c>
      <c r="CC60" s="193">
        <v>395.04300000000001</v>
      </c>
      <c r="CD60" s="193">
        <v>395.3</v>
      </c>
      <c r="CE60" s="194">
        <v>395.3</v>
      </c>
    </row>
    <row r="61" spans="1:83">
      <c r="A61" s="190"/>
      <c r="B61" s="190" t="s">
        <v>347</v>
      </c>
      <c r="C61" s="191">
        <v>51</v>
      </c>
      <c r="D61" s="191">
        <v>50</v>
      </c>
      <c r="E61" s="191">
        <v>37</v>
      </c>
      <c r="F61" s="191">
        <v>3</v>
      </c>
      <c r="G61" s="191">
        <v>12</v>
      </c>
      <c r="H61" s="191">
        <v>11</v>
      </c>
      <c r="I61" s="191">
        <v>36</v>
      </c>
      <c r="J61" s="191">
        <v>30</v>
      </c>
      <c r="K61" s="191">
        <v>27</v>
      </c>
      <c r="L61" s="191">
        <v>10</v>
      </c>
      <c r="M61" s="191">
        <v>5</v>
      </c>
      <c r="N61" s="192">
        <v>5</v>
      </c>
      <c r="O61" s="182"/>
      <c r="P61" s="182"/>
      <c r="Q61" s="183"/>
      <c r="R61" s="183"/>
      <c r="S61" s="183"/>
      <c r="T61" s="183"/>
      <c r="U61" s="183"/>
      <c r="V61" s="182"/>
      <c r="W61" s="182"/>
      <c r="X61" s="183"/>
      <c r="Y61" s="183"/>
      <c r="Z61" s="183"/>
      <c r="AA61" s="183"/>
      <c r="AB61" s="183"/>
      <c r="AC61" s="182"/>
      <c r="AD61" s="182"/>
      <c r="AE61" s="182"/>
      <c r="AF61" s="182"/>
      <c r="AG61" s="182"/>
      <c r="AH61" s="182"/>
      <c r="AI61" s="182"/>
      <c r="AJ61" s="182"/>
      <c r="AK61" s="182"/>
      <c r="AL61" s="182"/>
      <c r="AM61" s="182"/>
      <c r="AN61" s="182"/>
      <c r="AO61" s="182"/>
      <c r="AP61" s="182"/>
      <c r="AQ61" s="182"/>
      <c r="AR61" s="182"/>
      <c r="AS61" s="182"/>
      <c r="AT61" s="182"/>
      <c r="AU61" s="182"/>
      <c r="AV61" s="182"/>
      <c r="AW61" s="182"/>
      <c r="AX61" s="182"/>
      <c r="AY61" s="182"/>
      <c r="AZ61" s="182"/>
      <c r="BA61" s="182"/>
      <c r="BB61" s="182"/>
      <c r="BC61" s="182"/>
      <c r="BD61" s="182"/>
      <c r="BE61" s="182"/>
      <c r="BF61" s="182"/>
      <c r="BG61" s="182"/>
      <c r="BH61" s="182"/>
      <c r="BI61" s="182"/>
      <c r="BJ61" s="182"/>
      <c r="BK61" s="182"/>
      <c r="BL61" s="182"/>
      <c r="BM61" s="182"/>
      <c r="BN61" s="182"/>
      <c r="BO61" s="182"/>
      <c r="BP61" s="182"/>
      <c r="BQ61" s="182"/>
      <c r="BR61" s="182"/>
      <c r="BS61" s="182"/>
      <c r="BT61" s="182"/>
      <c r="BU61" s="182"/>
      <c r="BV61" s="182"/>
      <c r="BW61" s="182"/>
      <c r="BX61" s="182"/>
      <c r="BY61" s="182"/>
      <c r="BZ61" s="225" t="s">
        <v>220</v>
      </c>
      <c r="CA61" s="210" t="s">
        <v>348</v>
      </c>
      <c r="CB61" s="182" t="s">
        <v>342</v>
      </c>
      <c r="CC61" s="193">
        <v>409.33300000000003</v>
      </c>
      <c r="CD61" s="193">
        <v>206.32400000000001</v>
      </c>
      <c r="CE61" s="194">
        <v>401.952</v>
      </c>
    </row>
    <row r="62" spans="1:83">
      <c r="A62" s="190"/>
      <c r="B62" s="190" t="s">
        <v>349</v>
      </c>
      <c r="C62" s="191">
        <v>2</v>
      </c>
      <c r="D62" s="191">
        <v>0</v>
      </c>
      <c r="E62" s="191">
        <v>1</v>
      </c>
      <c r="F62" s="191">
        <v>30</v>
      </c>
      <c r="G62" s="191">
        <v>28</v>
      </c>
      <c r="H62" s="191">
        <v>36</v>
      </c>
      <c r="I62" s="191">
        <v>1</v>
      </c>
      <c r="J62" s="191">
        <v>0</v>
      </c>
      <c r="K62" s="191">
        <v>0</v>
      </c>
      <c r="L62" s="191">
        <v>8</v>
      </c>
      <c r="M62" s="191">
        <v>11</v>
      </c>
      <c r="N62" s="192">
        <v>8</v>
      </c>
      <c r="O62" s="182"/>
      <c r="P62" s="182"/>
      <c r="Q62" s="182"/>
      <c r="R62" s="182"/>
      <c r="S62" s="182"/>
      <c r="T62" s="182"/>
      <c r="U62" s="182"/>
      <c r="V62" s="182"/>
      <c r="W62" s="182"/>
      <c r="X62" s="182"/>
      <c r="Y62" s="182"/>
      <c r="Z62" s="182"/>
      <c r="AA62" s="182"/>
      <c r="AB62" s="182"/>
      <c r="AC62" s="182"/>
      <c r="AD62" s="182"/>
      <c r="AE62" s="182"/>
      <c r="AF62" s="182"/>
      <c r="AG62" s="182"/>
      <c r="AH62" s="182"/>
      <c r="AI62" s="182"/>
      <c r="AJ62" s="182"/>
      <c r="AK62" s="182"/>
      <c r="AL62" s="182"/>
      <c r="AM62" s="182"/>
      <c r="AN62" s="182"/>
      <c r="AO62" s="182"/>
      <c r="AP62" s="182"/>
      <c r="AQ62" s="182"/>
      <c r="AR62" s="182"/>
      <c r="AS62" s="182"/>
      <c r="AT62" s="182"/>
      <c r="AU62" s="182"/>
      <c r="AV62" s="182"/>
      <c r="AW62" s="182"/>
      <c r="AX62" s="182"/>
      <c r="AY62" s="182"/>
      <c r="AZ62" s="182"/>
      <c r="BA62" s="182"/>
      <c r="BB62" s="182"/>
      <c r="BC62" s="182"/>
      <c r="BD62" s="182"/>
      <c r="BE62" s="210"/>
      <c r="BF62" s="210"/>
      <c r="BG62" s="210"/>
      <c r="BH62" s="182"/>
      <c r="BI62" s="182"/>
      <c r="BJ62" s="182"/>
      <c r="BK62" s="182"/>
      <c r="BL62" s="182"/>
      <c r="BM62" s="182"/>
      <c r="BN62" s="182"/>
      <c r="BO62" s="182"/>
      <c r="BP62" s="182"/>
      <c r="BQ62" s="182"/>
      <c r="BR62" s="182"/>
      <c r="BS62" s="182"/>
      <c r="BT62" s="182"/>
      <c r="BU62" s="182"/>
      <c r="BV62" s="182"/>
      <c r="BW62" s="182"/>
      <c r="BX62" s="182"/>
      <c r="BY62" s="182"/>
      <c r="BZ62" s="225" t="s">
        <v>221</v>
      </c>
      <c r="CA62" s="210" t="s">
        <v>351</v>
      </c>
      <c r="CB62" s="209" t="s">
        <v>338</v>
      </c>
      <c r="CC62" s="193">
        <v>406.26100000000002</v>
      </c>
      <c r="CD62" s="193">
        <v>396.815</v>
      </c>
      <c r="CE62" s="194">
        <v>401.00900000000001</v>
      </c>
    </row>
    <row r="63" spans="1:83">
      <c r="A63" s="190"/>
      <c r="B63" s="190" t="s">
        <v>350</v>
      </c>
      <c r="C63" s="191">
        <v>0</v>
      </c>
      <c r="D63" s="191">
        <v>0</v>
      </c>
      <c r="E63" s="191">
        <v>0</v>
      </c>
      <c r="F63" s="191">
        <v>0</v>
      </c>
      <c r="G63" s="191">
        <v>0</v>
      </c>
      <c r="H63" s="191">
        <v>0</v>
      </c>
      <c r="I63" s="191">
        <v>3</v>
      </c>
      <c r="J63" s="191">
        <v>9</v>
      </c>
      <c r="K63" s="191">
        <v>4</v>
      </c>
      <c r="L63" s="191">
        <v>2</v>
      </c>
      <c r="M63" s="191">
        <v>9</v>
      </c>
      <c r="N63" s="192">
        <v>2</v>
      </c>
      <c r="O63" s="182"/>
      <c r="P63" s="182"/>
      <c r="Q63" s="182"/>
      <c r="R63" s="182"/>
      <c r="S63" s="182"/>
      <c r="T63" s="182"/>
      <c r="U63" s="182"/>
      <c r="V63" s="182"/>
      <c r="W63" s="182"/>
      <c r="X63" s="182"/>
      <c r="Y63" s="182"/>
      <c r="Z63" s="182"/>
      <c r="AA63" s="182"/>
      <c r="AB63" s="182"/>
      <c r="AC63" s="182"/>
      <c r="AD63" s="182"/>
      <c r="AE63" s="182"/>
      <c r="AF63" s="182"/>
      <c r="AG63" s="182"/>
      <c r="AH63" s="182"/>
      <c r="AI63" s="182"/>
      <c r="AJ63" s="182"/>
      <c r="AK63" s="182"/>
      <c r="AL63" s="182"/>
      <c r="AM63" s="182"/>
      <c r="AN63" s="182"/>
      <c r="AO63" s="182"/>
      <c r="AP63" s="182"/>
      <c r="AQ63" s="182"/>
      <c r="AR63" s="182"/>
      <c r="AS63" s="182"/>
      <c r="AT63" s="182"/>
      <c r="AU63" s="182"/>
      <c r="AV63" s="182"/>
      <c r="AW63" s="182"/>
      <c r="AX63" s="182"/>
      <c r="AY63" s="182"/>
      <c r="AZ63" s="182"/>
      <c r="BA63" s="182"/>
      <c r="BB63" s="182"/>
      <c r="BC63" s="182"/>
      <c r="BD63" s="182"/>
      <c r="BE63" s="210"/>
      <c r="BF63" s="210"/>
      <c r="BG63" s="210"/>
      <c r="BH63" s="182"/>
      <c r="BI63" s="182"/>
      <c r="BJ63" s="182"/>
      <c r="BK63" s="182"/>
      <c r="BL63" s="182"/>
      <c r="BM63" s="182"/>
      <c r="BN63" s="182"/>
      <c r="BO63" s="182"/>
      <c r="BP63" s="182"/>
      <c r="BQ63" s="182"/>
      <c r="BR63" s="182"/>
      <c r="BS63" s="182"/>
      <c r="BT63" s="182"/>
      <c r="BU63" s="182"/>
      <c r="BV63" s="182"/>
      <c r="BW63" s="182"/>
      <c r="BX63" s="182"/>
      <c r="BY63" s="182"/>
      <c r="BZ63" s="225" t="s">
        <v>222</v>
      </c>
      <c r="CA63" s="210" t="s">
        <v>351</v>
      </c>
      <c r="CB63" s="209" t="s">
        <v>338</v>
      </c>
      <c r="CC63" s="193">
        <v>206.738</v>
      </c>
      <c r="CD63" s="193">
        <v>189.89599999999999</v>
      </c>
      <c r="CE63" s="194">
        <v>189.89599999999999</v>
      </c>
    </row>
    <row r="64" spans="1:83">
      <c r="A64" s="190"/>
      <c r="B64" s="190" t="s">
        <v>351</v>
      </c>
      <c r="C64" s="191">
        <v>0</v>
      </c>
      <c r="D64" s="191">
        <v>0</v>
      </c>
      <c r="E64" s="191">
        <v>0</v>
      </c>
      <c r="F64" s="191">
        <v>0</v>
      </c>
      <c r="G64" s="191">
        <v>0</v>
      </c>
      <c r="H64" s="191">
        <v>0</v>
      </c>
      <c r="I64" s="191">
        <v>0</v>
      </c>
      <c r="J64" s="191">
        <v>0</v>
      </c>
      <c r="K64" s="191">
        <v>0</v>
      </c>
      <c r="L64" s="191">
        <v>35</v>
      </c>
      <c r="M64" s="191">
        <v>27</v>
      </c>
      <c r="N64" s="192">
        <v>47</v>
      </c>
      <c r="O64" s="182"/>
      <c r="P64" s="182"/>
      <c r="Q64" s="182"/>
      <c r="R64" s="182"/>
      <c r="S64" s="182"/>
      <c r="T64" s="182"/>
      <c r="U64" s="182"/>
      <c r="V64" s="182"/>
      <c r="W64" s="182"/>
      <c r="X64" s="182"/>
      <c r="Y64" s="182"/>
      <c r="Z64" s="182"/>
      <c r="AA64" s="182"/>
      <c r="AB64" s="182"/>
      <c r="AC64" s="182"/>
      <c r="AD64" s="182"/>
      <c r="AE64" s="182"/>
      <c r="AF64" s="182"/>
      <c r="AG64" s="182"/>
      <c r="AH64" s="182"/>
      <c r="AI64" s="182"/>
      <c r="AJ64" s="182"/>
      <c r="AK64" s="182"/>
      <c r="AL64" s="182"/>
      <c r="AM64" s="182"/>
      <c r="AN64" s="182"/>
      <c r="AO64" s="182"/>
      <c r="AP64" s="182"/>
      <c r="AQ64" s="182"/>
      <c r="AR64" s="182"/>
      <c r="AS64" s="182"/>
      <c r="AT64" s="182"/>
      <c r="AU64" s="182"/>
      <c r="AV64" s="182"/>
      <c r="AW64" s="182"/>
      <c r="AX64" s="182"/>
      <c r="AY64" s="182"/>
      <c r="AZ64" s="182"/>
      <c r="BA64" s="182"/>
      <c r="BB64" s="182"/>
      <c r="BC64" s="182"/>
      <c r="BD64" s="182"/>
      <c r="BE64" s="182"/>
      <c r="BF64" s="182"/>
      <c r="BG64" s="182"/>
      <c r="BH64" s="182"/>
      <c r="BI64" s="182"/>
      <c r="BJ64" s="182"/>
      <c r="BK64" s="182"/>
      <c r="BL64" s="182"/>
      <c r="BM64" s="182"/>
      <c r="BN64" s="182"/>
      <c r="BO64" s="182"/>
      <c r="BP64" s="182"/>
      <c r="BQ64" s="182"/>
      <c r="BR64" s="182"/>
      <c r="BS64" s="182"/>
      <c r="BT64" s="182"/>
      <c r="BU64" s="182"/>
      <c r="BV64" s="182"/>
      <c r="BW64" s="182"/>
      <c r="BX64" s="182"/>
      <c r="BY64" s="182"/>
      <c r="BZ64" s="225" t="s">
        <v>223</v>
      </c>
      <c r="CA64" s="210" t="s">
        <v>351</v>
      </c>
      <c r="CB64" s="209" t="s">
        <v>338</v>
      </c>
      <c r="CC64" s="193">
        <v>439.721</v>
      </c>
      <c r="CD64" s="193">
        <v>429.94900000000001</v>
      </c>
      <c r="CE64" s="194">
        <v>432.85199999999998</v>
      </c>
    </row>
    <row r="65" spans="1:83">
      <c r="A65" s="190"/>
      <c r="B65" s="190" t="s">
        <v>46</v>
      </c>
      <c r="C65" s="191">
        <v>0</v>
      </c>
      <c r="D65" s="191">
        <v>0</v>
      </c>
      <c r="E65" s="191">
        <v>0</v>
      </c>
      <c r="F65" s="191">
        <v>5</v>
      </c>
      <c r="G65" s="191">
        <v>1</v>
      </c>
      <c r="H65" s="191">
        <v>4</v>
      </c>
      <c r="I65" s="191">
        <v>0</v>
      </c>
      <c r="J65" s="191">
        <v>0</v>
      </c>
      <c r="K65" s="191">
        <v>0</v>
      </c>
      <c r="L65" s="191">
        <v>1</v>
      </c>
      <c r="M65" s="191">
        <v>2</v>
      </c>
      <c r="N65" s="192">
        <v>0</v>
      </c>
      <c r="O65" s="182"/>
      <c r="P65" s="182"/>
      <c r="Q65" s="182"/>
      <c r="R65" s="182"/>
      <c r="S65" s="182"/>
      <c r="T65" s="182"/>
      <c r="U65" s="182"/>
      <c r="V65" s="182"/>
      <c r="W65" s="182"/>
      <c r="X65" s="182"/>
      <c r="Y65" s="182"/>
      <c r="Z65" s="182"/>
      <c r="AA65" s="182"/>
      <c r="AB65" s="182"/>
      <c r="AC65" s="182"/>
      <c r="AD65" s="182"/>
      <c r="AE65" s="182"/>
      <c r="AF65" s="182"/>
      <c r="AG65" s="182"/>
      <c r="AH65" s="182"/>
      <c r="AI65" s="182"/>
      <c r="AJ65" s="182"/>
      <c r="AK65" s="182"/>
      <c r="AL65" s="182"/>
      <c r="AM65" s="182"/>
      <c r="AN65" s="182"/>
      <c r="AO65" s="182"/>
      <c r="AP65" s="182"/>
      <c r="AQ65" s="182"/>
      <c r="AR65" s="182"/>
      <c r="AS65" s="182"/>
      <c r="AT65" s="182"/>
      <c r="AU65" s="182"/>
      <c r="AV65" s="182"/>
      <c r="AW65" s="182"/>
      <c r="AX65" s="182"/>
      <c r="AY65" s="182"/>
      <c r="AZ65" s="182"/>
      <c r="BA65" s="182"/>
      <c r="BB65" s="182"/>
      <c r="BC65" s="182"/>
      <c r="BD65" s="182"/>
      <c r="BE65" s="182"/>
      <c r="BF65" s="182"/>
      <c r="BG65" s="182"/>
      <c r="BH65" s="182"/>
      <c r="BI65" s="182"/>
      <c r="BJ65" s="182"/>
      <c r="BK65" s="182"/>
      <c r="BL65" s="182"/>
      <c r="BM65" s="182"/>
      <c r="BN65" s="182"/>
      <c r="BO65" s="182"/>
      <c r="BP65" s="182"/>
      <c r="BQ65" s="182"/>
      <c r="BR65" s="182"/>
      <c r="BS65" s="182"/>
      <c r="BT65" s="182"/>
      <c r="BU65" s="182"/>
      <c r="BV65" s="182"/>
      <c r="BW65" s="182"/>
      <c r="BX65" s="182"/>
      <c r="BY65" s="182"/>
      <c r="BZ65" s="226" t="s">
        <v>224</v>
      </c>
      <c r="CA65" s="215" t="s">
        <v>351</v>
      </c>
      <c r="CB65" s="216" t="s">
        <v>338</v>
      </c>
      <c r="CC65" s="186">
        <v>512.21500000000003</v>
      </c>
      <c r="CD65" s="186">
        <v>516.05999999999995</v>
      </c>
      <c r="CE65" s="197">
        <v>521.19600000000003</v>
      </c>
    </row>
    <row r="66" spans="1:83">
      <c r="A66" s="190"/>
      <c r="B66" s="190" t="s">
        <v>371</v>
      </c>
      <c r="C66" s="193">
        <v>96.226415094339629</v>
      </c>
      <c r="D66" s="193">
        <v>100</v>
      </c>
      <c r="E66" s="193">
        <v>97.368421052631575</v>
      </c>
      <c r="F66" s="193">
        <v>7.8947368421052628</v>
      </c>
      <c r="G66" s="193">
        <v>29.268292682926827</v>
      </c>
      <c r="H66" s="193">
        <v>21.568627450980394</v>
      </c>
      <c r="I66" s="193">
        <v>90</v>
      </c>
      <c r="J66" s="193">
        <v>76.923076923076934</v>
      </c>
      <c r="K66" s="193">
        <v>87.096774193548384</v>
      </c>
      <c r="L66" s="193">
        <v>17.857142857142858</v>
      </c>
      <c r="M66" s="193">
        <v>9.2592592592592595</v>
      </c>
      <c r="N66" s="194">
        <v>8.064516129032258</v>
      </c>
      <c r="O66" s="182"/>
      <c r="P66" s="182"/>
      <c r="Q66" s="182"/>
      <c r="R66" s="182"/>
      <c r="S66" s="182"/>
      <c r="T66" s="182"/>
      <c r="U66" s="182"/>
      <c r="V66" s="182"/>
      <c r="W66" s="182"/>
      <c r="X66" s="182"/>
      <c r="Y66" s="182"/>
      <c r="Z66" s="182"/>
      <c r="AA66" s="182"/>
      <c r="AB66" s="182"/>
      <c r="AC66" s="182"/>
      <c r="AD66" s="182"/>
      <c r="AE66" s="182"/>
      <c r="AF66" s="182"/>
      <c r="AG66" s="182"/>
      <c r="AH66" s="182"/>
      <c r="AI66" s="182"/>
      <c r="AJ66" s="182"/>
      <c r="AK66" s="182"/>
      <c r="AL66" s="182"/>
      <c r="AM66" s="182"/>
      <c r="AN66" s="182"/>
      <c r="AO66" s="182"/>
      <c r="AP66" s="182"/>
      <c r="AQ66" s="182"/>
      <c r="AR66" s="182"/>
      <c r="AS66" s="182"/>
      <c r="AT66" s="182"/>
      <c r="AU66" s="182"/>
      <c r="AV66" s="182"/>
      <c r="AW66" s="182"/>
      <c r="AX66" s="182"/>
      <c r="AY66" s="182"/>
      <c r="AZ66" s="182"/>
      <c r="BA66" s="182"/>
      <c r="BB66" s="182"/>
      <c r="BC66" s="182"/>
      <c r="BD66" s="182"/>
      <c r="BE66" s="182"/>
      <c r="BF66" s="182"/>
      <c r="BG66" s="182"/>
      <c r="BH66" s="182"/>
      <c r="BI66" s="182"/>
      <c r="BJ66" s="182"/>
      <c r="BK66" s="182"/>
      <c r="BL66" s="182"/>
      <c r="BM66" s="182"/>
      <c r="BN66" s="182"/>
      <c r="BO66" s="182"/>
      <c r="BP66" s="182"/>
      <c r="BQ66" s="182"/>
      <c r="BR66" s="182"/>
      <c r="BS66" s="182"/>
      <c r="BT66" s="182"/>
      <c r="BU66" s="182"/>
      <c r="BV66" s="182"/>
      <c r="BW66" s="182"/>
      <c r="BX66" s="182"/>
      <c r="BY66" s="182"/>
      <c r="BZ66" s="182"/>
      <c r="CA66" s="182"/>
      <c r="CB66" s="182"/>
      <c r="CC66" s="182"/>
      <c r="CD66" s="182"/>
      <c r="CE66" s="198"/>
    </row>
    <row r="67" spans="1:83">
      <c r="A67" s="190"/>
      <c r="B67" s="195" t="s">
        <v>372</v>
      </c>
      <c r="C67" s="193">
        <v>3.7735849056603774</v>
      </c>
      <c r="D67" s="193">
        <v>0</v>
      </c>
      <c r="E67" s="193">
        <v>2.6315789473684208</v>
      </c>
      <c r="F67" s="193">
        <v>78.94736842105263</v>
      </c>
      <c r="G67" s="193">
        <v>68.292682926829272</v>
      </c>
      <c r="H67" s="193">
        <v>70.588235294117652</v>
      </c>
      <c r="I67" s="193">
        <v>2.5</v>
      </c>
      <c r="J67" s="193">
        <v>0</v>
      </c>
      <c r="K67" s="193">
        <v>0</v>
      </c>
      <c r="L67" s="193">
        <v>14.285714285714285</v>
      </c>
      <c r="M67" s="193">
        <v>20.37037037037037</v>
      </c>
      <c r="N67" s="194">
        <v>12.903225806451612</v>
      </c>
      <c r="O67" s="182"/>
      <c r="P67" s="182"/>
      <c r="Q67" s="182"/>
      <c r="R67" s="182"/>
      <c r="S67" s="182"/>
      <c r="T67" s="182"/>
      <c r="U67" s="182"/>
      <c r="V67" s="182"/>
      <c r="W67" s="182"/>
      <c r="X67" s="182"/>
      <c r="Y67" s="182"/>
      <c r="Z67" s="182"/>
      <c r="AA67" s="182"/>
      <c r="AB67" s="182"/>
      <c r="AC67" s="182"/>
      <c r="AD67" s="182"/>
      <c r="AE67" s="182"/>
      <c r="AF67" s="182"/>
      <c r="AG67" s="182"/>
      <c r="AH67" s="182"/>
      <c r="AI67" s="182"/>
      <c r="AJ67" s="182"/>
      <c r="AK67" s="182"/>
      <c r="AL67" s="182"/>
      <c r="AM67" s="182"/>
      <c r="AN67" s="182"/>
      <c r="AO67" s="182"/>
      <c r="AP67" s="182"/>
      <c r="AQ67" s="182"/>
      <c r="AR67" s="182"/>
      <c r="AS67" s="182"/>
      <c r="AT67" s="182"/>
      <c r="AU67" s="182"/>
      <c r="AV67" s="182"/>
      <c r="AW67" s="182"/>
      <c r="AX67" s="182"/>
      <c r="AY67" s="182"/>
      <c r="AZ67" s="182"/>
      <c r="BA67" s="182"/>
      <c r="BB67" s="182"/>
      <c r="BC67" s="182"/>
      <c r="BD67" s="182"/>
      <c r="BE67" s="182"/>
      <c r="BF67" s="182"/>
      <c r="BG67" s="182"/>
      <c r="BH67" s="182"/>
      <c r="BI67" s="182"/>
      <c r="BJ67" s="182"/>
      <c r="BK67" s="182"/>
      <c r="BL67" s="182"/>
      <c r="BM67" s="182"/>
      <c r="BN67" s="182"/>
      <c r="BO67" s="182"/>
      <c r="BP67" s="182"/>
      <c r="BQ67" s="182"/>
      <c r="BR67" s="182"/>
      <c r="BS67" s="182"/>
      <c r="BT67" s="182"/>
      <c r="BU67" s="182"/>
      <c r="BV67" s="182"/>
      <c r="BW67" s="182"/>
      <c r="BX67" s="182"/>
      <c r="BY67" s="182"/>
      <c r="BZ67" s="182"/>
      <c r="CA67" s="182"/>
      <c r="CB67" s="182"/>
      <c r="CC67" s="182"/>
      <c r="CD67" s="182"/>
      <c r="CE67" s="198"/>
    </row>
    <row r="68" spans="1:83">
      <c r="A68" s="190"/>
      <c r="B68" s="195" t="s">
        <v>373</v>
      </c>
      <c r="C68" s="193">
        <v>0</v>
      </c>
      <c r="D68" s="193">
        <v>0</v>
      </c>
      <c r="E68" s="193">
        <v>0</v>
      </c>
      <c r="F68" s="193">
        <v>0</v>
      </c>
      <c r="G68" s="193">
        <v>0</v>
      </c>
      <c r="H68" s="193">
        <v>0</v>
      </c>
      <c r="I68" s="193">
        <v>7.5</v>
      </c>
      <c r="J68" s="193">
        <v>23.076923076923077</v>
      </c>
      <c r="K68" s="193">
        <v>12.903225806451612</v>
      </c>
      <c r="L68" s="193">
        <v>3.5714285714285712</v>
      </c>
      <c r="M68" s="193">
        <v>16.666666666666664</v>
      </c>
      <c r="N68" s="194">
        <v>3.225806451612903</v>
      </c>
      <c r="O68" s="182"/>
      <c r="P68" s="182"/>
      <c r="Q68" s="182"/>
      <c r="R68" s="182"/>
      <c r="S68" s="182"/>
      <c r="T68" s="182"/>
      <c r="U68" s="182"/>
      <c r="V68" s="182"/>
      <c r="W68" s="182"/>
      <c r="X68" s="182"/>
      <c r="Y68" s="182"/>
      <c r="Z68" s="182"/>
      <c r="AA68" s="182"/>
      <c r="AB68" s="182"/>
      <c r="AC68" s="182"/>
      <c r="AD68" s="182"/>
      <c r="AE68" s="182"/>
      <c r="AF68" s="182"/>
      <c r="AG68" s="182"/>
      <c r="AH68" s="182"/>
      <c r="AI68" s="182"/>
      <c r="AJ68" s="182"/>
      <c r="AK68" s="182"/>
      <c r="AL68" s="182"/>
      <c r="AM68" s="182"/>
      <c r="AN68" s="182"/>
      <c r="AO68" s="182"/>
      <c r="AP68" s="182"/>
      <c r="AQ68" s="182"/>
      <c r="AR68" s="182"/>
      <c r="AS68" s="182"/>
      <c r="AT68" s="182"/>
      <c r="AU68" s="182"/>
      <c r="AV68" s="182"/>
      <c r="AW68" s="182"/>
      <c r="AX68" s="182"/>
      <c r="AY68" s="182"/>
      <c r="AZ68" s="182"/>
      <c r="BA68" s="182"/>
      <c r="BB68" s="182"/>
      <c r="BC68" s="182"/>
      <c r="BD68" s="182"/>
      <c r="BE68" s="182"/>
      <c r="BF68" s="182"/>
      <c r="BG68" s="182"/>
      <c r="BH68" s="182"/>
      <c r="BI68" s="182"/>
      <c r="BJ68" s="182"/>
      <c r="BK68" s="182"/>
      <c r="BL68" s="182"/>
      <c r="BM68" s="182"/>
      <c r="BN68" s="182"/>
      <c r="BO68" s="182"/>
      <c r="BP68" s="182"/>
      <c r="BQ68" s="182"/>
      <c r="BR68" s="182"/>
      <c r="BS68" s="182"/>
      <c r="BT68" s="182"/>
      <c r="BU68" s="182"/>
      <c r="BV68" s="182"/>
      <c r="BW68" s="182"/>
      <c r="BX68" s="182"/>
      <c r="BY68" s="182"/>
      <c r="BZ68" s="182"/>
      <c r="CA68" s="182"/>
      <c r="CB68" s="182"/>
      <c r="CC68" s="182"/>
      <c r="CD68" s="182"/>
      <c r="CE68" s="198"/>
    </row>
    <row r="69" spans="1:83">
      <c r="A69" s="190"/>
      <c r="B69" s="195" t="s">
        <v>374</v>
      </c>
      <c r="C69" s="193">
        <v>0</v>
      </c>
      <c r="D69" s="193">
        <v>0</v>
      </c>
      <c r="E69" s="193">
        <v>0</v>
      </c>
      <c r="F69" s="193">
        <v>0</v>
      </c>
      <c r="G69" s="193">
        <v>0</v>
      </c>
      <c r="H69" s="193">
        <v>0</v>
      </c>
      <c r="I69" s="193">
        <v>0</v>
      </c>
      <c r="J69" s="193">
        <v>0</v>
      </c>
      <c r="K69" s="193">
        <v>0</v>
      </c>
      <c r="L69" s="193">
        <v>62.5</v>
      </c>
      <c r="M69" s="193">
        <v>50</v>
      </c>
      <c r="N69" s="194">
        <v>75.806451612903231</v>
      </c>
      <c r="O69" s="182"/>
      <c r="P69" s="182"/>
      <c r="Q69" s="182"/>
      <c r="R69" s="182"/>
      <c r="S69" s="182"/>
      <c r="T69" s="182"/>
      <c r="U69" s="182"/>
      <c r="V69" s="182"/>
      <c r="W69" s="182"/>
      <c r="X69" s="182"/>
      <c r="Y69" s="182"/>
      <c r="Z69" s="182"/>
      <c r="AA69" s="182"/>
      <c r="AB69" s="182"/>
      <c r="AC69" s="182"/>
      <c r="AD69" s="182"/>
      <c r="AE69" s="182"/>
      <c r="AF69" s="182"/>
      <c r="AG69" s="182"/>
      <c r="AH69" s="182"/>
      <c r="AI69" s="182"/>
      <c r="AJ69" s="182"/>
      <c r="AK69" s="182"/>
      <c r="AL69" s="182"/>
      <c r="AM69" s="182"/>
      <c r="AN69" s="182"/>
      <c r="AO69" s="182"/>
      <c r="AP69" s="182"/>
      <c r="AQ69" s="182"/>
      <c r="AR69" s="182"/>
      <c r="AS69" s="182"/>
      <c r="AT69" s="182"/>
      <c r="AU69" s="182"/>
      <c r="AV69" s="182"/>
      <c r="AW69" s="182"/>
      <c r="AX69" s="182"/>
      <c r="AY69" s="182"/>
      <c r="AZ69" s="182"/>
      <c r="BA69" s="182"/>
      <c r="BB69" s="182"/>
      <c r="BC69" s="182"/>
      <c r="BD69" s="182"/>
      <c r="BE69" s="182"/>
      <c r="BF69" s="182"/>
      <c r="BG69" s="182"/>
      <c r="BH69" s="182"/>
      <c r="BI69" s="182"/>
      <c r="BJ69" s="182"/>
      <c r="BK69" s="182"/>
      <c r="BL69" s="182"/>
      <c r="BM69" s="182"/>
      <c r="BN69" s="182"/>
      <c r="BO69" s="182"/>
      <c r="BP69" s="182"/>
      <c r="BQ69" s="182"/>
      <c r="BR69" s="182"/>
      <c r="BS69" s="182"/>
      <c r="BT69" s="182"/>
      <c r="BU69" s="182"/>
      <c r="BV69" s="182"/>
      <c r="BW69" s="182"/>
      <c r="BX69" s="182"/>
      <c r="BY69" s="182"/>
      <c r="BZ69" s="182"/>
      <c r="CA69" s="182"/>
      <c r="CB69" s="182"/>
      <c r="CC69" s="182"/>
      <c r="CD69" s="182"/>
      <c r="CE69" s="198"/>
    </row>
    <row r="70" spans="1:83">
      <c r="A70" s="190"/>
      <c r="B70" s="196" t="s">
        <v>375</v>
      </c>
      <c r="C70" s="186">
        <v>0</v>
      </c>
      <c r="D70" s="186">
        <v>0</v>
      </c>
      <c r="E70" s="186">
        <v>0</v>
      </c>
      <c r="F70" s="186">
        <v>13.157894736842104</v>
      </c>
      <c r="G70" s="186">
        <v>2.4390243902439024</v>
      </c>
      <c r="H70" s="186">
        <v>7.8431372549019605</v>
      </c>
      <c r="I70" s="186">
        <v>0</v>
      </c>
      <c r="J70" s="186">
        <v>0</v>
      </c>
      <c r="K70" s="186">
        <v>0</v>
      </c>
      <c r="L70" s="186">
        <v>1.7857142857142856</v>
      </c>
      <c r="M70" s="186">
        <v>3.7037037037037033</v>
      </c>
      <c r="N70" s="197">
        <v>0</v>
      </c>
      <c r="O70" s="182"/>
      <c r="P70" s="182"/>
      <c r="Q70" s="182"/>
      <c r="R70" s="182"/>
      <c r="S70" s="182"/>
      <c r="T70" s="182"/>
      <c r="U70" s="182"/>
      <c r="V70" s="182"/>
      <c r="W70" s="182"/>
      <c r="X70" s="182"/>
      <c r="Y70" s="182"/>
      <c r="Z70" s="182"/>
      <c r="AA70" s="182"/>
      <c r="AB70" s="182"/>
      <c r="AC70" s="182"/>
      <c r="AD70" s="182"/>
      <c r="AE70" s="182"/>
      <c r="AF70" s="182"/>
      <c r="AG70" s="182"/>
      <c r="AH70" s="182"/>
      <c r="AI70" s="182"/>
      <c r="AJ70" s="182"/>
      <c r="AK70" s="182"/>
      <c r="AL70" s="182"/>
      <c r="AM70" s="182"/>
      <c r="AN70" s="182"/>
      <c r="AO70" s="182"/>
      <c r="AP70" s="182"/>
      <c r="AQ70" s="182"/>
      <c r="AR70" s="182"/>
      <c r="AS70" s="182"/>
      <c r="AT70" s="182"/>
      <c r="AU70" s="182"/>
      <c r="AV70" s="182"/>
      <c r="AW70" s="182"/>
      <c r="AX70" s="182"/>
      <c r="AY70" s="182"/>
      <c r="AZ70" s="182"/>
      <c r="BA70" s="182"/>
      <c r="BB70" s="182"/>
      <c r="BC70" s="182"/>
      <c r="BD70" s="182"/>
      <c r="BE70" s="182"/>
      <c r="BF70" s="182"/>
      <c r="BG70" s="182"/>
      <c r="BH70" s="182"/>
      <c r="BI70" s="182"/>
      <c r="BJ70" s="182"/>
      <c r="BK70" s="182"/>
      <c r="BL70" s="182"/>
      <c r="BM70" s="182"/>
      <c r="BN70" s="182"/>
      <c r="BO70" s="182"/>
      <c r="BP70" s="182"/>
      <c r="BQ70" s="182"/>
      <c r="BR70" s="182"/>
      <c r="BS70" s="182"/>
      <c r="BT70" s="182"/>
      <c r="BU70" s="182"/>
      <c r="BV70" s="182"/>
      <c r="BW70" s="182"/>
      <c r="BX70" s="182"/>
      <c r="BY70" s="182"/>
      <c r="BZ70" s="182"/>
      <c r="CA70" s="182"/>
      <c r="CB70" s="182"/>
      <c r="CC70" s="182"/>
      <c r="CD70" s="182"/>
      <c r="CE70" s="198"/>
    </row>
    <row r="71" spans="1:83">
      <c r="A71" s="190"/>
      <c r="B71" s="190"/>
      <c r="C71" s="182"/>
      <c r="D71" s="182"/>
      <c r="E71" s="182"/>
      <c r="F71" s="182"/>
      <c r="G71" s="182"/>
      <c r="H71" s="182"/>
      <c r="I71" s="182"/>
      <c r="J71" s="182"/>
      <c r="K71" s="182"/>
      <c r="L71" s="182"/>
      <c r="M71" s="182"/>
      <c r="N71" s="198"/>
      <c r="O71" s="182"/>
      <c r="P71" s="182"/>
      <c r="Q71" s="182"/>
      <c r="R71" s="182"/>
      <c r="S71" s="182"/>
      <c r="T71" s="182"/>
      <c r="U71" s="182"/>
      <c r="V71" s="182"/>
      <c r="W71" s="182"/>
      <c r="X71" s="182"/>
      <c r="Y71" s="182"/>
      <c r="Z71" s="182"/>
      <c r="AA71" s="182"/>
      <c r="AB71" s="182"/>
      <c r="AC71" s="182"/>
      <c r="AD71" s="182"/>
      <c r="AE71" s="182"/>
      <c r="AF71" s="182"/>
      <c r="AG71" s="182"/>
      <c r="AH71" s="182"/>
      <c r="AI71" s="182"/>
      <c r="AJ71" s="182"/>
      <c r="AK71" s="182"/>
      <c r="AL71" s="182"/>
      <c r="AM71" s="182"/>
      <c r="AN71" s="182"/>
      <c r="AO71" s="182"/>
      <c r="AP71" s="182"/>
      <c r="AQ71" s="182"/>
      <c r="AR71" s="182"/>
      <c r="AS71" s="182"/>
      <c r="AT71" s="182"/>
      <c r="AU71" s="182"/>
      <c r="AV71" s="182"/>
      <c r="AW71" s="182"/>
      <c r="AX71" s="182"/>
      <c r="AY71" s="182"/>
      <c r="AZ71" s="182"/>
      <c r="BA71" s="182"/>
      <c r="BB71" s="182"/>
      <c r="BC71" s="182"/>
      <c r="BD71" s="182"/>
      <c r="BE71" s="182"/>
      <c r="BF71" s="182"/>
      <c r="BG71" s="182"/>
      <c r="BH71" s="182"/>
      <c r="BI71" s="182"/>
      <c r="BJ71" s="182"/>
      <c r="BK71" s="182"/>
      <c r="BL71" s="182"/>
      <c r="BM71" s="182"/>
      <c r="BN71" s="182"/>
      <c r="BO71" s="182"/>
      <c r="BP71" s="182"/>
      <c r="BQ71" s="182"/>
      <c r="BR71" s="182"/>
      <c r="BS71" s="182"/>
      <c r="BT71" s="182"/>
      <c r="BU71" s="182"/>
      <c r="BV71" s="182"/>
      <c r="BW71" s="182"/>
      <c r="BX71" s="182"/>
      <c r="BY71" s="182"/>
      <c r="BZ71" s="182"/>
      <c r="CA71" s="182"/>
      <c r="CB71" s="182"/>
      <c r="CC71" s="182"/>
      <c r="CD71" s="182"/>
      <c r="CE71" s="198"/>
    </row>
    <row r="72" spans="1:83" ht="45">
      <c r="A72" s="190"/>
      <c r="B72" s="199" t="s">
        <v>370</v>
      </c>
      <c r="C72" s="184" t="s">
        <v>353</v>
      </c>
      <c r="D72" s="184" t="s">
        <v>354</v>
      </c>
      <c r="E72" s="184" t="s">
        <v>355</v>
      </c>
      <c r="F72" s="184" t="s">
        <v>356</v>
      </c>
      <c r="G72" s="184" t="s">
        <v>357</v>
      </c>
      <c r="H72" s="184" t="s">
        <v>358</v>
      </c>
      <c r="I72" s="184" t="s">
        <v>359</v>
      </c>
      <c r="J72" s="184" t="s">
        <v>360</v>
      </c>
      <c r="K72" s="184" t="s">
        <v>361</v>
      </c>
      <c r="L72" s="184" t="s">
        <v>362</v>
      </c>
      <c r="M72" s="184" t="s">
        <v>363</v>
      </c>
      <c r="N72" s="200" t="s">
        <v>364</v>
      </c>
      <c r="O72" s="182"/>
      <c r="P72" s="182"/>
      <c r="Q72" s="182"/>
      <c r="R72" s="182"/>
      <c r="S72" s="182"/>
      <c r="T72" s="182"/>
      <c r="U72" s="182"/>
      <c r="V72" s="182"/>
      <c r="W72" s="182"/>
      <c r="X72" s="182"/>
      <c r="Y72" s="182"/>
      <c r="Z72" s="182"/>
      <c r="AA72" s="182"/>
      <c r="AB72" s="182"/>
      <c r="AC72" s="182"/>
      <c r="AD72" s="182"/>
      <c r="AE72" s="182"/>
      <c r="AF72" s="182"/>
      <c r="AG72" s="182"/>
      <c r="AH72" s="182"/>
      <c r="AI72" s="182"/>
      <c r="AJ72" s="182"/>
      <c r="AK72" s="182"/>
      <c r="AL72" s="182"/>
      <c r="AM72" s="182"/>
      <c r="AN72" s="182"/>
      <c r="AO72" s="182"/>
      <c r="AP72" s="182"/>
      <c r="AQ72" s="182"/>
      <c r="AR72" s="182"/>
      <c r="AS72" s="182"/>
      <c r="AT72" s="182"/>
      <c r="AU72" s="182"/>
      <c r="AV72" s="182"/>
      <c r="AW72" s="182"/>
      <c r="AX72" s="182"/>
      <c r="AY72" s="182"/>
      <c r="AZ72" s="182"/>
      <c r="BA72" s="182"/>
      <c r="BB72" s="182"/>
      <c r="BC72" s="182"/>
      <c r="BD72" s="182"/>
      <c r="BE72" s="182"/>
      <c r="BF72" s="182"/>
      <c r="BG72" s="182"/>
      <c r="BH72" s="182"/>
      <c r="BI72" s="182"/>
      <c r="BJ72" s="182"/>
      <c r="BK72" s="182"/>
      <c r="BL72" s="182"/>
      <c r="BM72" s="182"/>
      <c r="BN72" s="182"/>
      <c r="BO72" s="182"/>
      <c r="BP72" s="182"/>
      <c r="BQ72" s="182"/>
      <c r="BR72" s="182"/>
      <c r="BS72" s="182"/>
      <c r="BT72" s="182"/>
      <c r="BU72" s="182"/>
      <c r="BV72" s="182"/>
      <c r="BW72" s="182"/>
      <c r="BX72" s="182"/>
      <c r="BY72" s="182"/>
      <c r="BZ72" s="182"/>
      <c r="CA72" s="182"/>
      <c r="CB72" s="182"/>
      <c r="CC72" s="182"/>
      <c r="CD72" s="182"/>
      <c r="CE72" s="198"/>
    </row>
    <row r="73" spans="1:83">
      <c r="A73" s="190"/>
      <c r="B73" s="190" t="s">
        <v>55</v>
      </c>
      <c r="C73" s="191">
        <v>51</v>
      </c>
      <c r="D73" s="191">
        <v>50</v>
      </c>
      <c r="E73" s="191">
        <v>37</v>
      </c>
      <c r="F73" s="191">
        <v>3</v>
      </c>
      <c r="G73" s="191">
        <v>12</v>
      </c>
      <c r="H73" s="191">
        <v>11</v>
      </c>
      <c r="I73" s="191">
        <v>36</v>
      </c>
      <c r="J73" s="191">
        <v>30</v>
      </c>
      <c r="K73" s="191">
        <v>27</v>
      </c>
      <c r="L73" s="191">
        <v>10</v>
      </c>
      <c r="M73" s="191">
        <v>5</v>
      </c>
      <c r="N73" s="192">
        <v>5</v>
      </c>
      <c r="O73" s="182"/>
      <c r="P73" s="182"/>
      <c r="Q73" s="182"/>
      <c r="R73" s="182"/>
      <c r="S73" s="182"/>
      <c r="T73" s="182"/>
      <c r="U73" s="182"/>
      <c r="V73" s="182"/>
      <c r="W73" s="182"/>
      <c r="X73" s="182"/>
      <c r="Y73" s="182"/>
      <c r="Z73" s="182"/>
      <c r="AA73" s="182"/>
      <c r="AB73" s="182"/>
      <c r="AC73" s="182"/>
      <c r="AD73" s="182"/>
      <c r="AE73" s="182"/>
      <c r="AF73" s="182"/>
      <c r="AG73" s="182"/>
      <c r="AH73" s="182"/>
      <c r="AI73" s="182"/>
      <c r="AJ73" s="182"/>
      <c r="AK73" s="182"/>
      <c r="AL73" s="182"/>
      <c r="AM73" s="182"/>
      <c r="AN73" s="182"/>
      <c r="AO73" s="182"/>
      <c r="AP73" s="182"/>
      <c r="AQ73" s="182"/>
      <c r="AR73" s="182"/>
      <c r="AS73" s="182"/>
      <c r="AT73" s="182"/>
      <c r="AU73" s="182"/>
      <c r="AV73" s="182"/>
      <c r="AW73" s="182"/>
      <c r="AX73" s="182"/>
      <c r="AY73" s="182"/>
      <c r="AZ73" s="182"/>
      <c r="BA73" s="182"/>
      <c r="BB73" s="182"/>
      <c r="BC73" s="182"/>
      <c r="BD73" s="182"/>
      <c r="BE73" s="182"/>
      <c r="BF73" s="182"/>
      <c r="BG73" s="182"/>
      <c r="BH73" s="182"/>
      <c r="BI73" s="182"/>
      <c r="BJ73" s="182"/>
      <c r="BK73" s="182"/>
      <c r="BL73" s="182"/>
      <c r="BM73" s="182"/>
      <c r="BN73" s="182"/>
      <c r="BO73" s="182"/>
      <c r="BP73" s="182"/>
      <c r="BQ73" s="182"/>
      <c r="BR73" s="182"/>
      <c r="BS73" s="182"/>
      <c r="BT73" s="182"/>
      <c r="BU73" s="182"/>
      <c r="BV73" s="182"/>
      <c r="BW73" s="182"/>
      <c r="BX73" s="182"/>
      <c r="BY73" s="182"/>
      <c r="BZ73" s="182"/>
      <c r="CA73" s="182"/>
      <c r="CB73" s="182"/>
      <c r="CC73" s="182"/>
      <c r="CD73" s="182"/>
      <c r="CE73" s="198"/>
    </row>
    <row r="74" spans="1:83">
      <c r="A74" s="190"/>
      <c r="B74" s="190" t="s">
        <v>342</v>
      </c>
      <c r="C74" s="182">
        <v>49</v>
      </c>
      <c r="D74" s="182">
        <v>46</v>
      </c>
      <c r="E74" s="182">
        <v>33</v>
      </c>
      <c r="F74" s="182">
        <v>3</v>
      </c>
      <c r="G74" s="182">
        <v>12</v>
      </c>
      <c r="H74" s="182">
        <v>8</v>
      </c>
      <c r="I74" s="182">
        <v>0</v>
      </c>
      <c r="J74" s="182">
        <v>1</v>
      </c>
      <c r="K74" s="182">
        <v>0</v>
      </c>
      <c r="L74" s="182">
        <v>4</v>
      </c>
      <c r="M74" s="182">
        <v>2</v>
      </c>
      <c r="N74" s="198">
        <v>2</v>
      </c>
      <c r="O74" s="182"/>
      <c r="P74" s="182"/>
      <c r="Q74" s="182"/>
      <c r="R74" s="182"/>
      <c r="S74" s="182"/>
      <c r="T74" s="182"/>
      <c r="U74" s="182"/>
      <c r="V74" s="182"/>
      <c r="W74" s="182"/>
      <c r="X74" s="182"/>
      <c r="Y74" s="182"/>
      <c r="Z74" s="182"/>
      <c r="AA74" s="182"/>
      <c r="AB74" s="182"/>
      <c r="AC74" s="182"/>
      <c r="AD74" s="182"/>
      <c r="AE74" s="182"/>
      <c r="AF74" s="182"/>
      <c r="AG74" s="182"/>
      <c r="AH74" s="182"/>
      <c r="AI74" s="182"/>
      <c r="AJ74" s="182"/>
      <c r="AK74" s="182"/>
      <c r="AL74" s="182"/>
      <c r="AM74" s="182"/>
      <c r="AN74" s="182"/>
      <c r="AO74" s="182"/>
      <c r="AP74" s="182"/>
      <c r="AQ74" s="182"/>
      <c r="AR74" s="182"/>
      <c r="AS74" s="182"/>
      <c r="AT74" s="182"/>
      <c r="AU74" s="182"/>
      <c r="AV74" s="182"/>
      <c r="AW74" s="182"/>
      <c r="AX74" s="182"/>
      <c r="AY74" s="182"/>
      <c r="AZ74" s="182"/>
      <c r="BA74" s="182"/>
      <c r="BB74" s="182"/>
      <c r="BC74" s="182"/>
      <c r="BD74" s="182"/>
      <c r="BE74" s="182"/>
      <c r="BF74" s="182"/>
      <c r="BG74" s="182"/>
      <c r="BH74" s="182"/>
      <c r="BI74" s="182"/>
      <c r="BJ74" s="182"/>
      <c r="BK74" s="182"/>
      <c r="BL74" s="182"/>
      <c r="BM74" s="182"/>
      <c r="BN74" s="182"/>
      <c r="BO74" s="182"/>
      <c r="BP74" s="182"/>
      <c r="BQ74" s="182"/>
      <c r="BR74" s="182"/>
      <c r="BS74" s="182"/>
      <c r="BT74" s="182"/>
      <c r="BU74" s="182"/>
      <c r="BV74" s="182"/>
      <c r="BW74" s="182"/>
      <c r="BX74" s="182"/>
      <c r="BY74" s="182"/>
      <c r="BZ74" s="182"/>
      <c r="CA74" s="182"/>
      <c r="CB74" s="182"/>
      <c r="CC74" s="182"/>
      <c r="CD74" s="182"/>
      <c r="CE74" s="198"/>
    </row>
    <row r="75" spans="1:83">
      <c r="A75" s="190"/>
      <c r="B75" s="190" t="s">
        <v>101</v>
      </c>
      <c r="C75" s="182">
        <v>1</v>
      </c>
      <c r="D75" s="182">
        <v>4</v>
      </c>
      <c r="E75" s="182">
        <v>3</v>
      </c>
      <c r="F75" s="182">
        <v>0</v>
      </c>
      <c r="G75" s="182">
        <v>0</v>
      </c>
      <c r="H75" s="182">
        <v>2</v>
      </c>
      <c r="I75" s="182">
        <v>2</v>
      </c>
      <c r="J75" s="182">
        <v>1</v>
      </c>
      <c r="K75" s="182">
        <v>1</v>
      </c>
      <c r="L75" s="182">
        <v>0</v>
      </c>
      <c r="M75" s="182">
        <v>1</v>
      </c>
      <c r="N75" s="198">
        <v>1</v>
      </c>
      <c r="O75" s="182"/>
      <c r="P75" s="182"/>
      <c r="Q75" s="182"/>
      <c r="R75" s="182"/>
      <c r="S75" s="182"/>
      <c r="T75" s="182"/>
      <c r="U75" s="182"/>
      <c r="V75" s="182"/>
      <c r="W75" s="182"/>
      <c r="X75" s="182"/>
      <c r="Y75" s="182"/>
      <c r="Z75" s="182"/>
      <c r="AA75" s="182"/>
      <c r="AB75" s="182"/>
      <c r="AC75" s="182"/>
      <c r="AD75" s="182"/>
      <c r="AE75" s="182"/>
      <c r="AF75" s="182"/>
      <c r="AG75" s="182"/>
      <c r="AH75" s="182"/>
      <c r="AI75" s="182"/>
      <c r="AJ75" s="182"/>
      <c r="AK75" s="182"/>
      <c r="AL75" s="182"/>
      <c r="AM75" s="182"/>
      <c r="AN75" s="182"/>
      <c r="AO75" s="182"/>
      <c r="AP75" s="182"/>
      <c r="AQ75" s="182"/>
      <c r="AR75" s="182"/>
      <c r="AS75" s="182"/>
      <c r="AT75" s="182"/>
      <c r="AU75" s="182"/>
      <c r="AV75" s="182"/>
      <c r="AW75" s="182"/>
      <c r="AX75" s="182"/>
      <c r="AY75" s="182"/>
      <c r="AZ75" s="182"/>
      <c r="BA75" s="182"/>
      <c r="BB75" s="182"/>
      <c r="BC75" s="182"/>
      <c r="BD75" s="182"/>
      <c r="BE75" s="182"/>
      <c r="BF75" s="182"/>
      <c r="BG75" s="182"/>
      <c r="BH75" s="182"/>
      <c r="BI75" s="182"/>
      <c r="BJ75" s="182"/>
      <c r="BK75" s="182"/>
      <c r="BL75" s="182"/>
      <c r="BM75" s="182"/>
      <c r="BN75" s="182"/>
      <c r="BO75" s="182"/>
      <c r="BP75" s="182"/>
      <c r="BQ75" s="182"/>
      <c r="BR75" s="182"/>
      <c r="BS75" s="182"/>
      <c r="BT75" s="182"/>
      <c r="BU75" s="182"/>
      <c r="BV75" s="182"/>
      <c r="BW75" s="182"/>
      <c r="BX75" s="182"/>
      <c r="BY75" s="182"/>
      <c r="BZ75" s="182"/>
      <c r="CA75" s="182"/>
      <c r="CB75" s="182"/>
      <c r="CC75" s="182"/>
      <c r="CD75" s="182"/>
      <c r="CE75" s="198"/>
    </row>
    <row r="76" spans="1:83">
      <c r="A76" s="190"/>
      <c r="B76" s="190" t="s">
        <v>345</v>
      </c>
      <c r="C76" s="182">
        <v>1</v>
      </c>
      <c r="D76" s="182">
        <v>0</v>
      </c>
      <c r="E76" s="182">
        <v>1</v>
      </c>
      <c r="F76" s="182">
        <v>0</v>
      </c>
      <c r="G76" s="182">
        <v>0</v>
      </c>
      <c r="H76" s="182">
        <v>1</v>
      </c>
      <c r="I76" s="182">
        <v>34</v>
      </c>
      <c r="J76" s="182">
        <v>28</v>
      </c>
      <c r="K76" s="182">
        <v>26</v>
      </c>
      <c r="L76" s="182">
        <v>6</v>
      </c>
      <c r="M76" s="182">
        <v>2</v>
      </c>
      <c r="N76" s="198">
        <v>2</v>
      </c>
      <c r="O76" s="182"/>
      <c r="P76" s="182"/>
      <c r="Q76" s="182"/>
      <c r="R76" s="182"/>
      <c r="S76" s="182"/>
      <c r="T76" s="182"/>
      <c r="U76" s="182"/>
      <c r="V76" s="182"/>
      <c r="W76" s="182"/>
      <c r="X76" s="182"/>
      <c r="Y76" s="182"/>
      <c r="Z76" s="182"/>
      <c r="AA76" s="182"/>
      <c r="AB76" s="182"/>
      <c r="AC76" s="182"/>
      <c r="AD76" s="182"/>
      <c r="AE76" s="182"/>
      <c r="AF76" s="182"/>
      <c r="AG76" s="182"/>
      <c r="AH76" s="182"/>
      <c r="AI76" s="182"/>
      <c r="AJ76" s="182"/>
      <c r="AK76" s="182"/>
      <c r="AL76" s="182"/>
      <c r="AM76" s="182"/>
      <c r="AN76" s="182"/>
      <c r="AO76" s="182"/>
      <c r="AP76" s="182"/>
      <c r="AQ76" s="182"/>
      <c r="AR76" s="182"/>
      <c r="AS76" s="182"/>
      <c r="AT76" s="182"/>
      <c r="AU76" s="182"/>
      <c r="AV76" s="182"/>
      <c r="AW76" s="182"/>
      <c r="AX76" s="182"/>
      <c r="AY76" s="182"/>
      <c r="AZ76" s="182"/>
      <c r="BA76" s="182"/>
      <c r="BB76" s="182"/>
      <c r="BC76" s="182"/>
      <c r="BD76" s="182"/>
      <c r="BE76" s="182"/>
      <c r="BF76" s="182"/>
      <c r="BG76" s="182"/>
      <c r="BH76" s="182"/>
      <c r="BI76" s="182"/>
      <c r="BJ76" s="182"/>
      <c r="BK76" s="182"/>
      <c r="BL76" s="182"/>
      <c r="BM76" s="182"/>
      <c r="BN76" s="182"/>
      <c r="BO76" s="182"/>
      <c r="BP76" s="182"/>
      <c r="BQ76" s="182"/>
      <c r="BR76" s="182"/>
      <c r="BS76" s="182"/>
      <c r="BT76" s="182"/>
      <c r="BU76" s="182"/>
      <c r="BV76" s="182"/>
      <c r="BW76" s="182"/>
      <c r="BX76" s="182"/>
      <c r="BY76" s="182"/>
      <c r="BZ76" s="182"/>
      <c r="CA76" s="182"/>
      <c r="CB76" s="182"/>
      <c r="CC76" s="182"/>
      <c r="CD76" s="182"/>
      <c r="CE76" s="198"/>
    </row>
    <row r="77" spans="1:83">
      <c r="A77" s="190"/>
      <c r="B77" s="190" t="s">
        <v>343</v>
      </c>
      <c r="C77" s="193">
        <v>96.078431372549019</v>
      </c>
      <c r="D77" s="193">
        <v>92</v>
      </c>
      <c r="E77" s="193">
        <v>89.189189189189193</v>
      </c>
      <c r="F77" s="193">
        <v>100</v>
      </c>
      <c r="G77" s="193">
        <v>100</v>
      </c>
      <c r="H77" s="193">
        <v>72.727272727272734</v>
      </c>
      <c r="I77" s="193">
        <v>0</v>
      </c>
      <c r="J77" s="193">
        <v>3.3333333333333335</v>
      </c>
      <c r="K77" s="193">
        <v>0</v>
      </c>
      <c r="L77" s="193">
        <v>50</v>
      </c>
      <c r="M77" s="193">
        <v>40</v>
      </c>
      <c r="N77" s="194">
        <v>40</v>
      </c>
      <c r="O77" s="182"/>
      <c r="P77" s="182"/>
      <c r="Q77" s="182"/>
      <c r="R77" s="182"/>
      <c r="S77" s="182"/>
      <c r="T77" s="182"/>
      <c r="U77" s="182"/>
      <c r="V77" s="182"/>
      <c r="W77" s="182"/>
      <c r="X77" s="182"/>
      <c r="Y77" s="182"/>
      <c r="Z77" s="182"/>
      <c r="AA77" s="182"/>
      <c r="AB77" s="182"/>
      <c r="AC77" s="182"/>
      <c r="AD77" s="182"/>
      <c r="AE77" s="182"/>
      <c r="AF77" s="182"/>
      <c r="AG77" s="182"/>
      <c r="AH77" s="182"/>
      <c r="AI77" s="182"/>
      <c r="AJ77" s="182"/>
      <c r="AK77" s="182"/>
      <c r="AL77" s="182"/>
      <c r="AM77" s="182"/>
      <c r="AN77" s="182"/>
      <c r="AO77" s="182"/>
      <c r="AP77" s="182"/>
      <c r="AQ77" s="182"/>
      <c r="AR77" s="182"/>
      <c r="AS77" s="182"/>
      <c r="AT77" s="182"/>
      <c r="AU77" s="182"/>
      <c r="AV77" s="182"/>
      <c r="AW77" s="182"/>
      <c r="AX77" s="182"/>
      <c r="AY77" s="182"/>
      <c r="AZ77" s="182"/>
      <c r="BA77" s="182"/>
      <c r="BB77" s="182"/>
      <c r="BC77" s="182"/>
      <c r="BD77" s="182"/>
      <c r="BE77" s="182"/>
      <c r="BF77" s="182"/>
      <c r="BG77" s="182"/>
      <c r="BH77" s="182"/>
      <c r="BI77" s="182"/>
      <c r="BJ77" s="182"/>
      <c r="BK77" s="182"/>
      <c r="BL77" s="182"/>
      <c r="BM77" s="182"/>
      <c r="BN77" s="182"/>
      <c r="BO77" s="182"/>
      <c r="BP77" s="182"/>
      <c r="BQ77" s="182"/>
      <c r="BR77" s="182"/>
      <c r="BS77" s="182"/>
      <c r="BT77" s="182"/>
      <c r="BU77" s="182"/>
      <c r="BV77" s="182"/>
      <c r="BW77" s="182"/>
      <c r="BX77" s="182"/>
      <c r="BY77" s="182"/>
      <c r="BZ77" s="182"/>
      <c r="CA77" s="182"/>
      <c r="CB77" s="182"/>
      <c r="CC77" s="182"/>
      <c r="CD77" s="182"/>
      <c r="CE77" s="198"/>
    </row>
    <row r="78" spans="1:83">
      <c r="A78" s="190"/>
      <c r="B78" s="190" t="s">
        <v>368</v>
      </c>
      <c r="C78" s="193">
        <v>1.9607843137254901</v>
      </c>
      <c r="D78" s="193">
        <v>8</v>
      </c>
      <c r="E78" s="193">
        <v>8.1081081081081088</v>
      </c>
      <c r="F78" s="193">
        <v>0</v>
      </c>
      <c r="G78" s="193">
        <v>0</v>
      </c>
      <c r="H78" s="193">
        <v>18.181818181818183</v>
      </c>
      <c r="I78" s="193">
        <v>5.5555555555555554</v>
      </c>
      <c r="J78" s="193">
        <v>3.3333333333333335</v>
      </c>
      <c r="K78" s="193">
        <v>3.7037037037037033</v>
      </c>
      <c r="L78" s="193">
        <v>0</v>
      </c>
      <c r="M78" s="193">
        <v>20</v>
      </c>
      <c r="N78" s="194">
        <v>20</v>
      </c>
      <c r="O78" s="182"/>
      <c r="P78" s="182"/>
      <c r="Q78" s="182"/>
      <c r="R78" s="182"/>
      <c r="S78" s="182"/>
      <c r="T78" s="182"/>
      <c r="U78" s="182"/>
      <c r="V78" s="182"/>
      <c r="W78" s="182"/>
      <c r="X78" s="182"/>
      <c r="Y78" s="182"/>
      <c r="Z78" s="182"/>
      <c r="AA78" s="182"/>
      <c r="AB78" s="182"/>
      <c r="AC78" s="182"/>
      <c r="AD78" s="182"/>
      <c r="AE78" s="182"/>
      <c r="AF78" s="182"/>
      <c r="AG78" s="182"/>
      <c r="AH78" s="182"/>
      <c r="AI78" s="182"/>
      <c r="AJ78" s="182"/>
      <c r="AK78" s="182"/>
      <c r="AL78" s="182"/>
      <c r="AM78" s="182"/>
      <c r="AN78" s="182"/>
      <c r="AO78" s="182"/>
      <c r="AP78" s="182"/>
      <c r="AQ78" s="182"/>
      <c r="AR78" s="182"/>
      <c r="AS78" s="182"/>
      <c r="AT78" s="182"/>
      <c r="AU78" s="182"/>
      <c r="AV78" s="182"/>
      <c r="AW78" s="182"/>
      <c r="AX78" s="182"/>
      <c r="AY78" s="182"/>
      <c r="AZ78" s="182"/>
      <c r="BA78" s="182"/>
      <c r="BB78" s="182"/>
      <c r="BC78" s="182"/>
      <c r="BD78" s="182"/>
      <c r="BE78" s="182"/>
      <c r="BF78" s="182"/>
      <c r="BG78" s="182"/>
      <c r="BH78" s="182"/>
      <c r="BI78" s="182"/>
      <c r="BJ78" s="182"/>
      <c r="BK78" s="182"/>
      <c r="BL78" s="182"/>
      <c r="BM78" s="182"/>
      <c r="BN78" s="182"/>
      <c r="BO78" s="182"/>
      <c r="BP78" s="182"/>
      <c r="BQ78" s="182"/>
      <c r="BR78" s="182"/>
      <c r="BS78" s="182"/>
      <c r="BT78" s="182"/>
      <c r="BU78" s="182"/>
      <c r="BV78" s="182"/>
      <c r="BW78" s="182"/>
      <c r="BX78" s="182"/>
      <c r="BY78" s="182"/>
      <c r="BZ78" s="182"/>
      <c r="CA78" s="182"/>
      <c r="CB78" s="182"/>
      <c r="CC78" s="182"/>
      <c r="CD78" s="182"/>
      <c r="CE78" s="198"/>
    </row>
    <row r="79" spans="1:83" ht="15" thickBot="1">
      <c r="A79" s="190"/>
      <c r="B79" s="201" t="s">
        <v>346</v>
      </c>
      <c r="C79" s="202">
        <v>1.9607843137254901</v>
      </c>
      <c r="D79" s="202">
        <v>0</v>
      </c>
      <c r="E79" s="202">
        <v>2.7027027027027026</v>
      </c>
      <c r="F79" s="202">
        <v>0</v>
      </c>
      <c r="G79" s="202">
        <v>0</v>
      </c>
      <c r="H79" s="202">
        <v>9.0909090909090917</v>
      </c>
      <c r="I79" s="202">
        <v>94.444444444444443</v>
      </c>
      <c r="J79" s="202">
        <v>93.333333333333329</v>
      </c>
      <c r="K79" s="202">
        <v>96.296296296296291</v>
      </c>
      <c r="L79" s="202">
        <v>60</v>
      </c>
      <c r="M79" s="202">
        <v>40</v>
      </c>
      <c r="N79" s="203">
        <v>40</v>
      </c>
      <c r="O79" s="182"/>
      <c r="P79" s="182"/>
      <c r="Q79" s="182"/>
      <c r="R79" s="182"/>
      <c r="S79" s="182"/>
      <c r="T79" s="182"/>
      <c r="U79" s="182"/>
      <c r="V79" s="182"/>
      <c r="W79" s="182"/>
      <c r="X79" s="182"/>
      <c r="Y79" s="182"/>
      <c r="Z79" s="182"/>
      <c r="AA79" s="182"/>
      <c r="AB79" s="182"/>
      <c r="AC79" s="182"/>
      <c r="AD79" s="182"/>
      <c r="AE79" s="182"/>
      <c r="AF79" s="182"/>
      <c r="AG79" s="182"/>
      <c r="AH79" s="182"/>
      <c r="AI79" s="182"/>
      <c r="AJ79" s="182"/>
      <c r="AK79" s="182"/>
      <c r="AL79" s="182"/>
      <c r="AM79" s="182"/>
      <c r="AN79" s="182"/>
      <c r="AO79" s="182"/>
      <c r="AP79" s="182"/>
      <c r="AQ79" s="182"/>
      <c r="AR79" s="182"/>
      <c r="AS79" s="182"/>
      <c r="AT79" s="182"/>
      <c r="AU79" s="182"/>
      <c r="AV79" s="182"/>
      <c r="AW79" s="182"/>
      <c r="AX79" s="182"/>
      <c r="AY79" s="182"/>
      <c r="AZ79" s="182"/>
      <c r="BA79" s="182"/>
      <c r="BB79" s="182"/>
      <c r="BC79" s="182"/>
      <c r="BD79" s="182"/>
      <c r="BE79" s="182"/>
      <c r="BF79" s="182"/>
      <c r="BG79" s="182"/>
      <c r="BH79" s="182"/>
      <c r="BI79" s="182"/>
      <c r="BJ79" s="182"/>
      <c r="BK79" s="182"/>
      <c r="BL79" s="182"/>
      <c r="BM79" s="182"/>
      <c r="BN79" s="182"/>
      <c r="BO79" s="182"/>
      <c r="BP79" s="182"/>
      <c r="BQ79" s="182"/>
      <c r="BR79" s="182"/>
      <c r="BS79" s="182"/>
      <c r="BT79" s="182"/>
      <c r="BU79" s="182"/>
      <c r="BV79" s="182"/>
      <c r="BW79" s="182"/>
      <c r="BX79" s="182"/>
      <c r="BY79" s="182"/>
      <c r="BZ79" s="182"/>
      <c r="CA79" s="182"/>
      <c r="CB79" s="182"/>
      <c r="CC79" s="182"/>
      <c r="CD79" s="182"/>
      <c r="CE79" s="198"/>
    </row>
    <row r="80" spans="1:83">
      <c r="A80" s="190"/>
      <c r="B80" s="182"/>
      <c r="C80" s="182"/>
      <c r="D80" s="182"/>
      <c r="E80" s="182"/>
      <c r="F80" s="182"/>
      <c r="G80" s="182"/>
      <c r="H80" s="182"/>
      <c r="I80" s="182"/>
      <c r="J80" s="182"/>
      <c r="K80" s="182"/>
      <c r="L80" s="182"/>
      <c r="M80" s="182"/>
      <c r="N80" s="182"/>
      <c r="O80" s="182"/>
      <c r="P80" s="182"/>
      <c r="Q80" s="182"/>
      <c r="R80" s="182"/>
      <c r="S80" s="182"/>
      <c r="T80" s="182"/>
      <c r="U80" s="182"/>
      <c r="V80" s="182"/>
      <c r="W80" s="182"/>
      <c r="X80" s="182"/>
      <c r="Y80" s="182"/>
      <c r="Z80" s="182"/>
      <c r="AA80" s="182"/>
      <c r="AB80" s="182"/>
      <c r="AC80" s="182"/>
      <c r="AD80" s="182"/>
      <c r="AE80" s="182"/>
      <c r="AF80" s="182"/>
      <c r="AG80" s="182"/>
      <c r="AH80" s="182"/>
      <c r="AI80" s="182"/>
      <c r="AJ80" s="182"/>
      <c r="AK80" s="182"/>
      <c r="AL80" s="182"/>
      <c r="AM80" s="182"/>
      <c r="AN80" s="182"/>
      <c r="AO80" s="182"/>
      <c r="AP80" s="182"/>
      <c r="AQ80" s="182"/>
      <c r="AR80" s="182"/>
      <c r="AS80" s="182"/>
      <c r="AT80" s="182"/>
      <c r="AU80" s="182"/>
      <c r="AV80" s="182"/>
      <c r="AW80" s="182"/>
      <c r="AX80" s="182"/>
      <c r="AY80" s="182"/>
      <c r="AZ80" s="182"/>
      <c r="BA80" s="182"/>
      <c r="BB80" s="182"/>
      <c r="BC80" s="182"/>
      <c r="BD80" s="182"/>
      <c r="BE80" s="182"/>
      <c r="BF80" s="182"/>
      <c r="BG80" s="182"/>
      <c r="BH80" s="182"/>
      <c r="BI80" s="182"/>
      <c r="BJ80" s="182"/>
      <c r="BK80" s="182"/>
      <c r="BL80" s="182"/>
      <c r="BM80" s="182"/>
      <c r="BN80" s="182"/>
      <c r="BO80" s="182"/>
      <c r="BP80" s="182"/>
      <c r="BQ80" s="182"/>
      <c r="BR80" s="182"/>
      <c r="BS80" s="182"/>
      <c r="BT80" s="182"/>
      <c r="BU80" s="182"/>
      <c r="BV80" s="182"/>
      <c r="BW80" s="182"/>
      <c r="BX80" s="182"/>
      <c r="BY80" s="182"/>
      <c r="BZ80" s="182"/>
      <c r="CA80" s="182"/>
      <c r="CB80" s="182"/>
      <c r="CC80" s="182"/>
      <c r="CD80" s="182"/>
      <c r="CE80" s="198"/>
    </row>
    <row r="81" spans="1:83" ht="15" thickBot="1">
      <c r="A81" s="201"/>
      <c r="B81" s="211"/>
      <c r="C81" s="211"/>
      <c r="D81" s="211"/>
      <c r="E81" s="211"/>
      <c r="F81" s="211"/>
      <c r="G81" s="211"/>
      <c r="H81" s="211"/>
      <c r="I81" s="211"/>
      <c r="J81" s="211"/>
      <c r="K81" s="211"/>
      <c r="L81" s="211"/>
      <c r="M81" s="211"/>
      <c r="N81" s="211"/>
      <c r="O81" s="211"/>
      <c r="P81" s="211"/>
      <c r="Q81" s="211"/>
      <c r="R81" s="211"/>
      <c r="S81" s="211"/>
      <c r="T81" s="211"/>
      <c r="U81" s="211"/>
      <c r="V81" s="211"/>
      <c r="W81" s="211"/>
      <c r="X81" s="211"/>
      <c r="Y81" s="211"/>
      <c r="Z81" s="211"/>
      <c r="AA81" s="211"/>
      <c r="AB81" s="211"/>
      <c r="AC81" s="211"/>
      <c r="AD81" s="211"/>
      <c r="AE81" s="211"/>
      <c r="AF81" s="211"/>
      <c r="AG81" s="211"/>
      <c r="AH81" s="211"/>
      <c r="AI81" s="211"/>
      <c r="AJ81" s="211"/>
      <c r="AK81" s="211"/>
      <c r="AL81" s="211"/>
      <c r="AM81" s="211"/>
      <c r="AN81" s="211"/>
      <c r="AO81" s="211"/>
      <c r="AP81" s="211"/>
      <c r="AQ81" s="211"/>
      <c r="AR81" s="211"/>
      <c r="AS81" s="211"/>
      <c r="AT81" s="211"/>
      <c r="AU81" s="211"/>
      <c r="AV81" s="211"/>
      <c r="AW81" s="211"/>
      <c r="AX81" s="211"/>
      <c r="AY81" s="211"/>
      <c r="AZ81" s="211"/>
      <c r="BA81" s="211"/>
      <c r="BB81" s="211"/>
      <c r="BC81" s="211"/>
      <c r="BD81" s="211"/>
      <c r="BE81" s="211"/>
      <c r="BF81" s="211"/>
      <c r="BG81" s="211"/>
      <c r="BH81" s="211"/>
      <c r="BI81" s="211"/>
      <c r="BJ81" s="211"/>
      <c r="BK81" s="211"/>
      <c r="BL81" s="211"/>
      <c r="BM81" s="211"/>
      <c r="BN81" s="211"/>
      <c r="BO81" s="211"/>
      <c r="BP81" s="211"/>
      <c r="BQ81" s="211"/>
      <c r="BR81" s="211"/>
      <c r="BS81" s="211"/>
      <c r="BT81" s="211"/>
      <c r="BU81" s="211"/>
      <c r="BV81" s="211"/>
      <c r="BW81" s="211"/>
      <c r="BX81" s="211"/>
      <c r="BY81" s="211"/>
      <c r="BZ81" s="211"/>
      <c r="CA81" s="211"/>
      <c r="CB81" s="211"/>
      <c r="CC81" s="211"/>
      <c r="CD81" s="211"/>
      <c r="CE81" s="212"/>
    </row>
  </sheetData>
  <autoFilter ref="A3:CE56" xr:uid="{A681419B-811F-401C-ACF2-8CA11A8BF034}"/>
  <mergeCells count="12">
    <mergeCell ref="BZ2:CE2"/>
    <mergeCell ref="AJ2:AO2"/>
    <mergeCell ref="AQ2:AV2"/>
    <mergeCell ref="AX2:BC2"/>
    <mergeCell ref="BE2:BJ2"/>
    <mergeCell ref="BL2:BQ2"/>
    <mergeCell ref="BS2:BX2"/>
    <mergeCell ref="A2:F2"/>
    <mergeCell ref="H2:M2"/>
    <mergeCell ref="O2:T2"/>
    <mergeCell ref="V2:AA2"/>
    <mergeCell ref="AC2:AH2"/>
  </mergeCells>
  <phoneticPr fontId="1"/>
  <pageMargins left="0.7" right="0.7" top="0.75" bottom="0.75" header="0.3" footer="0.3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30C69-5461-514B-B303-102B81992BBC}">
  <dimension ref="A1:G29"/>
  <sheetViews>
    <sheetView workbookViewId="0">
      <selection activeCell="D33" sqref="D33:D34"/>
    </sheetView>
  </sheetViews>
  <sheetFormatPr baseColWidth="10" defaultRowHeight="16"/>
  <cols>
    <col min="1" max="9" width="10.83203125" style="43"/>
    <col min="10" max="10" width="4.33203125" style="43" bestFit="1" customWidth="1"/>
    <col min="11" max="12" width="10.83203125" style="43"/>
    <col min="13" max="13" width="5" style="43" customWidth="1"/>
    <col min="14" max="14" width="4.33203125" style="43" bestFit="1" customWidth="1"/>
    <col min="15" max="16" width="10.83203125" style="43"/>
    <col min="17" max="17" width="4.6640625" style="43" customWidth="1"/>
    <col min="18" max="18" width="4.33203125" style="43" bestFit="1" customWidth="1"/>
    <col min="19" max="16384" width="10.83203125" style="43"/>
  </cols>
  <sheetData>
    <row r="1" spans="1:7" s="43" customFormat="1" ht="17" thickBot="1">
      <c r="A1" s="42" t="s">
        <v>148</v>
      </c>
      <c r="E1" s="42" t="s">
        <v>149</v>
      </c>
    </row>
    <row r="2" spans="1:7" s="43" customFormat="1">
      <c r="A2" s="321" t="s">
        <v>153</v>
      </c>
      <c r="B2" s="322"/>
      <c r="C2" s="323"/>
      <c r="E2" s="321" t="s">
        <v>154</v>
      </c>
      <c r="F2" s="322"/>
      <c r="G2" s="323"/>
    </row>
    <row r="3" spans="1:7" s="43" customFormat="1">
      <c r="A3" s="324" t="s">
        <v>147</v>
      </c>
      <c r="B3" s="315" t="s">
        <v>152</v>
      </c>
      <c r="C3" s="325" t="s">
        <v>150</v>
      </c>
      <c r="E3" s="324" t="s">
        <v>147</v>
      </c>
      <c r="F3" s="315" t="s">
        <v>152</v>
      </c>
      <c r="G3" s="325" t="s">
        <v>151</v>
      </c>
    </row>
    <row r="4" spans="1:7" s="43" customFormat="1">
      <c r="A4" s="55">
        <v>1</v>
      </c>
      <c r="B4" s="53">
        <v>211.65700000000001</v>
      </c>
      <c r="C4" s="317">
        <v>219.535</v>
      </c>
      <c r="E4" s="55">
        <v>1</v>
      </c>
      <c r="F4" s="56">
        <v>219.70699999999999</v>
      </c>
      <c r="G4" s="57">
        <v>206.77799999999999</v>
      </c>
    </row>
    <row r="5" spans="1:7" s="43" customFormat="1">
      <c r="A5" s="55">
        <v>2</v>
      </c>
      <c r="B5" s="53">
        <v>201.51499999999999</v>
      </c>
      <c r="C5" s="317">
        <v>222.93899999999999</v>
      </c>
      <c r="E5" s="55">
        <v>2</v>
      </c>
      <c r="F5" s="56">
        <v>215.84800000000001</v>
      </c>
      <c r="G5" s="57">
        <v>200.22200000000001</v>
      </c>
    </row>
    <row r="6" spans="1:7" s="43" customFormat="1">
      <c r="A6" s="55">
        <v>3</v>
      </c>
      <c r="B6" s="53">
        <v>196.87899999999999</v>
      </c>
      <c r="C6" s="317">
        <v>229.03</v>
      </c>
      <c r="E6" s="55">
        <v>3</v>
      </c>
      <c r="F6" s="56">
        <v>214.57599999999999</v>
      </c>
      <c r="G6" s="57">
        <v>215.18199999999999</v>
      </c>
    </row>
    <row r="7" spans="1:7" s="43" customFormat="1">
      <c r="A7" s="55">
        <v>4</v>
      </c>
      <c r="B7" s="53">
        <v>207.70699999999999</v>
      </c>
      <c r="C7" s="317">
        <v>220.19200000000001</v>
      </c>
      <c r="E7" s="55">
        <v>4</v>
      </c>
      <c r="F7" s="56">
        <v>213.81800000000001</v>
      </c>
      <c r="G7" s="57">
        <v>211.42400000000001</v>
      </c>
    </row>
    <row r="8" spans="1:7" s="43" customFormat="1">
      <c r="A8" s="55">
        <v>5</v>
      </c>
      <c r="B8" s="53">
        <v>202.21199999999999</v>
      </c>
      <c r="C8" s="317">
        <v>157.39400000000001</v>
      </c>
      <c r="E8" s="55">
        <v>5</v>
      </c>
      <c r="F8" s="56">
        <v>210.869</v>
      </c>
      <c r="G8" s="57">
        <v>177.12100000000001</v>
      </c>
    </row>
    <row r="9" spans="1:7" s="43" customFormat="1">
      <c r="A9" s="55">
        <v>6</v>
      </c>
      <c r="B9" s="53">
        <v>203.273</v>
      </c>
      <c r="C9" s="317">
        <v>167.333</v>
      </c>
      <c r="E9" s="55">
        <v>6</v>
      </c>
      <c r="F9" s="56">
        <v>217.12100000000001</v>
      </c>
      <c r="G9" s="57">
        <v>188.31299999999999</v>
      </c>
    </row>
    <row r="10" spans="1:7" s="43" customFormat="1">
      <c r="A10" s="55">
        <v>7</v>
      </c>
      <c r="B10" s="53">
        <v>207.52500000000001</v>
      </c>
      <c r="C10" s="317">
        <v>129.55600000000001</v>
      </c>
      <c r="E10" s="55">
        <v>7</v>
      </c>
      <c r="F10" s="56">
        <v>216.374</v>
      </c>
      <c r="G10" s="57">
        <v>160.57599999999999</v>
      </c>
    </row>
    <row r="11" spans="1:7" s="43" customFormat="1">
      <c r="A11" s="55">
        <v>8</v>
      </c>
      <c r="B11" s="53">
        <v>202.626</v>
      </c>
      <c r="C11" s="317">
        <v>133.93899999999999</v>
      </c>
      <c r="E11" s="55">
        <v>8</v>
      </c>
      <c r="F11" s="56">
        <v>221.71700000000001</v>
      </c>
      <c r="G11" s="57">
        <v>167.25299999999999</v>
      </c>
    </row>
    <row r="12" spans="1:7" s="43" customFormat="1">
      <c r="A12" s="55">
        <v>9</v>
      </c>
      <c r="B12" s="53">
        <v>202.80799999999999</v>
      </c>
      <c r="C12" s="317">
        <v>102.101</v>
      </c>
      <c r="E12" s="55">
        <v>9</v>
      </c>
      <c r="F12" s="56">
        <v>222.65700000000001</v>
      </c>
      <c r="G12" s="57">
        <v>143.65700000000001</v>
      </c>
    </row>
    <row r="13" spans="1:7" s="43" customFormat="1">
      <c r="A13" s="55">
        <v>10</v>
      </c>
      <c r="B13" s="53">
        <v>199.566</v>
      </c>
      <c r="C13" s="317">
        <v>115.515</v>
      </c>
      <c r="E13" s="55">
        <v>10</v>
      </c>
      <c r="F13" s="56">
        <v>221.303</v>
      </c>
      <c r="G13" s="57">
        <v>144.22200000000001</v>
      </c>
    </row>
    <row r="14" spans="1:7" s="43" customFormat="1">
      <c r="A14" s="55">
        <v>11</v>
      </c>
      <c r="B14" s="53">
        <v>190.81800000000001</v>
      </c>
      <c r="C14" s="317">
        <v>90.201999999999998</v>
      </c>
      <c r="E14" s="55">
        <v>11</v>
      </c>
      <c r="F14" s="56">
        <v>226.99</v>
      </c>
      <c r="G14" s="57">
        <v>115.949</v>
      </c>
    </row>
    <row r="15" spans="1:7" s="43" customFormat="1">
      <c r="A15" s="55">
        <v>12</v>
      </c>
      <c r="B15" s="53">
        <v>196.03</v>
      </c>
      <c r="C15" s="317">
        <v>108.03</v>
      </c>
      <c r="E15" s="55">
        <v>12</v>
      </c>
      <c r="F15" s="56">
        <v>224.44399999999999</v>
      </c>
      <c r="G15" s="57">
        <v>124.14100000000001</v>
      </c>
    </row>
    <row r="16" spans="1:7" s="43" customFormat="1">
      <c r="A16" s="55">
        <v>13</v>
      </c>
      <c r="B16" s="53">
        <v>192.01</v>
      </c>
      <c r="C16" s="317">
        <v>85.847999999999999</v>
      </c>
      <c r="E16" s="55">
        <v>13</v>
      </c>
      <c r="F16" s="56">
        <v>227.273</v>
      </c>
      <c r="G16" s="57">
        <v>104.80800000000001</v>
      </c>
    </row>
    <row r="17" spans="1:7" s="43" customFormat="1">
      <c r="A17" s="55">
        <v>14</v>
      </c>
      <c r="B17" s="53">
        <v>182.64599999999999</v>
      </c>
      <c r="C17" s="317">
        <v>95.171999999999997</v>
      </c>
      <c r="E17" s="55">
        <v>14</v>
      </c>
      <c r="F17" s="56">
        <v>226.15199999999999</v>
      </c>
      <c r="G17" s="57">
        <v>105.77800000000001</v>
      </c>
    </row>
    <row r="18" spans="1:7" s="43" customFormat="1">
      <c r="A18" s="55">
        <v>15</v>
      </c>
      <c r="B18" s="53">
        <v>173.21199999999999</v>
      </c>
      <c r="C18" s="317">
        <v>76.869</v>
      </c>
      <c r="E18" s="55">
        <v>15</v>
      </c>
      <c r="F18" s="56">
        <v>222.47499999999999</v>
      </c>
      <c r="G18" s="57">
        <v>97.585999999999999</v>
      </c>
    </row>
    <row r="19" spans="1:7" s="43" customFormat="1">
      <c r="A19" s="55">
        <v>16</v>
      </c>
      <c r="B19" s="53">
        <v>166.34299999999999</v>
      </c>
      <c r="C19" s="317">
        <v>90.221999999999994</v>
      </c>
      <c r="E19" s="55">
        <v>16</v>
      </c>
      <c r="F19" s="56">
        <v>226.81800000000001</v>
      </c>
      <c r="G19" s="57">
        <v>97.293000000000006</v>
      </c>
    </row>
    <row r="20" spans="1:7" s="43" customFormat="1">
      <c r="A20" s="55">
        <v>17</v>
      </c>
      <c r="B20" s="53">
        <v>153.364</v>
      </c>
      <c r="C20" s="317">
        <v>72.484999999999999</v>
      </c>
      <c r="E20" s="55">
        <v>17</v>
      </c>
      <c r="F20" s="56">
        <v>220.80799999999999</v>
      </c>
      <c r="G20" s="57">
        <v>87.403999999999996</v>
      </c>
    </row>
    <row r="21" spans="1:7" s="43" customFormat="1">
      <c r="A21" s="55">
        <v>18</v>
      </c>
      <c r="B21" s="53">
        <v>148.535</v>
      </c>
      <c r="C21" s="317">
        <v>83.909000000000006</v>
      </c>
      <c r="E21" s="55">
        <v>18</v>
      </c>
      <c r="F21" s="56">
        <v>219.88900000000001</v>
      </c>
      <c r="G21" s="57">
        <v>93.051000000000002</v>
      </c>
    </row>
    <row r="22" spans="1:7" s="43" customFormat="1">
      <c r="A22" s="55">
        <v>19</v>
      </c>
      <c r="B22" s="53">
        <v>134.14099999999999</v>
      </c>
      <c r="C22" s="317">
        <v>67.716999999999999</v>
      </c>
      <c r="E22" s="55">
        <v>19</v>
      </c>
      <c r="F22" s="56">
        <v>221.38399999999999</v>
      </c>
      <c r="G22" s="57">
        <v>85.495000000000005</v>
      </c>
    </row>
    <row r="23" spans="1:7" s="43" customFormat="1">
      <c r="A23" s="55">
        <v>20</v>
      </c>
      <c r="B23" s="53">
        <v>127.798</v>
      </c>
      <c r="C23" s="317">
        <v>73.706999999999994</v>
      </c>
      <c r="E23" s="55">
        <v>20</v>
      </c>
      <c r="F23" s="56">
        <v>222.55600000000001</v>
      </c>
      <c r="G23" s="57">
        <v>88.837999999999994</v>
      </c>
    </row>
    <row r="24" spans="1:7" s="43" customFormat="1">
      <c r="A24" s="55">
        <v>21</v>
      </c>
      <c r="B24" s="53">
        <v>114.505</v>
      </c>
      <c r="C24" s="317">
        <v>60.707000000000001</v>
      </c>
      <c r="E24" s="55">
        <v>21</v>
      </c>
      <c r="F24" s="56">
        <v>223.172</v>
      </c>
      <c r="G24" s="57">
        <v>80.263000000000005</v>
      </c>
    </row>
    <row r="25" spans="1:7" s="43" customFormat="1">
      <c r="A25" s="55">
        <v>22</v>
      </c>
      <c r="B25" s="53">
        <v>108.60599999999999</v>
      </c>
      <c r="C25" s="317">
        <v>70.747</v>
      </c>
      <c r="E25" s="55">
        <v>22</v>
      </c>
      <c r="F25" s="56">
        <v>222.32300000000001</v>
      </c>
      <c r="G25" s="57">
        <v>80.364000000000004</v>
      </c>
    </row>
    <row r="26" spans="1:7" s="43" customFormat="1">
      <c r="A26" s="55">
        <v>23</v>
      </c>
      <c r="B26" s="53">
        <v>102.29300000000001</v>
      </c>
      <c r="C26" s="317">
        <v>56.323</v>
      </c>
      <c r="E26" s="55">
        <v>23</v>
      </c>
      <c r="F26" s="56">
        <v>219.929</v>
      </c>
      <c r="G26" s="57">
        <v>76.293000000000006</v>
      </c>
    </row>
    <row r="27" spans="1:7" s="43" customFormat="1" ht="17" thickBot="1">
      <c r="A27" s="58">
        <v>24</v>
      </c>
      <c r="B27" s="59">
        <v>97.515000000000001</v>
      </c>
      <c r="C27" s="326">
        <v>68.899000000000001</v>
      </c>
      <c r="E27" s="58">
        <v>24</v>
      </c>
      <c r="F27" s="60">
        <v>228.21199999999999</v>
      </c>
      <c r="G27" s="61">
        <v>73.697000000000003</v>
      </c>
    </row>
    <row r="29" spans="1:7" s="43" customFormat="1">
      <c r="B29" s="327"/>
      <c r="C29" s="327"/>
      <c r="D29" s="327"/>
    </row>
  </sheetData>
  <mergeCells count="2">
    <mergeCell ref="A2:C2"/>
    <mergeCell ref="E2:G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9B05E-EF05-C948-A4D5-A5DD31B7A954}">
  <dimension ref="A1:C57"/>
  <sheetViews>
    <sheetView topLeftCell="A48" workbookViewId="0">
      <selection activeCell="F15" sqref="F15"/>
    </sheetView>
  </sheetViews>
  <sheetFormatPr baseColWidth="10" defaultRowHeight="16"/>
  <cols>
    <col min="1" max="1" width="10.83203125" style="43"/>
    <col min="2" max="2" width="16.83203125" style="43" customWidth="1"/>
    <col min="3" max="3" width="18" style="43" bestFit="1" customWidth="1"/>
    <col min="4" max="4" width="6" style="43" bestFit="1" customWidth="1"/>
    <col min="5" max="13" width="10.83203125" style="43"/>
    <col min="14" max="14" width="19.83203125" style="43" bestFit="1" customWidth="1"/>
    <col min="15" max="16384" width="10.83203125" style="43"/>
  </cols>
  <sheetData>
    <row r="1" spans="1:3" s="43" customFormat="1" ht="17" thickBot="1">
      <c r="A1" s="42" t="s">
        <v>155</v>
      </c>
      <c r="B1" s="42"/>
    </row>
    <row r="2" spans="1:3" s="43" customFormat="1" ht="59" customHeight="1">
      <c r="A2" s="49"/>
      <c r="B2" s="313" t="s">
        <v>385</v>
      </c>
      <c r="C2" s="314"/>
    </row>
    <row r="3" spans="1:3" s="43" customFormat="1" ht="30" customHeight="1">
      <c r="A3" s="149" t="s">
        <v>158</v>
      </c>
      <c r="B3" s="315" t="s">
        <v>383</v>
      </c>
      <c r="C3" s="316" t="s">
        <v>156</v>
      </c>
    </row>
    <row r="4" spans="1:3" s="43" customFormat="1">
      <c r="A4" s="79">
        <v>1</v>
      </c>
      <c r="B4" s="53">
        <v>88</v>
      </c>
      <c r="C4" s="317">
        <v>92</v>
      </c>
    </row>
    <row r="5" spans="1:3" s="43" customFormat="1">
      <c r="A5" s="79">
        <v>2</v>
      </c>
      <c r="B5" s="53">
        <v>79</v>
      </c>
      <c r="C5" s="317">
        <v>58</v>
      </c>
    </row>
    <row r="6" spans="1:3" s="43" customFormat="1">
      <c r="A6" s="79">
        <v>3</v>
      </c>
      <c r="B6" s="53">
        <v>62</v>
      </c>
      <c r="C6" s="317">
        <v>118</v>
      </c>
    </row>
    <row r="7" spans="1:3" s="43" customFormat="1">
      <c r="A7" s="79">
        <v>4</v>
      </c>
      <c r="B7" s="53">
        <v>93</v>
      </c>
      <c r="C7" s="317">
        <v>24</v>
      </c>
    </row>
    <row r="8" spans="1:3" s="43" customFormat="1">
      <c r="A8" s="79">
        <v>5</v>
      </c>
      <c r="B8" s="53">
        <v>102</v>
      </c>
      <c r="C8" s="317">
        <v>76</v>
      </c>
    </row>
    <row r="9" spans="1:3" s="43" customFormat="1">
      <c r="A9" s="79">
        <v>6</v>
      </c>
      <c r="B9" s="53">
        <v>83</v>
      </c>
      <c r="C9" s="317">
        <v>57</v>
      </c>
    </row>
    <row r="10" spans="1:3" s="43" customFormat="1">
      <c r="A10" s="79">
        <v>7</v>
      </c>
      <c r="B10" s="53">
        <v>96</v>
      </c>
      <c r="C10" s="317">
        <v>8</v>
      </c>
    </row>
    <row r="11" spans="1:3" s="43" customFormat="1">
      <c r="A11" s="79">
        <v>8</v>
      </c>
      <c r="B11" s="53">
        <v>160</v>
      </c>
      <c r="C11" s="317">
        <v>58</v>
      </c>
    </row>
    <row r="12" spans="1:3" s="43" customFormat="1">
      <c r="A12" s="79">
        <v>9</v>
      </c>
      <c r="B12" s="53">
        <v>69</v>
      </c>
      <c r="C12" s="317">
        <v>64</v>
      </c>
    </row>
    <row r="13" spans="1:3" s="43" customFormat="1">
      <c r="A13" s="79">
        <v>10</v>
      </c>
      <c r="B13" s="53">
        <v>94</v>
      </c>
      <c r="C13" s="317">
        <v>78</v>
      </c>
    </row>
    <row r="14" spans="1:3" s="43" customFormat="1">
      <c r="A14" s="79">
        <v>11</v>
      </c>
      <c r="B14" s="53">
        <v>57</v>
      </c>
      <c r="C14" s="317">
        <v>147</v>
      </c>
    </row>
    <row r="15" spans="1:3" s="43" customFormat="1">
      <c r="A15" s="79">
        <v>12</v>
      </c>
      <c r="B15" s="53">
        <v>14</v>
      </c>
      <c r="C15" s="317">
        <v>44</v>
      </c>
    </row>
    <row r="16" spans="1:3" s="43" customFormat="1">
      <c r="A16" s="79">
        <v>13</v>
      </c>
      <c r="B16" s="53">
        <v>154</v>
      </c>
      <c r="C16" s="317">
        <v>52</v>
      </c>
    </row>
    <row r="17" spans="1:3" s="43" customFormat="1">
      <c r="A17" s="79">
        <v>14</v>
      </c>
      <c r="B17" s="53">
        <v>75</v>
      </c>
      <c r="C17" s="317">
        <v>192</v>
      </c>
    </row>
    <row r="18" spans="1:3" s="43" customFormat="1">
      <c r="A18" s="79">
        <v>15</v>
      </c>
      <c r="B18" s="53">
        <v>81</v>
      </c>
      <c r="C18" s="317">
        <v>83</v>
      </c>
    </row>
    <row r="19" spans="1:3" s="43" customFormat="1">
      <c r="A19" s="79">
        <v>16</v>
      </c>
      <c r="B19" s="53">
        <v>58</v>
      </c>
      <c r="C19" s="317">
        <v>68</v>
      </c>
    </row>
    <row r="20" spans="1:3" s="43" customFormat="1">
      <c r="A20" s="79">
        <v>17</v>
      </c>
      <c r="B20" s="53">
        <v>9</v>
      </c>
      <c r="C20" s="317">
        <v>81</v>
      </c>
    </row>
    <row r="21" spans="1:3" s="43" customFormat="1">
      <c r="A21" s="79">
        <v>18</v>
      </c>
      <c r="B21" s="53">
        <v>67</v>
      </c>
      <c r="C21" s="317">
        <v>192</v>
      </c>
    </row>
    <row r="22" spans="1:3" s="43" customFormat="1">
      <c r="A22" s="79">
        <v>19</v>
      </c>
      <c r="B22" s="53">
        <v>64</v>
      </c>
      <c r="C22" s="317">
        <v>76</v>
      </c>
    </row>
    <row r="23" spans="1:3" s="43" customFormat="1">
      <c r="A23" s="79">
        <v>20</v>
      </c>
      <c r="B23" s="53">
        <v>79</v>
      </c>
      <c r="C23" s="317">
        <v>109</v>
      </c>
    </row>
    <row r="24" spans="1:3" s="43" customFormat="1">
      <c r="A24" s="79">
        <v>21</v>
      </c>
      <c r="B24" s="53">
        <v>83</v>
      </c>
      <c r="C24" s="317">
        <v>180</v>
      </c>
    </row>
    <row r="25" spans="1:3" s="43" customFormat="1">
      <c r="A25" s="79">
        <v>22</v>
      </c>
      <c r="B25" s="53">
        <v>167</v>
      </c>
      <c r="C25" s="317">
        <v>107</v>
      </c>
    </row>
    <row r="26" spans="1:3" s="43" customFormat="1">
      <c r="A26" s="79">
        <v>23</v>
      </c>
      <c r="B26" s="53">
        <v>81</v>
      </c>
      <c r="C26" s="317">
        <v>15</v>
      </c>
    </row>
    <row r="27" spans="1:3" s="43" customFormat="1">
      <c r="A27" s="79">
        <v>24</v>
      </c>
      <c r="B27" s="53">
        <v>86</v>
      </c>
      <c r="C27" s="317">
        <v>140</v>
      </c>
    </row>
    <row r="28" spans="1:3" s="43" customFormat="1">
      <c r="A28" s="79">
        <v>25</v>
      </c>
      <c r="B28" s="53">
        <v>58</v>
      </c>
      <c r="C28" s="317">
        <v>126</v>
      </c>
    </row>
    <row r="29" spans="1:3" s="43" customFormat="1">
      <c r="A29" s="79">
        <v>26</v>
      </c>
      <c r="B29" s="53">
        <v>94</v>
      </c>
      <c r="C29" s="317">
        <v>42</v>
      </c>
    </row>
    <row r="30" spans="1:3" s="43" customFormat="1">
      <c r="A30" s="79">
        <v>27</v>
      </c>
      <c r="B30" s="53">
        <v>108</v>
      </c>
      <c r="C30" s="317">
        <v>77</v>
      </c>
    </row>
    <row r="31" spans="1:3" s="43" customFormat="1">
      <c r="A31" s="79">
        <v>28</v>
      </c>
      <c r="B31" s="53">
        <v>69</v>
      </c>
      <c r="C31" s="317">
        <v>159</v>
      </c>
    </row>
    <row r="32" spans="1:3" s="43" customFormat="1">
      <c r="A32" s="79">
        <v>29</v>
      </c>
      <c r="B32" s="53">
        <v>106</v>
      </c>
      <c r="C32" s="317">
        <v>22</v>
      </c>
    </row>
    <row r="33" spans="1:3" s="43" customFormat="1">
      <c r="A33" s="79">
        <v>30</v>
      </c>
      <c r="B33" s="53">
        <v>106</v>
      </c>
      <c r="C33" s="317">
        <v>94</v>
      </c>
    </row>
    <row r="34" spans="1:3" s="43" customFormat="1">
      <c r="A34" s="79">
        <v>31</v>
      </c>
      <c r="B34" s="53">
        <v>148</v>
      </c>
      <c r="C34" s="317">
        <v>183</v>
      </c>
    </row>
    <row r="35" spans="1:3" s="43" customFormat="1">
      <c r="A35" s="79">
        <v>32</v>
      </c>
      <c r="B35" s="53">
        <v>123</v>
      </c>
      <c r="C35" s="317">
        <v>76</v>
      </c>
    </row>
    <row r="36" spans="1:3" s="43" customFormat="1">
      <c r="A36" s="79">
        <v>33</v>
      </c>
      <c r="B36" s="53">
        <v>194</v>
      </c>
      <c r="C36" s="317">
        <v>117</v>
      </c>
    </row>
    <row r="37" spans="1:3" s="43" customFormat="1">
      <c r="A37" s="79">
        <v>34</v>
      </c>
      <c r="B37" s="53">
        <v>93</v>
      </c>
      <c r="C37" s="317">
        <v>170</v>
      </c>
    </row>
    <row r="38" spans="1:3" s="43" customFormat="1">
      <c r="A38" s="79">
        <v>35</v>
      </c>
      <c r="B38" s="53">
        <v>128</v>
      </c>
      <c r="C38" s="317">
        <v>16</v>
      </c>
    </row>
    <row r="39" spans="1:3" s="43" customFormat="1">
      <c r="A39" s="79">
        <v>36</v>
      </c>
      <c r="B39" s="53">
        <v>77</v>
      </c>
      <c r="C39" s="317">
        <v>101</v>
      </c>
    </row>
    <row r="40" spans="1:3" s="43" customFormat="1">
      <c r="A40" s="79">
        <v>37</v>
      </c>
      <c r="B40" s="53">
        <v>109</v>
      </c>
      <c r="C40" s="317">
        <v>147</v>
      </c>
    </row>
    <row r="41" spans="1:3" s="43" customFormat="1">
      <c r="A41" s="79">
        <v>38</v>
      </c>
      <c r="B41" s="53">
        <v>110</v>
      </c>
      <c r="C41" s="317">
        <v>92</v>
      </c>
    </row>
    <row r="42" spans="1:3" s="43" customFormat="1">
      <c r="A42" s="79">
        <v>39</v>
      </c>
      <c r="B42" s="53">
        <v>83</v>
      </c>
      <c r="C42" s="317">
        <v>227</v>
      </c>
    </row>
    <row r="43" spans="1:3" s="43" customFormat="1">
      <c r="A43" s="79">
        <v>40</v>
      </c>
      <c r="B43" s="53">
        <v>123</v>
      </c>
      <c r="C43" s="317">
        <v>97</v>
      </c>
    </row>
    <row r="44" spans="1:3" s="43" customFormat="1">
      <c r="A44" s="79">
        <v>41</v>
      </c>
      <c r="B44" s="53">
        <v>133</v>
      </c>
      <c r="C44" s="317">
        <v>140</v>
      </c>
    </row>
    <row r="45" spans="1:3" s="43" customFormat="1">
      <c r="A45" s="79">
        <v>42</v>
      </c>
      <c r="B45" s="53">
        <v>209</v>
      </c>
      <c r="C45" s="317">
        <v>171</v>
      </c>
    </row>
    <row r="46" spans="1:3" s="43" customFormat="1">
      <c r="A46" s="79">
        <v>43</v>
      </c>
      <c r="B46" s="53">
        <v>181</v>
      </c>
      <c r="C46" s="317">
        <v>117</v>
      </c>
    </row>
    <row r="47" spans="1:3" s="43" customFormat="1">
      <c r="A47" s="79">
        <v>44</v>
      </c>
      <c r="B47" s="53">
        <v>143</v>
      </c>
      <c r="C47" s="317"/>
    </row>
    <row r="48" spans="1:3" s="43" customFormat="1">
      <c r="A48" s="79">
        <v>45</v>
      </c>
      <c r="B48" s="53">
        <v>148</v>
      </c>
      <c r="C48" s="317"/>
    </row>
    <row r="49" spans="1:3" s="43" customFormat="1">
      <c r="A49" s="79">
        <v>46</v>
      </c>
      <c r="B49" s="53">
        <v>92</v>
      </c>
      <c r="C49" s="317"/>
    </row>
    <row r="50" spans="1:3" s="43" customFormat="1">
      <c r="A50" s="79">
        <v>47</v>
      </c>
      <c r="B50" s="53">
        <v>50</v>
      </c>
      <c r="C50" s="317"/>
    </row>
    <row r="51" spans="1:3" s="43" customFormat="1">
      <c r="A51" s="79">
        <v>48</v>
      </c>
      <c r="B51" s="53">
        <v>85</v>
      </c>
      <c r="C51" s="317"/>
    </row>
    <row r="52" spans="1:3" s="43" customFormat="1">
      <c r="A52" s="79">
        <v>49</v>
      </c>
      <c r="B52" s="53">
        <v>153</v>
      </c>
      <c r="C52" s="317"/>
    </row>
    <row r="53" spans="1:3" s="43" customFormat="1">
      <c r="A53" s="79">
        <v>50</v>
      </c>
      <c r="B53" s="53">
        <v>116</v>
      </c>
      <c r="C53" s="317"/>
    </row>
    <row r="54" spans="1:3" s="43" customFormat="1">
      <c r="A54" s="79">
        <v>51</v>
      </c>
      <c r="B54" s="53">
        <v>91</v>
      </c>
      <c r="C54" s="317"/>
    </row>
    <row r="55" spans="1:3" s="43" customFormat="1">
      <c r="A55" s="79">
        <v>52</v>
      </c>
      <c r="B55" s="53">
        <v>27</v>
      </c>
      <c r="C55" s="317"/>
    </row>
    <row r="56" spans="1:3" s="43" customFormat="1">
      <c r="A56" s="79">
        <v>53</v>
      </c>
      <c r="B56" s="53">
        <v>54</v>
      </c>
      <c r="C56" s="317"/>
    </row>
    <row r="57" spans="1:3" s="43" customFormat="1" ht="17" thickBot="1">
      <c r="A57" s="318" t="s">
        <v>67</v>
      </c>
      <c r="B57" s="319">
        <f>AVERAGE(B4:B56)</f>
        <v>98.339622641509436</v>
      </c>
      <c r="C57" s="320">
        <f>AVERAGE(C4:C56)</f>
        <v>99.837209302325576</v>
      </c>
    </row>
  </sheetData>
  <mergeCells count="1">
    <mergeCell ref="B2:C2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AC7D5-6B0A-9D47-B1D2-3B5CE05942EF}">
  <dimension ref="A1:N137"/>
  <sheetViews>
    <sheetView workbookViewId="0">
      <selection activeCell="F125" sqref="F125"/>
    </sheetView>
  </sheetViews>
  <sheetFormatPr baseColWidth="10" defaultColWidth="13" defaultRowHeight="15"/>
  <cols>
    <col min="1" max="11" width="14.83203125" customWidth="1"/>
    <col min="12" max="12" width="15.83203125" customWidth="1"/>
    <col min="13" max="13" width="8.1640625" customWidth="1"/>
  </cols>
  <sheetData>
    <row r="1" spans="1:14" ht="17" thickBot="1">
      <c r="A1" s="115" t="s">
        <v>298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4" ht="16" customHeight="1">
      <c r="A2" s="291" t="s">
        <v>59</v>
      </c>
      <c r="B2" s="292"/>
      <c r="C2" s="293"/>
      <c r="D2" s="157"/>
      <c r="E2" s="294" t="s">
        <v>383</v>
      </c>
      <c r="F2" s="233"/>
      <c r="G2" s="295"/>
      <c r="H2" s="231"/>
      <c r="I2" s="294" t="s">
        <v>384</v>
      </c>
      <c r="J2" s="233"/>
      <c r="K2" s="234"/>
      <c r="N2" s="4"/>
    </row>
    <row r="3" spans="1:14" s="4" customFormat="1" ht="51">
      <c r="A3" s="159" t="s">
        <v>275</v>
      </c>
      <c r="B3" s="160" t="s">
        <v>161</v>
      </c>
      <c r="C3" s="296" t="s">
        <v>160</v>
      </c>
      <c r="D3" s="158"/>
      <c r="E3" s="297" t="s">
        <v>275</v>
      </c>
      <c r="F3" s="160" t="s">
        <v>161</v>
      </c>
      <c r="G3" s="296" t="s">
        <v>160</v>
      </c>
      <c r="H3" s="158"/>
      <c r="I3" s="297" t="s">
        <v>275</v>
      </c>
      <c r="J3" s="160" t="s">
        <v>161</v>
      </c>
      <c r="K3" s="161" t="s">
        <v>160</v>
      </c>
    </row>
    <row r="4" spans="1:14" ht="16">
      <c r="A4" s="163" t="s">
        <v>163</v>
      </c>
      <c r="B4" s="166" t="s">
        <v>65</v>
      </c>
      <c r="C4" s="298" t="s">
        <v>64</v>
      </c>
      <c r="D4" s="27"/>
      <c r="E4" s="299" t="s">
        <v>163</v>
      </c>
      <c r="F4" s="166" t="s">
        <v>65</v>
      </c>
      <c r="G4" s="300" t="s">
        <v>65</v>
      </c>
      <c r="H4" s="27"/>
      <c r="I4" s="299" t="s">
        <v>163</v>
      </c>
      <c r="J4" s="166" t="s">
        <v>65</v>
      </c>
      <c r="K4" s="301" t="s">
        <v>65</v>
      </c>
    </row>
    <row r="5" spans="1:14" ht="16">
      <c r="A5" s="163" t="s">
        <v>164</v>
      </c>
      <c r="B5" s="164" t="s">
        <v>46</v>
      </c>
      <c r="C5" s="302" t="s">
        <v>32</v>
      </c>
      <c r="D5" s="27"/>
      <c r="E5" s="299" t="s">
        <v>164</v>
      </c>
      <c r="F5" s="166" t="s">
        <v>65</v>
      </c>
      <c r="G5" s="298" t="s">
        <v>64</v>
      </c>
      <c r="H5" s="27"/>
      <c r="I5" s="299" t="s">
        <v>164</v>
      </c>
      <c r="J5" s="27" t="s">
        <v>64</v>
      </c>
      <c r="K5" s="167" t="s">
        <v>32</v>
      </c>
    </row>
    <row r="6" spans="1:14" ht="16">
      <c r="A6" s="163" t="s">
        <v>165</v>
      </c>
      <c r="B6" s="166" t="s">
        <v>65</v>
      </c>
      <c r="C6" s="300" t="s">
        <v>65</v>
      </c>
      <c r="D6" s="27"/>
      <c r="E6" s="299" t="s">
        <v>165</v>
      </c>
      <c r="F6" s="27" t="s">
        <v>64</v>
      </c>
      <c r="G6" s="302" t="s">
        <v>32</v>
      </c>
      <c r="H6" s="27"/>
      <c r="I6" s="299" t="s">
        <v>165</v>
      </c>
      <c r="J6" s="27" t="s">
        <v>64</v>
      </c>
      <c r="K6" s="167" t="s">
        <v>32</v>
      </c>
    </row>
    <row r="7" spans="1:14" ht="16">
      <c r="A7" s="163" t="s">
        <v>166</v>
      </c>
      <c r="B7" s="166" t="s">
        <v>65</v>
      </c>
      <c r="C7" s="300" t="s">
        <v>65</v>
      </c>
      <c r="D7" s="27"/>
      <c r="E7" s="299" t="s">
        <v>166</v>
      </c>
      <c r="F7" s="166" t="s">
        <v>65</v>
      </c>
      <c r="G7" s="298" t="s">
        <v>64</v>
      </c>
      <c r="H7" s="27"/>
      <c r="I7" s="299" t="s">
        <v>166</v>
      </c>
      <c r="J7" s="27" t="s">
        <v>64</v>
      </c>
      <c r="K7" s="167" t="s">
        <v>32</v>
      </c>
    </row>
    <row r="8" spans="1:14" ht="16">
      <c r="A8" s="163" t="s">
        <v>167</v>
      </c>
      <c r="B8" s="27" t="s">
        <v>64</v>
      </c>
      <c r="C8" s="302" t="s">
        <v>32</v>
      </c>
      <c r="D8" s="27"/>
      <c r="E8" s="299" t="s">
        <v>167</v>
      </c>
      <c r="F8" s="166" t="s">
        <v>65</v>
      </c>
      <c r="G8" s="300" t="s">
        <v>65</v>
      </c>
      <c r="H8" s="27"/>
      <c r="I8" s="299" t="s">
        <v>167</v>
      </c>
      <c r="J8" s="27" t="s">
        <v>64</v>
      </c>
      <c r="K8" s="167" t="s">
        <v>32</v>
      </c>
    </row>
    <row r="9" spans="1:14" ht="16">
      <c r="A9" s="163" t="s">
        <v>168</v>
      </c>
      <c r="B9" s="166" t="s">
        <v>65</v>
      </c>
      <c r="C9" s="300" t="s">
        <v>65</v>
      </c>
      <c r="D9" s="27"/>
      <c r="E9" s="299" t="s">
        <v>168</v>
      </c>
      <c r="F9" s="166" t="s">
        <v>65</v>
      </c>
      <c r="G9" s="300" t="s">
        <v>65</v>
      </c>
      <c r="H9" s="27"/>
      <c r="I9" s="299" t="s">
        <v>168</v>
      </c>
      <c r="J9" s="166" t="s">
        <v>65</v>
      </c>
      <c r="K9" s="301" t="s">
        <v>65</v>
      </c>
    </row>
    <row r="10" spans="1:14" ht="16">
      <c r="A10" s="163" t="s">
        <v>169</v>
      </c>
      <c r="B10" s="166" t="s">
        <v>65</v>
      </c>
      <c r="C10" s="298" t="s">
        <v>64</v>
      </c>
      <c r="D10" s="27"/>
      <c r="E10" s="299" t="s">
        <v>169</v>
      </c>
      <c r="F10" s="166" t="s">
        <v>65</v>
      </c>
      <c r="G10" s="300" t="s">
        <v>65</v>
      </c>
      <c r="H10" s="27"/>
      <c r="I10" s="299" t="s">
        <v>169</v>
      </c>
      <c r="J10" s="166" t="s">
        <v>65</v>
      </c>
      <c r="K10" s="301" t="s">
        <v>65</v>
      </c>
    </row>
    <row r="11" spans="1:14" ht="16">
      <c r="A11" s="163" t="s">
        <v>170</v>
      </c>
      <c r="B11" s="27" t="s">
        <v>64</v>
      </c>
      <c r="C11" s="302" t="s">
        <v>32</v>
      </c>
      <c r="D11" s="27"/>
      <c r="E11" s="299" t="s">
        <v>170</v>
      </c>
      <c r="F11" s="27" t="s">
        <v>64</v>
      </c>
      <c r="G11" s="302" t="s">
        <v>32</v>
      </c>
      <c r="H11" s="27"/>
      <c r="I11" s="299" t="s">
        <v>170</v>
      </c>
      <c r="J11" s="27" t="s">
        <v>64</v>
      </c>
      <c r="K11" s="167" t="s">
        <v>32</v>
      </c>
    </row>
    <row r="12" spans="1:14" ht="16">
      <c r="A12" s="163" t="s">
        <v>171</v>
      </c>
      <c r="B12" s="166" t="s">
        <v>65</v>
      </c>
      <c r="C12" s="298" t="s">
        <v>64</v>
      </c>
      <c r="D12" s="27"/>
      <c r="E12" s="299" t="s">
        <v>171</v>
      </c>
      <c r="F12" s="166" t="s">
        <v>65</v>
      </c>
      <c r="G12" s="298" t="s">
        <v>64</v>
      </c>
      <c r="H12" s="27"/>
      <c r="I12" s="299" t="s">
        <v>171</v>
      </c>
      <c r="J12" s="166" t="s">
        <v>65</v>
      </c>
      <c r="K12" s="102" t="s">
        <v>64</v>
      </c>
    </row>
    <row r="13" spans="1:14" ht="16">
      <c r="A13" s="163" t="s">
        <v>172</v>
      </c>
      <c r="B13" s="166" t="s">
        <v>65</v>
      </c>
      <c r="C13" s="298" t="s">
        <v>64</v>
      </c>
      <c r="D13" s="27"/>
      <c r="E13" s="299" t="s">
        <v>172</v>
      </c>
      <c r="F13" s="166" t="s">
        <v>65</v>
      </c>
      <c r="G13" s="300" t="s">
        <v>65</v>
      </c>
      <c r="H13" s="27"/>
      <c r="I13" s="299" t="s">
        <v>172</v>
      </c>
      <c r="J13" s="27" t="s">
        <v>64</v>
      </c>
      <c r="K13" s="167" t="s">
        <v>32</v>
      </c>
    </row>
    <row r="14" spans="1:14" ht="16">
      <c r="A14" s="163" t="s">
        <v>173</v>
      </c>
      <c r="B14" s="27" t="s">
        <v>64</v>
      </c>
      <c r="C14" s="302" t="s">
        <v>32</v>
      </c>
      <c r="D14" s="27"/>
      <c r="E14" s="299" t="s">
        <v>173</v>
      </c>
      <c r="F14" s="27" t="s">
        <v>64</v>
      </c>
      <c r="G14" s="302" t="s">
        <v>32</v>
      </c>
      <c r="H14" s="27"/>
      <c r="I14" s="299" t="s">
        <v>173</v>
      </c>
      <c r="J14" s="166" t="s">
        <v>65</v>
      </c>
      <c r="K14" s="102" t="s">
        <v>64</v>
      </c>
    </row>
    <row r="15" spans="1:14" ht="16">
      <c r="A15" s="163" t="s">
        <v>174</v>
      </c>
      <c r="B15" s="166" t="s">
        <v>65</v>
      </c>
      <c r="C15" s="300" t="s">
        <v>65</v>
      </c>
      <c r="D15" s="27"/>
      <c r="E15" s="299" t="s">
        <v>174</v>
      </c>
      <c r="F15" s="166" t="s">
        <v>65</v>
      </c>
      <c r="G15" s="300" t="s">
        <v>65</v>
      </c>
      <c r="H15" s="27"/>
      <c r="I15" s="299" t="s">
        <v>174</v>
      </c>
      <c r="J15" s="27" t="s">
        <v>64</v>
      </c>
      <c r="K15" s="167" t="s">
        <v>32</v>
      </c>
    </row>
    <row r="16" spans="1:14" ht="16">
      <c r="A16" s="163" t="s">
        <v>175</v>
      </c>
      <c r="B16" s="27" t="s">
        <v>64</v>
      </c>
      <c r="C16" s="302" t="s">
        <v>32</v>
      </c>
      <c r="D16" s="27"/>
      <c r="E16" s="299" t="s">
        <v>175</v>
      </c>
      <c r="F16" s="27" t="s">
        <v>64</v>
      </c>
      <c r="G16" s="302" t="s">
        <v>32</v>
      </c>
      <c r="H16" s="27"/>
      <c r="I16" s="299" t="s">
        <v>175</v>
      </c>
      <c r="J16" s="166" t="s">
        <v>65</v>
      </c>
      <c r="K16" s="102" t="s">
        <v>64</v>
      </c>
    </row>
    <row r="17" spans="1:11" ht="16">
      <c r="A17" s="163" t="s">
        <v>176</v>
      </c>
      <c r="B17" s="166" t="s">
        <v>65</v>
      </c>
      <c r="C17" s="300" t="s">
        <v>65</v>
      </c>
      <c r="D17" s="27"/>
      <c r="E17" s="299" t="s">
        <v>176</v>
      </c>
      <c r="F17" s="166" t="s">
        <v>65</v>
      </c>
      <c r="G17" s="300" t="s">
        <v>65</v>
      </c>
      <c r="H17" s="27"/>
      <c r="I17" s="299" t="s">
        <v>176</v>
      </c>
      <c r="J17" s="27" t="s">
        <v>64</v>
      </c>
      <c r="K17" s="167" t="s">
        <v>32</v>
      </c>
    </row>
    <row r="18" spans="1:11" ht="16">
      <c r="A18" s="163" t="s">
        <v>177</v>
      </c>
      <c r="B18" s="27" t="s">
        <v>64</v>
      </c>
      <c r="C18" s="302" t="s">
        <v>32</v>
      </c>
      <c r="D18" s="27"/>
      <c r="E18" s="299" t="s">
        <v>177</v>
      </c>
      <c r="F18" s="27" t="s">
        <v>64</v>
      </c>
      <c r="G18" s="302" t="s">
        <v>32</v>
      </c>
      <c r="H18" s="27"/>
      <c r="I18" s="299" t="s">
        <v>177</v>
      </c>
      <c r="J18" s="27" t="s">
        <v>64</v>
      </c>
      <c r="K18" s="167" t="s">
        <v>32</v>
      </c>
    </row>
    <row r="19" spans="1:11" ht="16">
      <c r="A19" s="163" t="s">
        <v>178</v>
      </c>
      <c r="B19" s="166" t="s">
        <v>65</v>
      </c>
      <c r="C19" s="300" t="s">
        <v>65</v>
      </c>
      <c r="D19" s="27"/>
      <c r="E19" s="299" t="s">
        <v>178</v>
      </c>
      <c r="F19" s="166" t="s">
        <v>65</v>
      </c>
      <c r="G19" s="298" t="s">
        <v>64</v>
      </c>
      <c r="H19" s="27"/>
      <c r="I19" s="299" t="s">
        <v>178</v>
      </c>
      <c r="J19" s="166" t="s">
        <v>65</v>
      </c>
      <c r="K19" s="102" t="s">
        <v>64</v>
      </c>
    </row>
    <row r="20" spans="1:11" ht="16">
      <c r="A20" s="163" t="s">
        <v>179</v>
      </c>
      <c r="B20" s="166" t="s">
        <v>65</v>
      </c>
      <c r="C20" s="300" t="s">
        <v>65</v>
      </c>
      <c r="D20" s="27"/>
      <c r="E20" s="299" t="s">
        <v>179</v>
      </c>
      <c r="F20" s="27" t="s">
        <v>64</v>
      </c>
      <c r="G20" s="302" t="s">
        <v>32</v>
      </c>
      <c r="H20" s="27"/>
      <c r="I20" s="299" t="s">
        <v>179</v>
      </c>
      <c r="J20" s="164" t="s">
        <v>46</v>
      </c>
      <c r="K20" s="167" t="s">
        <v>32</v>
      </c>
    </row>
    <row r="21" spans="1:11" ht="16">
      <c r="A21" s="163" t="s">
        <v>180</v>
      </c>
      <c r="B21" s="166" t="s">
        <v>65</v>
      </c>
      <c r="C21" s="300" t="s">
        <v>65</v>
      </c>
      <c r="D21" s="27"/>
      <c r="E21" s="299" t="s">
        <v>180</v>
      </c>
      <c r="F21" s="27" t="s">
        <v>64</v>
      </c>
      <c r="G21" s="302" t="s">
        <v>32</v>
      </c>
      <c r="H21" s="27"/>
      <c r="I21" s="299" t="s">
        <v>180</v>
      </c>
      <c r="J21" s="166" t="s">
        <v>65</v>
      </c>
      <c r="K21" s="102" t="s">
        <v>64</v>
      </c>
    </row>
    <row r="22" spans="1:11" ht="16">
      <c r="A22" s="163" t="s">
        <v>181</v>
      </c>
      <c r="B22" s="166" t="s">
        <v>65</v>
      </c>
      <c r="C22" s="300" t="s">
        <v>65</v>
      </c>
      <c r="D22" s="27"/>
      <c r="E22" s="299" t="s">
        <v>181</v>
      </c>
      <c r="F22" s="27" t="s">
        <v>64</v>
      </c>
      <c r="G22" s="302" t="s">
        <v>32</v>
      </c>
      <c r="H22" s="27"/>
      <c r="I22" s="299" t="s">
        <v>181</v>
      </c>
      <c r="J22" s="27" t="s">
        <v>64</v>
      </c>
      <c r="K22" s="167" t="s">
        <v>32</v>
      </c>
    </row>
    <row r="23" spans="1:11" ht="16">
      <c r="A23" s="163" t="s">
        <v>182</v>
      </c>
      <c r="B23" s="166" t="s">
        <v>65</v>
      </c>
      <c r="C23" s="300" t="s">
        <v>65</v>
      </c>
      <c r="D23" s="27"/>
      <c r="E23" s="299" t="s">
        <v>182</v>
      </c>
      <c r="F23" s="166" t="s">
        <v>65</v>
      </c>
      <c r="G23" s="298" t="s">
        <v>64</v>
      </c>
      <c r="H23" s="27"/>
      <c r="I23" s="299" t="s">
        <v>182</v>
      </c>
      <c r="J23" s="166" t="s">
        <v>65</v>
      </c>
      <c r="K23" s="102" t="s">
        <v>64</v>
      </c>
    </row>
    <row r="24" spans="1:11" ht="16">
      <c r="A24" s="163" t="s">
        <v>183</v>
      </c>
      <c r="B24" s="166" t="s">
        <v>65</v>
      </c>
      <c r="C24" s="298" t="s">
        <v>64</v>
      </c>
      <c r="D24" s="27"/>
      <c r="E24" s="299" t="s">
        <v>183</v>
      </c>
      <c r="F24" s="27" t="s">
        <v>64</v>
      </c>
      <c r="G24" s="302" t="s">
        <v>32</v>
      </c>
      <c r="H24" s="27"/>
      <c r="I24" s="299" t="s">
        <v>183</v>
      </c>
      <c r="J24" s="166" t="s">
        <v>65</v>
      </c>
      <c r="K24" s="301" t="s">
        <v>65</v>
      </c>
    </row>
    <row r="25" spans="1:11" ht="16">
      <c r="A25" s="163" t="s">
        <v>184</v>
      </c>
      <c r="B25" s="166" t="s">
        <v>65</v>
      </c>
      <c r="C25" s="300" t="s">
        <v>65</v>
      </c>
      <c r="D25" s="27"/>
      <c r="E25" s="299" t="s">
        <v>184</v>
      </c>
      <c r="F25" s="27" t="s">
        <v>64</v>
      </c>
      <c r="G25" s="302" t="s">
        <v>32</v>
      </c>
      <c r="H25" s="27"/>
      <c r="I25" s="299" t="s">
        <v>184</v>
      </c>
      <c r="J25" s="27" t="s">
        <v>64</v>
      </c>
      <c r="K25" s="167" t="s">
        <v>32</v>
      </c>
    </row>
    <row r="26" spans="1:11" ht="16">
      <c r="A26" s="163" t="s">
        <v>185</v>
      </c>
      <c r="B26" s="166" t="s">
        <v>65</v>
      </c>
      <c r="C26" s="300" t="s">
        <v>65</v>
      </c>
      <c r="D26" s="27"/>
      <c r="E26" s="299" t="s">
        <v>185</v>
      </c>
      <c r="F26" s="164" t="s">
        <v>46</v>
      </c>
      <c r="G26" s="302" t="s">
        <v>32</v>
      </c>
      <c r="H26" s="27"/>
      <c r="I26" s="299" t="s">
        <v>185</v>
      </c>
      <c r="J26" s="166" t="s">
        <v>65</v>
      </c>
      <c r="K26" s="102" t="s">
        <v>64</v>
      </c>
    </row>
    <row r="27" spans="1:11" ht="16">
      <c r="A27" s="163" t="s">
        <v>186</v>
      </c>
      <c r="B27" s="166" t="s">
        <v>65</v>
      </c>
      <c r="C27" s="298" t="s">
        <v>64</v>
      </c>
      <c r="D27" s="27"/>
      <c r="E27" s="299" t="s">
        <v>186</v>
      </c>
      <c r="F27" s="27" t="s">
        <v>64</v>
      </c>
      <c r="G27" s="302" t="s">
        <v>32</v>
      </c>
      <c r="H27" s="27"/>
      <c r="I27" s="299" t="s">
        <v>186</v>
      </c>
      <c r="J27" s="27" t="s">
        <v>64</v>
      </c>
      <c r="K27" s="167" t="s">
        <v>32</v>
      </c>
    </row>
    <row r="28" spans="1:11" ht="16">
      <c r="A28" s="163" t="s">
        <v>187</v>
      </c>
      <c r="B28" s="27" t="s">
        <v>64</v>
      </c>
      <c r="C28" s="302" t="s">
        <v>32</v>
      </c>
      <c r="D28" s="27"/>
      <c r="E28" s="299" t="s">
        <v>187</v>
      </c>
      <c r="F28" s="164" t="s">
        <v>46</v>
      </c>
      <c r="G28" s="302" t="s">
        <v>32</v>
      </c>
      <c r="H28" s="27"/>
      <c r="I28" s="299" t="s">
        <v>187</v>
      </c>
      <c r="J28" s="27" t="s">
        <v>64</v>
      </c>
      <c r="K28" s="167" t="s">
        <v>32</v>
      </c>
    </row>
    <row r="29" spans="1:11" ht="16">
      <c r="A29" s="163" t="s">
        <v>188</v>
      </c>
      <c r="B29" s="166" t="s">
        <v>65</v>
      </c>
      <c r="C29" s="300" t="s">
        <v>65</v>
      </c>
      <c r="D29" s="27"/>
      <c r="E29" s="299" t="s">
        <v>188</v>
      </c>
      <c r="F29" s="166" t="s">
        <v>65</v>
      </c>
      <c r="G29" s="298" t="s">
        <v>64</v>
      </c>
      <c r="H29" s="27"/>
      <c r="I29" s="299" t="s">
        <v>188</v>
      </c>
      <c r="J29" s="27" t="s">
        <v>64</v>
      </c>
      <c r="K29" s="167" t="s">
        <v>32</v>
      </c>
    </row>
    <row r="30" spans="1:11" ht="16">
      <c r="A30" s="163" t="s">
        <v>189</v>
      </c>
      <c r="B30" s="27" t="s">
        <v>64</v>
      </c>
      <c r="C30" s="302" t="s">
        <v>32</v>
      </c>
      <c r="D30" s="27"/>
      <c r="E30" s="299" t="s">
        <v>189</v>
      </c>
      <c r="F30" s="166" t="s">
        <v>65</v>
      </c>
      <c r="G30" s="300" t="s">
        <v>65</v>
      </c>
      <c r="H30" s="27"/>
      <c r="I30" s="299" t="s">
        <v>189</v>
      </c>
      <c r="J30" s="166" t="s">
        <v>65</v>
      </c>
      <c r="K30" s="102" t="s">
        <v>64</v>
      </c>
    </row>
    <row r="31" spans="1:11" ht="16">
      <c r="A31" s="163" t="s">
        <v>190</v>
      </c>
      <c r="B31" s="166" t="s">
        <v>65</v>
      </c>
      <c r="C31" s="300" t="s">
        <v>65</v>
      </c>
      <c r="D31" s="27"/>
      <c r="E31" s="299" t="s">
        <v>190</v>
      </c>
      <c r="F31" s="166" t="s">
        <v>65</v>
      </c>
      <c r="G31" s="298" t="s">
        <v>64</v>
      </c>
      <c r="H31" s="27"/>
      <c r="I31" s="299" t="s">
        <v>190</v>
      </c>
      <c r="J31" s="27" t="s">
        <v>64</v>
      </c>
      <c r="K31" s="167" t="s">
        <v>32</v>
      </c>
    </row>
    <row r="32" spans="1:11" ht="16">
      <c r="A32" s="163" t="s">
        <v>191</v>
      </c>
      <c r="B32" s="166" t="s">
        <v>65</v>
      </c>
      <c r="C32" s="298" t="s">
        <v>64</v>
      </c>
      <c r="D32" s="27"/>
      <c r="E32" s="299" t="s">
        <v>191</v>
      </c>
      <c r="F32" s="27" t="s">
        <v>64</v>
      </c>
      <c r="G32" s="302" t="s">
        <v>32</v>
      </c>
      <c r="H32" s="27"/>
      <c r="I32" s="299" t="s">
        <v>191</v>
      </c>
      <c r="J32" s="27" t="s">
        <v>64</v>
      </c>
      <c r="K32" s="167" t="s">
        <v>32</v>
      </c>
    </row>
    <row r="33" spans="1:11" ht="16">
      <c r="A33" s="163" t="s">
        <v>192</v>
      </c>
      <c r="B33" s="166" t="s">
        <v>65</v>
      </c>
      <c r="C33" s="298" t="s">
        <v>64</v>
      </c>
      <c r="D33" s="27"/>
      <c r="E33" s="299" t="s">
        <v>192</v>
      </c>
      <c r="F33" s="27" t="s">
        <v>64</v>
      </c>
      <c r="G33" s="302" t="s">
        <v>32</v>
      </c>
      <c r="H33" s="27"/>
      <c r="I33" s="299" t="s">
        <v>192</v>
      </c>
      <c r="J33" s="27" t="s">
        <v>64</v>
      </c>
      <c r="K33" s="167" t="s">
        <v>32</v>
      </c>
    </row>
    <row r="34" spans="1:11" ht="16">
      <c r="A34" s="163" t="s">
        <v>193</v>
      </c>
      <c r="B34" s="166" t="s">
        <v>65</v>
      </c>
      <c r="C34" s="298" t="s">
        <v>64</v>
      </c>
      <c r="D34" s="27"/>
      <c r="E34" s="299" t="s">
        <v>193</v>
      </c>
      <c r="F34" s="27" t="s">
        <v>64</v>
      </c>
      <c r="G34" s="302" t="s">
        <v>32</v>
      </c>
      <c r="H34" s="27"/>
      <c r="I34" s="299" t="s">
        <v>193</v>
      </c>
      <c r="J34" s="27" t="s">
        <v>64</v>
      </c>
      <c r="K34" s="167" t="s">
        <v>32</v>
      </c>
    </row>
    <row r="35" spans="1:11" ht="16">
      <c r="A35" s="163" t="s">
        <v>194</v>
      </c>
      <c r="B35" s="166" t="s">
        <v>65</v>
      </c>
      <c r="C35" s="300" t="s">
        <v>65</v>
      </c>
      <c r="D35" s="27"/>
      <c r="E35" s="299" t="s">
        <v>194</v>
      </c>
      <c r="F35" s="27" t="s">
        <v>64</v>
      </c>
      <c r="G35" s="302" t="s">
        <v>32</v>
      </c>
      <c r="H35" s="27"/>
      <c r="I35" s="299" t="s">
        <v>194</v>
      </c>
      <c r="J35" s="166" t="s">
        <v>65</v>
      </c>
      <c r="K35" s="102" t="s">
        <v>64</v>
      </c>
    </row>
    <row r="36" spans="1:11" ht="16">
      <c r="A36" s="163" t="s">
        <v>195</v>
      </c>
      <c r="B36" s="166" t="s">
        <v>65</v>
      </c>
      <c r="C36" s="298" t="s">
        <v>64</v>
      </c>
      <c r="D36" s="27"/>
      <c r="E36" s="299" t="s">
        <v>195</v>
      </c>
      <c r="F36" s="166" t="s">
        <v>65</v>
      </c>
      <c r="G36" s="300" t="s">
        <v>65</v>
      </c>
      <c r="H36" s="27"/>
      <c r="I36" s="299" t="s">
        <v>195</v>
      </c>
      <c r="J36" s="166" t="s">
        <v>65</v>
      </c>
      <c r="K36" s="301" t="s">
        <v>65</v>
      </c>
    </row>
    <row r="37" spans="1:11" ht="16">
      <c r="A37" s="163" t="s">
        <v>196</v>
      </c>
      <c r="B37" s="166" t="s">
        <v>65</v>
      </c>
      <c r="C37" s="298" t="s">
        <v>64</v>
      </c>
      <c r="D37" s="27"/>
      <c r="E37" s="299" t="s">
        <v>196</v>
      </c>
      <c r="F37" s="166" t="s">
        <v>65</v>
      </c>
      <c r="G37" s="298" t="s">
        <v>64</v>
      </c>
      <c r="H37" s="27"/>
      <c r="I37" s="299" t="s">
        <v>196</v>
      </c>
      <c r="J37" s="164" t="s">
        <v>46</v>
      </c>
      <c r="K37" s="167" t="s">
        <v>32</v>
      </c>
    </row>
    <row r="38" spans="1:11" ht="16">
      <c r="A38" s="163" t="s">
        <v>197</v>
      </c>
      <c r="B38" s="27" t="s">
        <v>64</v>
      </c>
      <c r="C38" s="302" t="s">
        <v>32</v>
      </c>
      <c r="D38" s="27"/>
      <c r="E38" s="299" t="s">
        <v>197</v>
      </c>
      <c r="F38" s="166" t="s">
        <v>65</v>
      </c>
      <c r="G38" s="300" t="s">
        <v>65</v>
      </c>
      <c r="H38" s="27"/>
      <c r="I38" s="299" t="s">
        <v>197</v>
      </c>
      <c r="J38" s="166" t="s">
        <v>65</v>
      </c>
      <c r="K38" s="102" t="s">
        <v>64</v>
      </c>
    </row>
    <row r="39" spans="1:11" ht="16">
      <c r="A39" s="163" t="s">
        <v>198</v>
      </c>
      <c r="B39" s="166" t="s">
        <v>65</v>
      </c>
      <c r="C39" s="298" t="s">
        <v>64</v>
      </c>
      <c r="D39" s="27"/>
      <c r="E39" s="299" t="s">
        <v>198</v>
      </c>
      <c r="F39" s="166" t="s">
        <v>65</v>
      </c>
      <c r="G39" s="298" t="s">
        <v>64</v>
      </c>
      <c r="H39" s="27"/>
      <c r="I39" s="299" t="s">
        <v>198</v>
      </c>
      <c r="J39" s="166" t="s">
        <v>65</v>
      </c>
      <c r="K39" s="301" t="s">
        <v>65</v>
      </c>
    </row>
    <row r="40" spans="1:11" ht="16">
      <c r="A40" s="163" t="s">
        <v>199</v>
      </c>
      <c r="B40" s="27" t="s">
        <v>64</v>
      </c>
      <c r="C40" s="302" t="s">
        <v>32</v>
      </c>
      <c r="D40" s="27"/>
      <c r="E40" s="299" t="s">
        <v>199</v>
      </c>
      <c r="F40" s="27" t="s">
        <v>64</v>
      </c>
      <c r="G40" s="302" t="s">
        <v>32</v>
      </c>
      <c r="H40" s="27"/>
      <c r="I40" s="299" t="s">
        <v>199</v>
      </c>
      <c r="J40" s="166" t="s">
        <v>65</v>
      </c>
      <c r="K40" s="102" t="s">
        <v>64</v>
      </c>
    </row>
    <row r="41" spans="1:11" ht="16">
      <c r="A41" s="163" t="s">
        <v>200</v>
      </c>
      <c r="B41" s="166" t="s">
        <v>65</v>
      </c>
      <c r="C41" s="298" t="s">
        <v>64</v>
      </c>
      <c r="D41" s="27"/>
      <c r="E41" s="299" t="s">
        <v>200</v>
      </c>
      <c r="F41" s="166" t="s">
        <v>65</v>
      </c>
      <c r="G41" s="300" t="s">
        <v>65</v>
      </c>
      <c r="H41" s="27"/>
      <c r="I41" s="299" t="s">
        <v>200</v>
      </c>
      <c r="J41" s="27" t="s">
        <v>64</v>
      </c>
      <c r="K41" s="167" t="s">
        <v>32</v>
      </c>
    </row>
    <row r="42" spans="1:11" ht="16">
      <c r="A42" s="163" t="s">
        <v>201</v>
      </c>
      <c r="B42" s="166" t="s">
        <v>65</v>
      </c>
      <c r="C42" s="298" t="s">
        <v>64</v>
      </c>
      <c r="D42" s="27"/>
      <c r="E42" s="299" t="s">
        <v>201</v>
      </c>
      <c r="F42" s="27" t="s">
        <v>64</v>
      </c>
      <c r="G42" s="302" t="s">
        <v>32</v>
      </c>
      <c r="H42" s="27"/>
      <c r="I42" s="299" t="s">
        <v>201</v>
      </c>
      <c r="J42" s="166" t="s">
        <v>65</v>
      </c>
      <c r="K42" s="102" t="s">
        <v>64</v>
      </c>
    </row>
    <row r="43" spans="1:11" ht="16">
      <c r="A43" s="163" t="s">
        <v>202</v>
      </c>
      <c r="B43" s="27" t="s">
        <v>64</v>
      </c>
      <c r="C43" s="302" t="s">
        <v>32</v>
      </c>
      <c r="D43" s="27"/>
      <c r="E43" s="299" t="s">
        <v>202</v>
      </c>
      <c r="F43" s="27" t="s">
        <v>64</v>
      </c>
      <c r="G43" s="302" t="s">
        <v>32</v>
      </c>
      <c r="H43" s="27"/>
      <c r="I43" s="299" t="s">
        <v>202</v>
      </c>
      <c r="J43" s="166" t="s">
        <v>65</v>
      </c>
      <c r="K43" s="301" t="s">
        <v>65</v>
      </c>
    </row>
    <row r="44" spans="1:11" ht="16">
      <c r="A44" s="163" t="s">
        <v>203</v>
      </c>
      <c r="B44" s="166" t="s">
        <v>65</v>
      </c>
      <c r="C44" s="300" t="s">
        <v>65</v>
      </c>
      <c r="D44" s="27"/>
      <c r="E44" s="299" t="s">
        <v>203</v>
      </c>
      <c r="F44" s="166" t="s">
        <v>65</v>
      </c>
      <c r="G44" s="298" t="s">
        <v>64</v>
      </c>
      <c r="H44" s="27"/>
      <c r="I44" s="299" t="s">
        <v>203</v>
      </c>
      <c r="J44" s="27" t="s">
        <v>64</v>
      </c>
      <c r="K44" s="167" t="s">
        <v>32</v>
      </c>
    </row>
    <row r="45" spans="1:11" ht="16">
      <c r="A45" s="163" t="s">
        <v>204</v>
      </c>
      <c r="B45" s="166" t="s">
        <v>65</v>
      </c>
      <c r="C45" s="300" t="s">
        <v>65</v>
      </c>
      <c r="D45" s="27"/>
      <c r="E45" s="299" t="s">
        <v>204</v>
      </c>
      <c r="F45" s="166" t="s">
        <v>65</v>
      </c>
      <c r="G45" s="300" t="s">
        <v>65</v>
      </c>
      <c r="H45" s="27"/>
      <c r="I45" s="299" t="s">
        <v>204</v>
      </c>
      <c r="J45" s="27" t="s">
        <v>64</v>
      </c>
      <c r="K45" s="167" t="s">
        <v>32</v>
      </c>
    </row>
    <row r="46" spans="1:11" ht="16">
      <c r="A46" s="163" t="s">
        <v>205</v>
      </c>
      <c r="B46" s="166" t="s">
        <v>65</v>
      </c>
      <c r="C46" s="300" t="s">
        <v>65</v>
      </c>
      <c r="D46" s="27"/>
      <c r="E46" s="299" t="s">
        <v>205</v>
      </c>
      <c r="F46" s="166" t="s">
        <v>65</v>
      </c>
      <c r="G46" s="298" t="s">
        <v>64</v>
      </c>
      <c r="H46" s="27"/>
      <c r="I46" s="299" t="s">
        <v>205</v>
      </c>
      <c r="J46" s="166" t="s">
        <v>65</v>
      </c>
      <c r="K46" s="102" t="s">
        <v>64</v>
      </c>
    </row>
    <row r="47" spans="1:11" ht="16">
      <c r="A47" s="163" t="s">
        <v>206</v>
      </c>
      <c r="B47" s="166" t="s">
        <v>65</v>
      </c>
      <c r="C47" s="298" t="s">
        <v>64</v>
      </c>
      <c r="D47" s="27"/>
      <c r="E47" s="299" t="s">
        <v>206</v>
      </c>
      <c r="F47" s="166" t="s">
        <v>65</v>
      </c>
      <c r="G47" s="298" t="s">
        <v>64</v>
      </c>
      <c r="H47" s="27"/>
      <c r="I47" s="299" t="s">
        <v>206</v>
      </c>
      <c r="J47" s="166" t="s">
        <v>65</v>
      </c>
      <c r="K47" s="301" t="s">
        <v>65</v>
      </c>
    </row>
    <row r="48" spans="1:11" ht="16">
      <c r="A48" s="163" t="s">
        <v>207</v>
      </c>
      <c r="B48" s="166" t="s">
        <v>65</v>
      </c>
      <c r="C48" s="300" t="s">
        <v>65</v>
      </c>
      <c r="D48" s="27"/>
      <c r="E48" s="299" t="s">
        <v>207</v>
      </c>
      <c r="F48" s="27" t="s">
        <v>64</v>
      </c>
      <c r="G48" s="302" t="s">
        <v>32</v>
      </c>
      <c r="H48" s="27"/>
      <c r="I48" s="299" t="s">
        <v>207</v>
      </c>
      <c r="J48" s="166" t="s">
        <v>65</v>
      </c>
      <c r="K48" s="102" t="s">
        <v>64</v>
      </c>
    </row>
    <row r="49" spans="1:11" ht="16">
      <c r="A49" s="163" t="s">
        <v>208</v>
      </c>
      <c r="B49" s="166" t="s">
        <v>65</v>
      </c>
      <c r="C49" s="300" t="s">
        <v>65</v>
      </c>
      <c r="D49" s="27"/>
      <c r="E49" s="299" t="s">
        <v>208</v>
      </c>
      <c r="F49" s="166" t="s">
        <v>65</v>
      </c>
      <c r="G49" s="300" t="s">
        <v>65</v>
      </c>
      <c r="H49" s="27"/>
      <c r="I49" s="299" t="s">
        <v>208</v>
      </c>
      <c r="J49" s="27" t="s">
        <v>64</v>
      </c>
      <c r="K49" s="167" t="s">
        <v>32</v>
      </c>
    </row>
    <row r="50" spans="1:11" ht="16">
      <c r="A50" s="163" t="s">
        <v>209</v>
      </c>
      <c r="B50" s="166" t="s">
        <v>65</v>
      </c>
      <c r="C50" s="298" t="s">
        <v>64</v>
      </c>
      <c r="D50" s="27"/>
      <c r="E50" s="299" t="s">
        <v>209</v>
      </c>
      <c r="F50" s="166" t="s">
        <v>65</v>
      </c>
      <c r="G50" s="298" t="s">
        <v>64</v>
      </c>
      <c r="H50" s="27"/>
      <c r="I50" s="299" t="s">
        <v>209</v>
      </c>
      <c r="J50" s="166" t="s">
        <v>65</v>
      </c>
      <c r="K50" s="102" t="s">
        <v>64</v>
      </c>
    </row>
    <row r="51" spans="1:11" ht="16">
      <c r="A51" s="163" t="s">
        <v>210</v>
      </c>
      <c r="B51" s="166" t="s">
        <v>65</v>
      </c>
      <c r="C51" s="298" t="s">
        <v>64</v>
      </c>
      <c r="D51" s="27"/>
      <c r="E51" s="299" t="s">
        <v>210</v>
      </c>
      <c r="F51" s="166" t="s">
        <v>65</v>
      </c>
      <c r="G51" s="300" t="s">
        <v>65</v>
      </c>
      <c r="H51" s="27"/>
      <c r="I51" s="299" t="s">
        <v>210</v>
      </c>
      <c r="J51" s="166" t="s">
        <v>65</v>
      </c>
      <c r="K51" s="102" t="s">
        <v>64</v>
      </c>
    </row>
    <row r="52" spans="1:11" ht="16">
      <c r="A52" s="163" t="s">
        <v>211</v>
      </c>
      <c r="B52" s="166" t="s">
        <v>65</v>
      </c>
      <c r="C52" s="300" t="s">
        <v>65</v>
      </c>
      <c r="D52" s="27"/>
      <c r="E52" s="299" t="s">
        <v>211</v>
      </c>
      <c r="F52" s="166" t="s">
        <v>65</v>
      </c>
      <c r="G52" s="298" t="s">
        <v>64</v>
      </c>
      <c r="H52" s="27"/>
      <c r="I52" s="299" t="s">
        <v>211</v>
      </c>
      <c r="J52" s="166" t="s">
        <v>65</v>
      </c>
      <c r="K52" s="301" t="s">
        <v>65</v>
      </c>
    </row>
    <row r="53" spans="1:11" ht="16">
      <c r="A53" s="163" t="s">
        <v>212</v>
      </c>
      <c r="B53" s="166" t="s">
        <v>65</v>
      </c>
      <c r="C53" s="298" t="s">
        <v>64</v>
      </c>
      <c r="D53" s="27"/>
      <c r="E53" s="299" t="s">
        <v>212</v>
      </c>
      <c r="F53" s="166" t="s">
        <v>65</v>
      </c>
      <c r="G53" s="298" t="s">
        <v>64</v>
      </c>
      <c r="H53" s="27"/>
      <c r="I53" s="299" t="s">
        <v>212</v>
      </c>
      <c r="J53" s="27" t="s">
        <v>64</v>
      </c>
      <c r="K53" s="167" t="s">
        <v>32</v>
      </c>
    </row>
    <row r="54" spans="1:11" ht="16">
      <c r="A54" s="163" t="s">
        <v>213</v>
      </c>
      <c r="B54" s="166" t="s">
        <v>65</v>
      </c>
      <c r="C54" s="300" t="s">
        <v>65</v>
      </c>
      <c r="D54" s="27"/>
      <c r="E54" s="299" t="s">
        <v>213</v>
      </c>
      <c r="F54" s="166" t="s">
        <v>65</v>
      </c>
      <c r="G54" s="300" t="s">
        <v>65</v>
      </c>
      <c r="H54" s="27"/>
      <c r="I54" s="299" t="s">
        <v>213</v>
      </c>
      <c r="J54" s="166" t="s">
        <v>65</v>
      </c>
      <c r="K54" s="102" t="s">
        <v>64</v>
      </c>
    </row>
    <row r="55" spans="1:11" ht="16">
      <c r="A55" s="163" t="s">
        <v>214</v>
      </c>
      <c r="B55" s="166" t="s">
        <v>65</v>
      </c>
      <c r="C55" s="298" t="s">
        <v>64</v>
      </c>
      <c r="D55" s="27"/>
      <c r="E55" s="299" t="s">
        <v>214</v>
      </c>
      <c r="F55" s="166" t="s">
        <v>65</v>
      </c>
      <c r="G55" s="298" t="s">
        <v>64</v>
      </c>
      <c r="H55" s="27"/>
      <c r="I55" s="299" t="s">
        <v>214</v>
      </c>
      <c r="J55" s="27" t="s">
        <v>64</v>
      </c>
      <c r="K55" s="167" t="s">
        <v>32</v>
      </c>
    </row>
    <row r="56" spans="1:11" ht="16">
      <c r="A56" s="163" t="s">
        <v>215</v>
      </c>
      <c r="B56" s="27" t="s">
        <v>64</v>
      </c>
      <c r="C56" s="302" t="s">
        <v>32</v>
      </c>
      <c r="D56" s="27"/>
      <c r="E56" s="299" t="s">
        <v>215</v>
      </c>
      <c r="F56" s="27" t="s">
        <v>64</v>
      </c>
      <c r="G56" s="302" t="s">
        <v>32</v>
      </c>
      <c r="H56" s="27"/>
      <c r="I56" s="299" t="s">
        <v>215</v>
      </c>
      <c r="J56" s="27" t="s">
        <v>64</v>
      </c>
      <c r="K56" s="167" t="s">
        <v>32</v>
      </c>
    </row>
    <row r="57" spans="1:11" ht="16">
      <c r="A57" s="163" t="s">
        <v>216</v>
      </c>
      <c r="B57" s="166" t="s">
        <v>65</v>
      </c>
      <c r="C57" s="300" t="s">
        <v>65</v>
      </c>
      <c r="D57" s="27"/>
      <c r="E57" s="299" t="s">
        <v>216</v>
      </c>
      <c r="F57" s="166" t="s">
        <v>65</v>
      </c>
      <c r="G57" s="298" t="s">
        <v>64</v>
      </c>
      <c r="H57" s="27"/>
      <c r="I57" s="299" t="s">
        <v>216</v>
      </c>
      <c r="J57" s="166" t="s">
        <v>65</v>
      </c>
      <c r="K57" s="102" t="s">
        <v>64</v>
      </c>
    </row>
    <row r="58" spans="1:11" ht="16">
      <c r="A58" s="163" t="s">
        <v>217</v>
      </c>
      <c r="B58" s="27" t="s">
        <v>64</v>
      </c>
      <c r="C58" s="302" t="s">
        <v>32</v>
      </c>
      <c r="D58" s="27"/>
      <c r="E58" s="299" t="s">
        <v>217</v>
      </c>
      <c r="F58" s="166" t="s">
        <v>65</v>
      </c>
      <c r="G58" s="300" t="s">
        <v>65</v>
      </c>
      <c r="H58" s="27"/>
      <c r="I58" s="299" t="s">
        <v>217</v>
      </c>
      <c r="J58" s="166" t="s">
        <v>65</v>
      </c>
      <c r="K58" s="102" t="s">
        <v>64</v>
      </c>
    </row>
    <row r="59" spans="1:11" ht="16">
      <c r="A59" s="163" t="s">
        <v>218</v>
      </c>
      <c r="B59" s="166" t="s">
        <v>65</v>
      </c>
      <c r="C59" s="300" t="s">
        <v>65</v>
      </c>
      <c r="D59" s="27"/>
      <c r="E59" s="299" t="s">
        <v>218</v>
      </c>
      <c r="F59" s="166" t="s">
        <v>65</v>
      </c>
      <c r="G59" s="300" t="s">
        <v>65</v>
      </c>
      <c r="H59" s="27"/>
      <c r="I59" s="299" t="s">
        <v>218</v>
      </c>
      <c r="J59" s="166" t="s">
        <v>65</v>
      </c>
      <c r="K59" s="102" t="s">
        <v>64</v>
      </c>
    </row>
    <row r="60" spans="1:11" ht="16">
      <c r="A60" s="163" t="s">
        <v>219</v>
      </c>
      <c r="B60" s="166" t="s">
        <v>65</v>
      </c>
      <c r="C60" s="298" t="s">
        <v>64</v>
      </c>
      <c r="D60" s="27"/>
      <c r="E60" s="299" t="s">
        <v>219</v>
      </c>
      <c r="F60" s="27" t="s">
        <v>64</v>
      </c>
      <c r="G60" s="302" t="s">
        <v>32</v>
      </c>
      <c r="H60" s="27"/>
      <c r="I60" s="299" t="s">
        <v>219</v>
      </c>
      <c r="J60" s="166" t="s">
        <v>65</v>
      </c>
      <c r="K60" s="102" t="s">
        <v>64</v>
      </c>
    </row>
    <row r="61" spans="1:11" ht="16">
      <c r="A61" s="163" t="s">
        <v>220</v>
      </c>
      <c r="B61" s="166" t="s">
        <v>65</v>
      </c>
      <c r="C61" s="300" t="s">
        <v>65</v>
      </c>
      <c r="D61" s="27"/>
      <c r="E61" s="299" t="s">
        <v>220</v>
      </c>
      <c r="F61" s="27" t="s">
        <v>64</v>
      </c>
      <c r="G61" s="302" t="s">
        <v>32</v>
      </c>
      <c r="H61" s="27"/>
      <c r="I61" s="299" t="s">
        <v>220</v>
      </c>
      <c r="J61" s="166" t="s">
        <v>65</v>
      </c>
      <c r="K61" s="301" t="s">
        <v>65</v>
      </c>
    </row>
    <row r="62" spans="1:11" ht="16">
      <c r="A62" s="163" t="s">
        <v>221</v>
      </c>
      <c r="B62" s="166" t="s">
        <v>65</v>
      </c>
      <c r="C62" s="300" t="s">
        <v>65</v>
      </c>
      <c r="D62" s="27"/>
      <c r="E62" s="299" t="s">
        <v>221</v>
      </c>
      <c r="F62" s="27" t="s">
        <v>64</v>
      </c>
      <c r="G62" s="302" t="s">
        <v>32</v>
      </c>
      <c r="H62" s="27"/>
      <c r="I62" s="299" t="s">
        <v>221</v>
      </c>
      <c r="J62" s="27" t="s">
        <v>64</v>
      </c>
      <c r="K62" s="167" t="s">
        <v>32</v>
      </c>
    </row>
    <row r="63" spans="1:11" ht="16">
      <c r="A63" s="163" t="s">
        <v>222</v>
      </c>
      <c r="B63" s="27" t="s">
        <v>64</v>
      </c>
      <c r="C63" s="302" t="s">
        <v>32</v>
      </c>
      <c r="D63" s="27"/>
      <c r="E63" s="299" t="s">
        <v>222</v>
      </c>
      <c r="F63" s="27" t="s">
        <v>64</v>
      </c>
      <c r="G63" s="302" t="s">
        <v>32</v>
      </c>
      <c r="H63" s="27"/>
      <c r="I63" s="299" t="s">
        <v>222</v>
      </c>
      <c r="J63" s="166" t="s">
        <v>65</v>
      </c>
      <c r="K63" s="102" t="s">
        <v>64</v>
      </c>
    </row>
    <row r="64" spans="1:11" ht="16">
      <c r="A64" s="163" t="s">
        <v>223</v>
      </c>
      <c r="B64" s="27" t="s">
        <v>64</v>
      </c>
      <c r="C64" s="302" t="s">
        <v>32</v>
      </c>
      <c r="D64" s="27"/>
      <c r="E64" s="299" t="s">
        <v>223</v>
      </c>
      <c r="F64" s="27" t="s">
        <v>64</v>
      </c>
      <c r="G64" s="302" t="s">
        <v>32</v>
      </c>
      <c r="H64" s="27"/>
      <c r="I64" s="299" t="s">
        <v>223</v>
      </c>
      <c r="J64" s="166" t="s">
        <v>65</v>
      </c>
      <c r="K64" s="102" t="s">
        <v>64</v>
      </c>
    </row>
    <row r="65" spans="1:11" ht="16">
      <c r="A65" s="163" t="s">
        <v>224</v>
      </c>
      <c r="B65" s="166" t="s">
        <v>65</v>
      </c>
      <c r="C65" s="300" t="s">
        <v>65</v>
      </c>
      <c r="D65" s="27"/>
      <c r="E65" s="299" t="s">
        <v>224</v>
      </c>
      <c r="F65" s="166" t="s">
        <v>65</v>
      </c>
      <c r="G65" s="300" t="s">
        <v>65</v>
      </c>
      <c r="H65" s="27"/>
      <c r="I65" s="299" t="s">
        <v>224</v>
      </c>
      <c r="J65" s="166" t="s">
        <v>65</v>
      </c>
      <c r="K65" s="102" t="s">
        <v>64</v>
      </c>
    </row>
    <row r="66" spans="1:11" ht="16">
      <c r="A66" s="163" t="s">
        <v>225</v>
      </c>
      <c r="B66" s="166" t="s">
        <v>65</v>
      </c>
      <c r="C66" s="298" t="s">
        <v>64</v>
      </c>
      <c r="D66" s="27"/>
      <c r="E66" s="299" t="s">
        <v>225</v>
      </c>
      <c r="F66" s="27" t="s">
        <v>64</v>
      </c>
      <c r="G66" s="302" t="s">
        <v>32</v>
      </c>
      <c r="H66" s="27"/>
      <c r="I66" s="299" t="s">
        <v>225</v>
      </c>
      <c r="J66" s="166" t="s">
        <v>65</v>
      </c>
      <c r="K66" s="102" t="s">
        <v>64</v>
      </c>
    </row>
    <row r="67" spans="1:11" ht="16">
      <c r="A67" s="163" t="s">
        <v>226</v>
      </c>
      <c r="B67" s="27" t="s">
        <v>64</v>
      </c>
      <c r="C67" s="302" t="s">
        <v>32</v>
      </c>
      <c r="D67" s="27"/>
      <c r="E67" s="299" t="s">
        <v>226</v>
      </c>
      <c r="F67" s="166" t="s">
        <v>65</v>
      </c>
      <c r="G67" s="298" t="s">
        <v>64</v>
      </c>
      <c r="H67" s="27"/>
      <c r="I67" s="299" t="s">
        <v>226</v>
      </c>
      <c r="J67" s="166" t="s">
        <v>65</v>
      </c>
      <c r="K67" s="301" t="s">
        <v>65</v>
      </c>
    </row>
    <row r="68" spans="1:11" ht="16">
      <c r="A68" s="163" t="s">
        <v>227</v>
      </c>
      <c r="B68" s="166" t="s">
        <v>65</v>
      </c>
      <c r="C68" s="298" t="s">
        <v>64</v>
      </c>
      <c r="D68" s="27"/>
      <c r="E68" s="299" t="s">
        <v>227</v>
      </c>
      <c r="F68" s="166" t="s">
        <v>65</v>
      </c>
      <c r="G68" s="298" t="s">
        <v>64</v>
      </c>
      <c r="H68" s="27"/>
      <c r="I68" s="299" t="s">
        <v>227</v>
      </c>
      <c r="J68" s="27" t="s">
        <v>64</v>
      </c>
      <c r="K68" s="167" t="s">
        <v>32</v>
      </c>
    </row>
    <row r="69" spans="1:11" ht="16">
      <c r="A69" s="163" t="s">
        <v>228</v>
      </c>
      <c r="B69" s="166" t="s">
        <v>65</v>
      </c>
      <c r="C69" s="298" t="s">
        <v>64</v>
      </c>
      <c r="D69" s="27"/>
      <c r="E69" s="299" t="s">
        <v>228</v>
      </c>
      <c r="F69" s="166" t="s">
        <v>65</v>
      </c>
      <c r="G69" s="298" t="s">
        <v>64</v>
      </c>
      <c r="H69" s="27"/>
      <c r="I69" s="299" t="s">
        <v>228</v>
      </c>
      <c r="J69" s="27" t="s">
        <v>64</v>
      </c>
      <c r="K69" s="167" t="s">
        <v>32</v>
      </c>
    </row>
    <row r="70" spans="1:11" ht="16">
      <c r="A70" s="163" t="s">
        <v>229</v>
      </c>
      <c r="B70" s="166" t="s">
        <v>65</v>
      </c>
      <c r="C70" s="298" t="s">
        <v>64</v>
      </c>
      <c r="D70" s="27"/>
      <c r="E70" s="299" t="s">
        <v>229</v>
      </c>
      <c r="F70" s="27" t="s">
        <v>64</v>
      </c>
      <c r="G70" s="302" t="s">
        <v>32</v>
      </c>
      <c r="H70" s="27"/>
      <c r="I70" s="299" t="s">
        <v>229</v>
      </c>
      <c r="J70" s="27" t="s">
        <v>64</v>
      </c>
      <c r="K70" s="167" t="s">
        <v>32</v>
      </c>
    </row>
    <row r="71" spans="1:11" ht="16">
      <c r="A71" s="163" t="s">
        <v>230</v>
      </c>
      <c r="B71" s="166" t="s">
        <v>65</v>
      </c>
      <c r="C71" s="300" t="s">
        <v>65</v>
      </c>
      <c r="D71" s="27"/>
      <c r="E71" s="299" t="s">
        <v>230</v>
      </c>
      <c r="F71" s="27" t="s">
        <v>64</v>
      </c>
      <c r="G71" s="302" t="s">
        <v>32</v>
      </c>
      <c r="H71" s="27"/>
      <c r="I71" s="299" t="s">
        <v>230</v>
      </c>
      <c r="J71" s="27" t="s">
        <v>64</v>
      </c>
      <c r="K71" s="167" t="s">
        <v>32</v>
      </c>
    </row>
    <row r="72" spans="1:11" ht="16">
      <c r="A72" s="163" t="s">
        <v>231</v>
      </c>
      <c r="B72" s="27" t="s">
        <v>64</v>
      </c>
      <c r="C72" s="302" t="s">
        <v>32</v>
      </c>
      <c r="D72" s="27"/>
      <c r="E72" s="299" t="s">
        <v>231</v>
      </c>
      <c r="F72" s="166" t="s">
        <v>65</v>
      </c>
      <c r="G72" s="298" t="s">
        <v>64</v>
      </c>
      <c r="H72" s="27"/>
      <c r="I72" s="299" t="s">
        <v>231</v>
      </c>
      <c r="J72" s="166" t="s">
        <v>65</v>
      </c>
      <c r="K72" s="301" t="s">
        <v>65</v>
      </c>
    </row>
    <row r="73" spans="1:11" ht="16">
      <c r="A73" s="163" t="s">
        <v>232</v>
      </c>
      <c r="B73" s="164" t="s">
        <v>46</v>
      </c>
      <c r="C73" s="302" t="s">
        <v>32</v>
      </c>
      <c r="D73" s="27"/>
      <c r="E73" s="299" t="s">
        <v>232</v>
      </c>
      <c r="F73" s="164" t="s">
        <v>46</v>
      </c>
      <c r="G73" s="302" t="s">
        <v>32</v>
      </c>
      <c r="H73" s="27"/>
      <c r="I73" s="299" t="s">
        <v>232</v>
      </c>
      <c r="J73" s="27" t="s">
        <v>64</v>
      </c>
      <c r="K73" s="167" t="s">
        <v>32</v>
      </c>
    </row>
    <row r="74" spans="1:11" ht="16">
      <c r="A74" s="163" t="s">
        <v>233</v>
      </c>
      <c r="B74" s="166" t="s">
        <v>65</v>
      </c>
      <c r="C74" s="298" t="s">
        <v>64</v>
      </c>
      <c r="D74" s="27"/>
      <c r="E74" s="299" t="s">
        <v>233</v>
      </c>
      <c r="F74" s="27" t="s">
        <v>64</v>
      </c>
      <c r="G74" s="302" t="s">
        <v>32</v>
      </c>
      <c r="H74" s="27"/>
      <c r="I74" s="299" t="s">
        <v>233</v>
      </c>
      <c r="J74" s="27" t="s">
        <v>64</v>
      </c>
      <c r="K74" s="167" t="s">
        <v>32</v>
      </c>
    </row>
    <row r="75" spans="1:11" ht="16">
      <c r="A75" s="163" t="s">
        <v>234</v>
      </c>
      <c r="B75" s="166" t="s">
        <v>65</v>
      </c>
      <c r="C75" s="298" t="s">
        <v>64</v>
      </c>
      <c r="D75" s="27"/>
      <c r="E75" s="299" t="s">
        <v>234</v>
      </c>
      <c r="F75" s="27" t="s">
        <v>64</v>
      </c>
      <c r="G75" s="302" t="s">
        <v>32</v>
      </c>
      <c r="H75" s="27"/>
      <c r="I75" s="299" t="s">
        <v>234</v>
      </c>
      <c r="J75" s="166" t="s">
        <v>65</v>
      </c>
      <c r="K75" s="102" t="s">
        <v>64</v>
      </c>
    </row>
    <row r="76" spans="1:11" ht="16">
      <c r="A76" s="163" t="s">
        <v>235</v>
      </c>
      <c r="B76" s="166" t="s">
        <v>65</v>
      </c>
      <c r="C76" s="300" t="s">
        <v>65</v>
      </c>
      <c r="D76" s="27"/>
      <c r="E76" s="299" t="s">
        <v>235</v>
      </c>
      <c r="F76" s="166" t="s">
        <v>65</v>
      </c>
      <c r="G76" s="298" t="s">
        <v>64</v>
      </c>
      <c r="H76" s="27"/>
      <c r="I76" s="299" t="s">
        <v>235</v>
      </c>
      <c r="J76" s="27" t="s">
        <v>64</v>
      </c>
      <c r="K76" s="167" t="s">
        <v>32</v>
      </c>
    </row>
    <row r="77" spans="1:11" ht="16">
      <c r="A77" s="163" t="s">
        <v>236</v>
      </c>
      <c r="B77" s="166" t="s">
        <v>65</v>
      </c>
      <c r="C77" s="298" t="s">
        <v>64</v>
      </c>
      <c r="D77" s="27"/>
      <c r="E77" s="299" t="s">
        <v>236</v>
      </c>
      <c r="F77" s="166" t="s">
        <v>65</v>
      </c>
      <c r="G77" s="300" t="s">
        <v>65</v>
      </c>
      <c r="H77" s="27"/>
      <c r="I77" s="299" t="s">
        <v>236</v>
      </c>
      <c r="J77" s="166" t="s">
        <v>65</v>
      </c>
      <c r="K77" s="102" t="s">
        <v>64</v>
      </c>
    </row>
    <row r="78" spans="1:11" ht="16">
      <c r="A78" s="163" t="s">
        <v>237</v>
      </c>
      <c r="B78" s="166" t="s">
        <v>65</v>
      </c>
      <c r="C78" s="298" t="s">
        <v>64</v>
      </c>
      <c r="D78" s="27"/>
      <c r="E78" s="299" t="s">
        <v>237</v>
      </c>
      <c r="F78" s="27" t="s">
        <v>64</v>
      </c>
      <c r="G78" s="302" t="s">
        <v>32</v>
      </c>
      <c r="H78" s="27"/>
      <c r="I78" s="299" t="s">
        <v>237</v>
      </c>
      <c r="J78" s="166" t="s">
        <v>70</v>
      </c>
      <c r="K78" s="301" t="s">
        <v>70</v>
      </c>
    </row>
    <row r="79" spans="1:11" ht="16">
      <c r="A79" s="163" t="s">
        <v>238</v>
      </c>
      <c r="B79" s="166" t="s">
        <v>65</v>
      </c>
      <c r="C79" s="298" t="s">
        <v>64</v>
      </c>
      <c r="D79" s="27"/>
      <c r="E79" s="299" t="s">
        <v>238</v>
      </c>
      <c r="F79" s="166" t="s">
        <v>65</v>
      </c>
      <c r="G79" s="298" t="s">
        <v>64</v>
      </c>
      <c r="H79" s="27"/>
      <c r="I79" s="299" t="s">
        <v>238</v>
      </c>
      <c r="J79" s="27" t="s">
        <v>64</v>
      </c>
      <c r="K79" s="167" t="s">
        <v>32</v>
      </c>
    </row>
    <row r="80" spans="1:11" ht="16">
      <c r="A80" s="163" t="s">
        <v>239</v>
      </c>
      <c r="B80" s="166" t="s">
        <v>65</v>
      </c>
      <c r="C80" s="298" t="s">
        <v>64</v>
      </c>
      <c r="D80" s="27"/>
      <c r="E80" s="299" t="s">
        <v>239</v>
      </c>
      <c r="F80" s="164" t="s">
        <v>46</v>
      </c>
      <c r="G80" s="302" t="s">
        <v>32</v>
      </c>
      <c r="H80" s="27"/>
      <c r="I80" s="299" t="s">
        <v>239</v>
      </c>
      <c r="J80" s="166" t="s">
        <v>65</v>
      </c>
      <c r="K80" s="102" t="s">
        <v>64</v>
      </c>
    </row>
    <row r="81" spans="1:11" ht="16">
      <c r="A81" s="163" t="s">
        <v>240</v>
      </c>
      <c r="B81" s="166" t="s">
        <v>65</v>
      </c>
      <c r="C81" s="300" t="s">
        <v>65</v>
      </c>
      <c r="D81" s="27"/>
      <c r="E81" s="299" t="s">
        <v>240</v>
      </c>
      <c r="F81" s="166" t="s">
        <v>65</v>
      </c>
      <c r="G81" s="298" t="s">
        <v>64</v>
      </c>
      <c r="H81" s="27"/>
      <c r="I81" s="299" t="s">
        <v>240</v>
      </c>
      <c r="J81" s="166" t="s">
        <v>65</v>
      </c>
      <c r="K81" s="102" t="s">
        <v>64</v>
      </c>
    </row>
    <row r="82" spans="1:11" ht="16">
      <c r="A82" s="163" t="s">
        <v>241</v>
      </c>
      <c r="B82" s="166" t="s">
        <v>65</v>
      </c>
      <c r="C82" s="300" t="s">
        <v>65</v>
      </c>
      <c r="D82" s="27"/>
      <c r="E82" s="299" t="s">
        <v>241</v>
      </c>
      <c r="F82" s="166" t="s">
        <v>65</v>
      </c>
      <c r="G82" s="300" t="s">
        <v>65</v>
      </c>
      <c r="H82" s="27"/>
      <c r="I82" s="299" t="s">
        <v>241</v>
      </c>
      <c r="J82" s="27" t="s">
        <v>64</v>
      </c>
      <c r="K82" s="167" t="s">
        <v>32</v>
      </c>
    </row>
    <row r="83" spans="1:11" ht="16">
      <c r="A83" s="163" t="s">
        <v>242</v>
      </c>
      <c r="B83" s="164" t="s">
        <v>46</v>
      </c>
      <c r="C83" s="302" t="s">
        <v>32</v>
      </c>
      <c r="D83" s="27"/>
      <c r="E83" s="299" t="s">
        <v>242</v>
      </c>
      <c r="F83" s="166" t="s">
        <v>65</v>
      </c>
      <c r="G83" s="300" t="s">
        <v>65</v>
      </c>
      <c r="H83" s="27"/>
      <c r="I83" s="299" t="s">
        <v>242</v>
      </c>
      <c r="J83" s="166" t="s">
        <v>65</v>
      </c>
      <c r="K83" s="301" t="s">
        <v>65</v>
      </c>
    </row>
    <row r="84" spans="1:11" ht="16">
      <c r="A84" s="163" t="s">
        <v>243</v>
      </c>
      <c r="B84" s="166" t="s">
        <v>65</v>
      </c>
      <c r="C84" s="300" t="s">
        <v>65</v>
      </c>
      <c r="D84" s="27"/>
      <c r="E84" s="299" t="s">
        <v>243</v>
      </c>
      <c r="F84" s="27" t="s">
        <v>64</v>
      </c>
      <c r="G84" s="302" t="s">
        <v>32</v>
      </c>
      <c r="H84" s="27"/>
      <c r="I84" s="299" t="s">
        <v>243</v>
      </c>
      <c r="J84" s="166" t="s">
        <v>65</v>
      </c>
      <c r="K84" s="301" t="s">
        <v>65</v>
      </c>
    </row>
    <row r="85" spans="1:11" ht="16">
      <c r="A85" s="163" t="s">
        <v>244</v>
      </c>
      <c r="B85" s="166" t="s">
        <v>65</v>
      </c>
      <c r="C85" s="300" t="s">
        <v>65</v>
      </c>
      <c r="D85" s="27"/>
      <c r="E85" s="299" t="s">
        <v>244</v>
      </c>
      <c r="F85" s="27" t="s">
        <v>64</v>
      </c>
      <c r="G85" s="302" t="s">
        <v>32</v>
      </c>
      <c r="H85" s="27"/>
      <c r="I85" s="299" t="s">
        <v>244</v>
      </c>
      <c r="J85" s="166" t="s">
        <v>65</v>
      </c>
      <c r="K85" s="301" t="s">
        <v>65</v>
      </c>
    </row>
    <row r="86" spans="1:11" ht="16">
      <c r="A86" s="163" t="s">
        <v>245</v>
      </c>
      <c r="B86" s="166" t="s">
        <v>65</v>
      </c>
      <c r="C86" s="298" t="s">
        <v>64</v>
      </c>
      <c r="D86" s="27"/>
      <c r="E86" s="299" t="s">
        <v>245</v>
      </c>
      <c r="F86" s="166" t="s">
        <v>65</v>
      </c>
      <c r="G86" s="300" t="s">
        <v>65</v>
      </c>
      <c r="H86" s="27"/>
      <c r="I86" s="299" t="s">
        <v>245</v>
      </c>
      <c r="J86" s="166" t="s">
        <v>65</v>
      </c>
      <c r="K86" s="301" t="s">
        <v>65</v>
      </c>
    </row>
    <row r="87" spans="1:11" ht="16">
      <c r="A87" s="163" t="s">
        <v>246</v>
      </c>
      <c r="B87" s="166" t="s">
        <v>65</v>
      </c>
      <c r="C87" s="300" t="s">
        <v>65</v>
      </c>
      <c r="D87" s="27"/>
      <c r="E87" s="299" t="s">
        <v>246</v>
      </c>
      <c r="F87" s="27" t="s">
        <v>64</v>
      </c>
      <c r="G87" s="302" t="s">
        <v>32</v>
      </c>
      <c r="H87" s="27"/>
      <c r="I87" s="299" t="s">
        <v>246</v>
      </c>
      <c r="J87" s="27" t="s">
        <v>64</v>
      </c>
      <c r="K87" s="167" t="s">
        <v>32</v>
      </c>
    </row>
    <row r="88" spans="1:11" ht="16">
      <c r="A88" s="163" t="s">
        <v>247</v>
      </c>
      <c r="B88" s="166" t="s">
        <v>65</v>
      </c>
      <c r="C88" s="298" t="s">
        <v>64</v>
      </c>
      <c r="D88" s="27"/>
      <c r="E88" s="299" t="s">
        <v>247</v>
      </c>
      <c r="F88" s="166" t="s">
        <v>65</v>
      </c>
      <c r="G88" s="300" t="s">
        <v>65</v>
      </c>
      <c r="H88" s="27"/>
      <c r="I88" s="299" t="s">
        <v>247</v>
      </c>
      <c r="J88" s="27" t="s">
        <v>64</v>
      </c>
      <c r="K88" s="167" t="s">
        <v>32</v>
      </c>
    </row>
    <row r="89" spans="1:11" ht="16">
      <c r="A89" s="163" t="s">
        <v>248</v>
      </c>
      <c r="B89" s="166" t="s">
        <v>65</v>
      </c>
      <c r="C89" s="300" t="s">
        <v>65</v>
      </c>
      <c r="D89" s="27"/>
      <c r="E89" s="299" t="s">
        <v>248</v>
      </c>
      <c r="F89" s="166" t="s">
        <v>65</v>
      </c>
      <c r="G89" s="298" t="s">
        <v>64</v>
      </c>
      <c r="H89" s="27"/>
      <c r="I89" s="299" t="s">
        <v>248</v>
      </c>
      <c r="J89" s="166" t="s">
        <v>65</v>
      </c>
      <c r="K89" s="102" t="s">
        <v>64</v>
      </c>
    </row>
    <row r="90" spans="1:11" ht="16">
      <c r="A90" s="163" t="s">
        <v>249</v>
      </c>
      <c r="B90" s="166" t="s">
        <v>65</v>
      </c>
      <c r="C90" s="298" t="s">
        <v>64</v>
      </c>
      <c r="D90" s="27"/>
      <c r="E90" s="299" t="s">
        <v>249</v>
      </c>
      <c r="F90" s="27" t="s">
        <v>64</v>
      </c>
      <c r="G90" s="302" t="s">
        <v>32</v>
      </c>
      <c r="H90" s="27"/>
      <c r="I90" s="299" t="s">
        <v>249</v>
      </c>
      <c r="J90" s="27" t="s">
        <v>64</v>
      </c>
      <c r="K90" s="167" t="s">
        <v>32</v>
      </c>
    </row>
    <row r="91" spans="1:11" ht="16">
      <c r="A91" s="163" t="s">
        <v>250</v>
      </c>
      <c r="B91" s="166" t="s">
        <v>65</v>
      </c>
      <c r="C91" s="298" t="s">
        <v>64</v>
      </c>
      <c r="D91" s="27"/>
      <c r="E91" s="299" t="s">
        <v>250</v>
      </c>
      <c r="F91" s="27" t="s">
        <v>64</v>
      </c>
      <c r="G91" s="302" t="s">
        <v>32</v>
      </c>
      <c r="H91" s="27"/>
      <c r="I91" s="299" t="s">
        <v>250</v>
      </c>
      <c r="J91" s="27" t="s">
        <v>64</v>
      </c>
      <c r="K91" s="167" t="s">
        <v>32</v>
      </c>
    </row>
    <row r="92" spans="1:11" ht="16">
      <c r="A92" s="163" t="s">
        <v>251</v>
      </c>
      <c r="B92" s="27" t="s">
        <v>64</v>
      </c>
      <c r="C92" s="302" t="s">
        <v>32</v>
      </c>
      <c r="D92" s="27"/>
      <c r="E92" s="299" t="s">
        <v>251</v>
      </c>
      <c r="F92" s="27" t="s">
        <v>64</v>
      </c>
      <c r="G92" s="302" t="s">
        <v>32</v>
      </c>
      <c r="H92" s="27"/>
      <c r="I92" s="299" t="s">
        <v>251</v>
      </c>
      <c r="J92" s="27" t="s">
        <v>64</v>
      </c>
      <c r="K92" s="167" t="s">
        <v>32</v>
      </c>
    </row>
    <row r="93" spans="1:11" ht="16">
      <c r="A93" s="163" t="s">
        <v>252</v>
      </c>
      <c r="B93" s="166" t="s">
        <v>65</v>
      </c>
      <c r="C93" s="300" t="s">
        <v>65</v>
      </c>
      <c r="D93" s="27"/>
      <c r="E93" s="299" t="s">
        <v>252</v>
      </c>
      <c r="F93" s="166" t="s">
        <v>65</v>
      </c>
      <c r="G93" s="298" t="s">
        <v>64</v>
      </c>
      <c r="H93" s="27"/>
      <c r="I93" s="299" t="s">
        <v>252</v>
      </c>
      <c r="J93" s="166" t="s">
        <v>65</v>
      </c>
      <c r="K93" s="102" t="s">
        <v>64</v>
      </c>
    </row>
    <row r="94" spans="1:11" ht="16">
      <c r="A94" s="163" t="s">
        <v>253</v>
      </c>
      <c r="B94" s="166" t="s">
        <v>65</v>
      </c>
      <c r="C94" s="300" t="s">
        <v>65</v>
      </c>
      <c r="D94" s="27"/>
      <c r="E94" s="299" t="s">
        <v>253</v>
      </c>
      <c r="F94" s="166" t="s">
        <v>65</v>
      </c>
      <c r="G94" s="300" t="s">
        <v>65</v>
      </c>
      <c r="H94" s="27"/>
      <c r="I94" s="299" t="s">
        <v>253</v>
      </c>
      <c r="J94" s="27" t="s">
        <v>64</v>
      </c>
      <c r="K94" s="167" t="s">
        <v>32</v>
      </c>
    </row>
    <row r="95" spans="1:11" ht="16">
      <c r="A95" s="163" t="s">
        <v>254</v>
      </c>
      <c r="B95" s="166" t="s">
        <v>65</v>
      </c>
      <c r="C95" s="300" t="s">
        <v>65</v>
      </c>
      <c r="D95" s="27"/>
      <c r="E95" s="299" t="s">
        <v>254</v>
      </c>
      <c r="F95" s="166" t="s">
        <v>65</v>
      </c>
      <c r="G95" s="298" t="s">
        <v>64</v>
      </c>
      <c r="H95" s="27"/>
      <c r="I95" s="299" t="s">
        <v>254</v>
      </c>
      <c r="J95" s="166" t="s">
        <v>65</v>
      </c>
      <c r="K95" s="301" t="s">
        <v>65</v>
      </c>
    </row>
    <row r="96" spans="1:11" ht="16">
      <c r="A96" s="163" t="s">
        <v>255</v>
      </c>
      <c r="B96" s="27" t="s">
        <v>64</v>
      </c>
      <c r="C96" s="302" t="s">
        <v>32</v>
      </c>
      <c r="D96" s="27"/>
      <c r="E96" s="299" t="s">
        <v>255</v>
      </c>
      <c r="F96" s="27" t="s">
        <v>64</v>
      </c>
      <c r="G96" s="302" t="s">
        <v>32</v>
      </c>
      <c r="H96" s="27"/>
      <c r="I96" s="299" t="s">
        <v>255</v>
      </c>
      <c r="J96" s="27" t="s">
        <v>64</v>
      </c>
      <c r="K96" s="167" t="s">
        <v>32</v>
      </c>
    </row>
    <row r="97" spans="1:11" ht="16">
      <c r="A97" s="163" t="s">
        <v>256</v>
      </c>
      <c r="B97" s="166" t="s">
        <v>65</v>
      </c>
      <c r="C97" s="300" t="s">
        <v>65</v>
      </c>
      <c r="D97" s="27"/>
      <c r="E97" s="299" t="s">
        <v>256</v>
      </c>
      <c r="F97" s="166" t="s">
        <v>65</v>
      </c>
      <c r="G97" s="298" t="s">
        <v>64</v>
      </c>
      <c r="H97" s="27"/>
      <c r="I97" s="299" t="s">
        <v>256</v>
      </c>
      <c r="J97" s="166" t="s">
        <v>65</v>
      </c>
      <c r="K97" s="102" t="s">
        <v>64</v>
      </c>
    </row>
    <row r="98" spans="1:11" ht="16">
      <c r="A98" s="163" t="s">
        <v>257</v>
      </c>
      <c r="B98" s="166" t="s">
        <v>65</v>
      </c>
      <c r="C98" s="298" t="s">
        <v>64</v>
      </c>
      <c r="D98" s="27"/>
      <c r="E98" s="299" t="s">
        <v>257</v>
      </c>
      <c r="F98" s="27" t="s">
        <v>64</v>
      </c>
      <c r="G98" s="302" t="s">
        <v>32</v>
      </c>
      <c r="H98" s="27"/>
      <c r="I98" s="299" t="s">
        <v>257</v>
      </c>
      <c r="J98" s="166" t="s">
        <v>65</v>
      </c>
      <c r="K98" s="102" t="s">
        <v>64</v>
      </c>
    </row>
    <row r="99" spans="1:11" ht="16">
      <c r="A99" s="163" t="s">
        <v>258</v>
      </c>
      <c r="B99" s="166" t="s">
        <v>65</v>
      </c>
      <c r="C99" s="300" t="s">
        <v>65</v>
      </c>
      <c r="D99" s="27"/>
      <c r="E99" s="299" t="s">
        <v>258</v>
      </c>
      <c r="F99" s="166" t="s">
        <v>65</v>
      </c>
      <c r="G99" s="298" t="s">
        <v>64</v>
      </c>
      <c r="H99" s="27"/>
      <c r="I99" s="299" t="s">
        <v>258</v>
      </c>
      <c r="J99" s="166" t="s">
        <v>65</v>
      </c>
      <c r="K99" s="102" t="s">
        <v>64</v>
      </c>
    </row>
    <row r="100" spans="1:11" ht="16">
      <c r="A100" s="163" t="s">
        <v>259</v>
      </c>
      <c r="B100" s="166" t="s">
        <v>65</v>
      </c>
      <c r="C100" s="298" t="s">
        <v>64</v>
      </c>
      <c r="D100" s="27"/>
      <c r="E100" s="299" t="s">
        <v>259</v>
      </c>
      <c r="F100" s="166" t="s">
        <v>65</v>
      </c>
      <c r="G100" s="298" t="s">
        <v>64</v>
      </c>
      <c r="H100" s="27"/>
      <c r="I100" s="299" t="s">
        <v>259</v>
      </c>
      <c r="J100" s="166" t="s">
        <v>65</v>
      </c>
      <c r="K100" s="102" t="s">
        <v>64</v>
      </c>
    </row>
    <row r="101" spans="1:11" ht="16">
      <c r="A101" s="163" t="s">
        <v>260</v>
      </c>
      <c r="B101" s="166" t="s">
        <v>65</v>
      </c>
      <c r="C101" s="300" t="s">
        <v>65</v>
      </c>
      <c r="D101" s="27"/>
      <c r="E101" s="299" t="s">
        <v>260</v>
      </c>
      <c r="F101" s="27" t="s">
        <v>64</v>
      </c>
      <c r="G101" s="302" t="s">
        <v>32</v>
      </c>
      <c r="H101" s="27"/>
      <c r="I101" s="299" t="s">
        <v>260</v>
      </c>
      <c r="J101" s="166" t="s">
        <v>65</v>
      </c>
      <c r="K101" s="102" t="s">
        <v>64</v>
      </c>
    </row>
    <row r="102" spans="1:11" ht="16">
      <c r="A102" s="163" t="s">
        <v>261</v>
      </c>
      <c r="B102" s="166" t="s">
        <v>65</v>
      </c>
      <c r="C102" s="298" t="s">
        <v>64</v>
      </c>
      <c r="D102" s="27"/>
      <c r="E102" s="299" t="s">
        <v>261</v>
      </c>
      <c r="F102" s="166" t="s">
        <v>65</v>
      </c>
      <c r="G102" s="298" t="s">
        <v>64</v>
      </c>
      <c r="H102" s="27"/>
      <c r="I102" s="299" t="s">
        <v>261</v>
      </c>
      <c r="J102" s="27" t="s">
        <v>64</v>
      </c>
      <c r="K102" s="167" t="s">
        <v>32</v>
      </c>
    </row>
    <row r="103" spans="1:11" ht="16">
      <c r="A103" s="163" t="s">
        <v>262</v>
      </c>
      <c r="B103" s="166" t="s">
        <v>65</v>
      </c>
      <c r="C103" s="298" t="s">
        <v>64</v>
      </c>
      <c r="D103" s="27"/>
      <c r="E103" s="299" t="s">
        <v>262</v>
      </c>
      <c r="F103" s="27" t="s">
        <v>64</v>
      </c>
      <c r="G103" s="302" t="s">
        <v>32</v>
      </c>
      <c r="H103" s="27"/>
      <c r="I103" s="299" t="s">
        <v>262</v>
      </c>
      <c r="J103" s="166" t="s">
        <v>65</v>
      </c>
      <c r="K103" s="102" t="s">
        <v>64</v>
      </c>
    </row>
    <row r="104" spans="1:11" ht="16">
      <c r="A104" s="163" t="s">
        <v>263</v>
      </c>
      <c r="B104" s="166" t="s">
        <v>65</v>
      </c>
      <c r="C104" s="300" t="s">
        <v>65</v>
      </c>
      <c r="D104" s="27"/>
      <c r="E104" s="299" t="s">
        <v>263</v>
      </c>
      <c r="F104" s="27" t="s">
        <v>64</v>
      </c>
      <c r="G104" s="302" t="s">
        <v>32</v>
      </c>
      <c r="H104" s="27"/>
      <c r="I104" s="299" t="s">
        <v>263</v>
      </c>
      <c r="J104" s="166" t="s">
        <v>65</v>
      </c>
      <c r="K104" s="102" t="s">
        <v>64</v>
      </c>
    </row>
    <row r="105" spans="1:11" ht="16">
      <c r="A105" s="163" t="s">
        <v>264</v>
      </c>
      <c r="B105" s="166" t="s">
        <v>65</v>
      </c>
      <c r="C105" s="300" t="s">
        <v>65</v>
      </c>
      <c r="D105" s="27"/>
      <c r="E105" s="299" t="s">
        <v>264</v>
      </c>
      <c r="F105" s="27" t="s">
        <v>64</v>
      </c>
      <c r="G105" s="302" t="s">
        <v>32</v>
      </c>
      <c r="H105" s="27"/>
      <c r="I105" s="299" t="s">
        <v>264</v>
      </c>
      <c r="J105" s="166" t="s">
        <v>65</v>
      </c>
      <c r="K105" s="102" t="s">
        <v>64</v>
      </c>
    </row>
    <row r="106" spans="1:11" ht="16">
      <c r="A106" s="163" t="s">
        <v>265</v>
      </c>
      <c r="B106" s="166" t="s">
        <v>65</v>
      </c>
      <c r="C106" s="298" t="s">
        <v>64</v>
      </c>
      <c r="D106" s="27"/>
      <c r="E106" s="299" t="s">
        <v>265</v>
      </c>
      <c r="F106" s="166" t="s">
        <v>65</v>
      </c>
      <c r="G106" s="298" t="s">
        <v>64</v>
      </c>
      <c r="H106" s="27"/>
      <c r="I106" s="299" t="s">
        <v>265</v>
      </c>
      <c r="J106" s="166" t="s">
        <v>65</v>
      </c>
      <c r="K106" s="102" t="s">
        <v>64</v>
      </c>
    </row>
    <row r="107" spans="1:11" ht="16">
      <c r="A107" s="163" t="s">
        <v>266</v>
      </c>
      <c r="B107" s="166" t="s">
        <v>65</v>
      </c>
      <c r="C107" s="298" t="s">
        <v>64</v>
      </c>
      <c r="D107" s="27"/>
      <c r="E107" s="303" t="s">
        <v>266</v>
      </c>
      <c r="F107" s="304" t="s">
        <v>65</v>
      </c>
      <c r="G107" s="93" t="s">
        <v>64</v>
      </c>
      <c r="H107" s="27"/>
      <c r="I107" s="299" t="s">
        <v>266</v>
      </c>
      <c r="J107" s="166" t="s">
        <v>70</v>
      </c>
      <c r="K107" s="301" t="s">
        <v>70</v>
      </c>
    </row>
    <row r="108" spans="1:11" ht="16">
      <c r="A108" s="163" t="s">
        <v>267</v>
      </c>
      <c r="B108" s="166" t="s">
        <v>65</v>
      </c>
      <c r="C108" s="300" t="s">
        <v>65</v>
      </c>
      <c r="D108" s="27"/>
      <c r="E108" s="27"/>
      <c r="F108" s="27"/>
      <c r="G108" s="27"/>
      <c r="H108" s="27"/>
      <c r="I108" s="299" t="s">
        <v>267</v>
      </c>
      <c r="J108" s="27" t="s">
        <v>64</v>
      </c>
      <c r="K108" s="167" t="s">
        <v>32</v>
      </c>
    </row>
    <row r="109" spans="1:11" ht="16">
      <c r="A109" s="163" t="s">
        <v>268</v>
      </c>
      <c r="B109" s="166" t="s">
        <v>65</v>
      </c>
      <c r="C109" s="300" t="s">
        <v>65</v>
      </c>
      <c r="D109" s="27"/>
      <c r="E109" s="27"/>
      <c r="F109" s="27"/>
      <c r="G109" s="27"/>
      <c r="H109" s="27"/>
      <c r="I109" s="299" t="s">
        <v>268</v>
      </c>
      <c r="J109" s="27" t="s">
        <v>64</v>
      </c>
      <c r="K109" s="167" t="s">
        <v>32</v>
      </c>
    </row>
    <row r="110" spans="1:11" ht="16">
      <c r="A110" s="163" t="s">
        <v>269</v>
      </c>
      <c r="B110" s="27" t="s">
        <v>64</v>
      </c>
      <c r="C110" s="302" t="s">
        <v>32</v>
      </c>
      <c r="D110" s="27"/>
      <c r="E110" s="27"/>
      <c r="F110" s="27"/>
      <c r="G110" s="27"/>
      <c r="H110" s="27"/>
      <c r="I110" s="299" t="s">
        <v>269</v>
      </c>
      <c r="J110" s="27" t="s">
        <v>64</v>
      </c>
      <c r="K110" s="167" t="s">
        <v>32</v>
      </c>
    </row>
    <row r="111" spans="1:11" ht="16">
      <c r="A111" s="163" t="s">
        <v>270</v>
      </c>
      <c r="B111" s="166" t="s">
        <v>65</v>
      </c>
      <c r="C111" s="298" t="s">
        <v>64</v>
      </c>
      <c r="D111" s="27"/>
      <c r="E111" s="27"/>
      <c r="F111" s="27"/>
      <c r="G111" s="27"/>
      <c r="H111" s="27"/>
      <c r="I111" s="299" t="s">
        <v>270</v>
      </c>
      <c r="J111" s="27" t="s">
        <v>64</v>
      </c>
      <c r="K111" s="167" t="s">
        <v>32</v>
      </c>
    </row>
    <row r="112" spans="1:11" ht="16">
      <c r="A112" s="163" t="s">
        <v>271</v>
      </c>
      <c r="B112" s="166" t="s">
        <v>65</v>
      </c>
      <c r="C112" s="298" t="s">
        <v>64</v>
      </c>
      <c r="D112" s="27"/>
      <c r="E112" s="27"/>
      <c r="F112" s="27"/>
      <c r="G112" s="27"/>
      <c r="H112" s="27"/>
      <c r="I112" s="299" t="s">
        <v>271</v>
      </c>
      <c r="J112" s="27" t="s">
        <v>64</v>
      </c>
      <c r="K112" s="167" t="s">
        <v>32</v>
      </c>
    </row>
    <row r="113" spans="1:11" ht="16">
      <c r="A113" s="163" t="s">
        <v>272</v>
      </c>
      <c r="B113" s="166" t="s">
        <v>65</v>
      </c>
      <c r="C113" s="298" t="s">
        <v>64</v>
      </c>
      <c r="D113" s="27"/>
      <c r="E113" s="27"/>
      <c r="F113" s="27"/>
      <c r="G113" s="27"/>
      <c r="H113" s="27"/>
      <c r="I113" s="299" t="s">
        <v>272</v>
      </c>
      <c r="J113" s="166" t="s">
        <v>65</v>
      </c>
      <c r="K113" s="102" t="s">
        <v>64</v>
      </c>
    </row>
    <row r="114" spans="1:11" ht="16">
      <c r="A114" s="163" t="s">
        <v>273</v>
      </c>
      <c r="B114" s="166" t="s">
        <v>65</v>
      </c>
      <c r="C114" s="300" t="s">
        <v>65</v>
      </c>
      <c r="D114" s="27"/>
      <c r="E114" s="27"/>
      <c r="F114" s="27"/>
      <c r="G114" s="27"/>
      <c r="H114" s="27"/>
      <c r="I114" s="299" t="s">
        <v>273</v>
      </c>
      <c r="J114" s="166" t="s">
        <v>65</v>
      </c>
      <c r="K114" s="102" t="s">
        <v>64</v>
      </c>
    </row>
    <row r="115" spans="1:11" ht="16">
      <c r="A115" s="163" t="s">
        <v>274</v>
      </c>
      <c r="B115" s="166" t="s">
        <v>65</v>
      </c>
      <c r="C115" s="300" t="s">
        <v>65</v>
      </c>
      <c r="D115" s="27"/>
      <c r="E115" s="27"/>
      <c r="F115" s="27"/>
      <c r="G115" s="27"/>
      <c r="H115" s="27"/>
      <c r="I115" s="299" t="s">
        <v>274</v>
      </c>
      <c r="J115" s="166" t="s">
        <v>65</v>
      </c>
      <c r="K115" s="102" t="s">
        <v>64</v>
      </c>
    </row>
    <row r="116" spans="1:11" ht="16">
      <c r="A116" s="163" t="s">
        <v>276</v>
      </c>
      <c r="B116" s="27" t="s">
        <v>64</v>
      </c>
      <c r="C116" s="302" t="s">
        <v>32</v>
      </c>
      <c r="D116" s="27"/>
      <c r="E116" s="27"/>
      <c r="F116" s="27"/>
      <c r="G116" s="27"/>
      <c r="H116" s="27"/>
      <c r="I116" s="299" t="s">
        <v>276</v>
      </c>
      <c r="J116" s="27" t="s">
        <v>64</v>
      </c>
      <c r="K116" s="167" t="s">
        <v>32</v>
      </c>
    </row>
    <row r="117" spans="1:11" ht="16">
      <c r="A117" s="163" t="s">
        <v>277</v>
      </c>
      <c r="B117" s="166" t="s">
        <v>65</v>
      </c>
      <c r="C117" s="300" t="s">
        <v>65</v>
      </c>
      <c r="D117" s="27"/>
      <c r="E117" s="27"/>
      <c r="F117" s="27"/>
      <c r="G117" s="27"/>
      <c r="H117" s="27"/>
      <c r="I117" s="299" t="s">
        <v>277</v>
      </c>
      <c r="J117" s="166" t="s">
        <v>65</v>
      </c>
      <c r="K117" s="102" t="s">
        <v>64</v>
      </c>
    </row>
    <row r="118" spans="1:11" ht="16">
      <c r="A118" s="305" t="s">
        <v>278</v>
      </c>
      <c r="B118" s="304" t="s">
        <v>65</v>
      </c>
      <c r="C118" s="93" t="s">
        <v>64</v>
      </c>
      <c r="D118" s="27"/>
      <c r="E118" s="27"/>
      <c r="F118" s="27"/>
      <c r="G118" s="27"/>
      <c r="H118" s="27"/>
      <c r="I118" s="299" t="s">
        <v>278</v>
      </c>
      <c r="J118" s="166" t="s">
        <v>65</v>
      </c>
      <c r="K118" s="102" t="s">
        <v>64</v>
      </c>
    </row>
    <row r="119" spans="1:11" ht="16">
      <c r="A119" s="29"/>
      <c r="B119" s="27"/>
      <c r="C119" s="27"/>
      <c r="D119" s="27"/>
      <c r="E119" s="27"/>
      <c r="F119" s="27"/>
      <c r="G119" s="27"/>
      <c r="H119" s="27"/>
      <c r="I119" s="299" t="s">
        <v>279</v>
      </c>
      <c r="J119" s="166" t="s">
        <v>65</v>
      </c>
      <c r="K119" s="102" t="s">
        <v>64</v>
      </c>
    </row>
    <row r="120" spans="1:11" ht="16">
      <c r="A120" s="29"/>
      <c r="B120" s="27"/>
      <c r="C120" s="27"/>
      <c r="D120" s="27"/>
      <c r="E120" s="27"/>
      <c r="F120" s="27"/>
      <c r="G120" s="27"/>
      <c r="H120" s="27"/>
      <c r="I120" s="299" t="s">
        <v>280</v>
      </c>
      <c r="J120" s="166" t="s">
        <v>65</v>
      </c>
      <c r="K120" s="301" t="s">
        <v>65</v>
      </c>
    </row>
    <row r="121" spans="1:11" ht="16">
      <c r="A121" s="29"/>
      <c r="B121" s="27"/>
      <c r="C121" s="27"/>
      <c r="D121" s="27"/>
      <c r="E121" s="27"/>
      <c r="F121" s="27"/>
      <c r="G121" s="27"/>
      <c r="H121" s="27"/>
      <c r="I121" s="299" t="s">
        <v>281</v>
      </c>
      <c r="J121" s="166" t="s">
        <v>70</v>
      </c>
      <c r="K121" s="301" t="s">
        <v>70</v>
      </c>
    </row>
    <row r="122" spans="1:11" ht="16">
      <c r="A122" s="29"/>
      <c r="B122" s="27"/>
      <c r="C122" s="27"/>
      <c r="D122" s="27"/>
      <c r="E122" s="27"/>
      <c r="F122" s="27"/>
      <c r="G122" s="27"/>
      <c r="H122" s="27"/>
      <c r="I122" s="299" t="s">
        <v>282</v>
      </c>
      <c r="J122" s="166" t="s">
        <v>65</v>
      </c>
      <c r="K122" s="102" t="s">
        <v>64</v>
      </c>
    </row>
    <row r="123" spans="1:11" ht="17" thickBot="1">
      <c r="A123" s="29"/>
      <c r="B123" s="27"/>
      <c r="C123" s="27"/>
      <c r="D123" s="27"/>
      <c r="E123" s="27"/>
      <c r="F123" s="27"/>
      <c r="G123" s="27"/>
      <c r="H123" s="27"/>
      <c r="I123" s="299" t="s">
        <v>283</v>
      </c>
      <c r="J123" s="166" t="s">
        <v>65</v>
      </c>
      <c r="K123" s="102" t="s">
        <v>64</v>
      </c>
    </row>
    <row r="124" spans="1:11" ht="16">
      <c r="A124" s="29"/>
      <c r="B124" s="306" t="s">
        <v>66</v>
      </c>
      <c r="C124" s="307"/>
      <c r="D124" s="307"/>
      <c r="E124" s="308"/>
      <c r="F124" s="27"/>
      <c r="G124" s="27"/>
      <c r="H124" s="27"/>
      <c r="I124" s="299" t="s">
        <v>284</v>
      </c>
      <c r="J124" s="166" t="s">
        <v>65</v>
      </c>
      <c r="K124" s="102" t="s">
        <v>64</v>
      </c>
    </row>
    <row r="125" spans="1:11" ht="34">
      <c r="A125" s="29"/>
      <c r="B125" s="309"/>
      <c r="C125" s="160" t="s">
        <v>59</v>
      </c>
      <c r="D125" s="310" t="s">
        <v>383</v>
      </c>
      <c r="E125" s="161" t="s">
        <v>156</v>
      </c>
      <c r="F125" s="27"/>
      <c r="G125" s="27"/>
      <c r="H125" s="27"/>
      <c r="I125" s="299" t="s">
        <v>285</v>
      </c>
      <c r="J125" s="27" t="s">
        <v>64</v>
      </c>
      <c r="K125" s="167" t="s">
        <v>32</v>
      </c>
    </row>
    <row r="126" spans="1:11" ht="16">
      <c r="A126" s="29"/>
      <c r="B126" s="29" t="s">
        <v>299</v>
      </c>
      <c r="C126" s="27">
        <f>COUNTIF(B4:B118,"Yes")+COUNTIF(B4:B118,"No")+COUNTIF(B4:B118,"ND")</f>
        <v>115</v>
      </c>
      <c r="D126" s="27">
        <f>COUNTIF(F4:F107,"Yes")+COUNTIF(F4:F107,"No")+COUNTIF(F4:F107,"ND")</f>
        <v>104</v>
      </c>
      <c r="E126" s="102">
        <f>COUNTIF(J4:J137,"Yes")+COUNTIF(J4:J137,"No")+COUNTIF(J4:J137,"ND")</f>
        <v>134</v>
      </c>
      <c r="F126" s="27"/>
      <c r="G126" s="27"/>
      <c r="H126" s="27"/>
      <c r="I126" s="299" t="s">
        <v>286</v>
      </c>
      <c r="J126" s="27" t="s">
        <v>64</v>
      </c>
      <c r="K126" s="167" t="s">
        <v>32</v>
      </c>
    </row>
    <row r="127" spans="1:11" ht="64" customHeight="1">
      <c r="A127" s="29"/>
      <c r="B127" s="170" t="s">
        <v>297</v>
      </c>
      <c r="C127" s="27">
        <f>COUNTIF(B4:B118,"Yes")</f>
        <v>92</v>
      </c>
      <c r="D127" s="27">
        <f>COUNTIF(F4:F107,"Yes")</f>
        <v>57</v>
      </c>
      <c r="E127" s="102">
        <f>COUNTIF(J4:J137,"Yes")</f>
        <v>77</v>
      </c>
      <c r="F127" s="27"/>
      <c r="G127" s="27"/>
      <c r="H127" s="27"/>
      <c r="I127" s="299" t="s">
        <v>287</v>
      </c>
      <c r="J127" s="166" t="s">
        <v>65</v>
      </c>
      <c r="K127" s="102" t="s">
        <v>64</v>
      </c>
    </row>
    <row r="128" spans="1:11" ht="51">
      <c r="A128" s="29"/>
      <c r="B128" s="170" t="s">
        <v>159</v>
      </c>
      <c r="C128" s="99">
        <f>C127/C126*100</f>
        <v>80</v>
      </c>
      <c r="D128" s="99">
        <f>D127/D126*100</f>
        <v>54.807692307692314</v>
      </c>
      <c r="E128" s="100">
        <f>E127/E126*100</f>
        <v>57.462686567164177</v>
      </c>
      <c r="F128" s="27"/>
      <c r="G128" s="27"/>
      <c r="H128" s="27"/>
      <c r="I128" s="299" t="s">
        <v>288</v>
      </c>
      <c r="J128" s="166" t="s">
        <v>65</v>
      </c>
      <c r="K128" s="102" t="s">
        <v>64</v>
      </c>
    </row>
    <row r="129" spans="1:11" ht="44" customHeight="1">
      <c r="A129" s="29"/>
      <c r="B129" s="170" t="s">
        <v>296</v>
      </c>
      <c r="C129" s="27">
        <f>COUNTIF(C4:C54,"Yes")</f>
        <v>22</v>
      </c>
      <c r="D129" s="27">
        <f>COUNTIF(G4:G103,"Yes")</f>
        <v>24</v>
      </c>
      <c r="E129" s="102">
        <f>COUNTIF(K4:K137,"Yes")</f>
        <v>22</v>
      </c>
      <c r="F129" s="27"/>
      <c r="G129" s="27"/>
      <c r="H129" s="27"/>
      <c r="I129" s="299" t="s">
        <v>289</v>
      </c>
      <c r="J129" s="166" t="s">
        <v>65</v>
      </c>
      <c r="K129" s="102" t="s">
        <v>64</v>
      </c>
    </row>
    <row r="130" spans="1:11" ht="35" thickBot="1">
      <c r="A130" s="29"/>
      <c r="B130" s="171" t="s">
        <v>162</v>
      </c>
      <c r="C130" s="104">
        <f>C129/C127*100</f>
        <v>23.913043478260871</v>
      </c>
      <c r="D130" s="104">
        <f>D129/D127*100</f>
        <v>42.105263157894733</v>
      </c>
      <c r="E130" s="105">
        <f>E129/E127*100</f>
        <v>28.571428571428569</v>
      </c>
      <c r="F130" s="27"/>
      <c r="G130" s="27"/>
      <c r="H130" s="27"/>
      <c r="I130" s="299" t="s">
        <v>290</v>
      </c>
      <c r="J130" s="166" t="s">
        <v>65</v>
      </c>
      <c r="K130" s="102" t="s">
        <v>64</v>
      </c>
    </row>
    <row r="131" spans="1:11" ht="16">
      <c r="A131" s="29"/>
      <c r="B131" s="27"/>
      <c r="C131" s="27"/>
      <c r="D131" s="27"/>
      <c r="E131" s="27"/>
      <c r="F131" s="27"/>
      <c r="G131" s="27"/>
      <c r="H131" s="27"/>
      <c r="I131" s="299" t="s">
        <v>291</v>
      </c>
      <c r="J131" s="27" t="s">
        <v>64</v>
      </c>
      <c r="K131" s="167" t="s">
        <v>32</v>
      </c>
    </row>
    <row r="132" spans="1:11" ht="16">
      <c r="A132" s="29"/>
      <c r="B132" s="27"/>
      <c r="C132" s="27"/>
      <c r="D132" s="27"/>
      <c r="E132" s="27"/>
      <c r="F132" s="27"/>
      <c r="G132" s="27"/>
      <c r="H132" s="27"/>
      <c r="I132" s="299" t="s">
        <v>292</v>
      </c>
      <c r="J132" s="27" t="s">
        <v>64</v>
      </c>
      <c r="K132" s="167" t="s">
        <v>32</v>
      </c>
    </row>
    <row r="133" spans="1:11" ht="16">
      <c r="A133" s="29"/>
      <c r="B133" s="27"/>
      <c r="C133" s="27"/>
      <c r="D133" s="27"/>
      <c r="E133" s="27"/>
      <c r="F133" s="27"/>
      <c r="G133" s="27"/>
      <c r="H133" s="27"/>
      <c r="I133" s="299" t="s">
        <v>293</v>
      </c>
      <c r="J133" s="166" t="s">
        <v>65</v>
      </c>
      <c r="K133" s="301" t="s">
        <v>65</v>
      </c>
    </row>
    <row r="134" spans="1:11" ht="16">
      <c r="A134" s="29"/>
      <c r="B134" s="27"/>
      <c r="C134" s="27"/>
      <c r="D134" s="27"/>
      <c r="E134" s="27"/>
      <c r="F134" s="27"/>
      <c r="G134" s="27"/>
      <c r="H134" s="27"/>
      <c r="I134" s="299" t="s">
        <v>294</v>
      </c>
      <c r="J134" s="166" t="s">
        <v>65</v>
      </c>
      <c r="K134" s="102" t="s">
        <v>64</v>
      </c>
    </row>
    <row r="135" spans="1:11" ht="16">
      <c r="A135" s="29"/>
      <c r="B135" s="27"/>
      <c r="C135" s="27"/>
      <c r="D135" s="27"/>
      <c r="E135" s="27"/>
      <c r="F135" s="27"/>
      <c r="G135" s="27"/>
      <c r="H135" s="27"/>
      <c r="I135" s="299" t="s">
        <v>295</v>
      </c>
      <c r="J135" s="27" t="s">
        <v>64</v>
      </c>
      <c r="K135" s="167" t="s">
        <v>32</v>
      </c>
    </row>
    <row r="136" spans="1:11" ht="16">
      <c r="A136" s="29"/>
      <c r="B136" s="27"/>
      <c r="C136" s="27"/>
      <c r="D136" s="27"/>
      <c r="E136" s="27"/>
      <c r="F136" s="27"/>
      <c r="G136" s="27"/>
      <c r="H136" s="27"/>
      <c r="I136" s="299" t="s">
        <v>314</v>
      </c>
      <c r="J136" s="27" t="s">
        <v>64</v>
      </c>
      <c r="K136" s="167" t="s">
        <v>32</v>
      </c>
    </row>
    <row r="137" spans="1:11" ht="17" thickBot="1">
      <c r="A137" s="122"/>
      <c r="B137" s="123"/>
      <c r="C137" s="123"/>
      <c r="D137" s="123"/>
      <c r="E137" s="123"/>
      <c r="F137" s="123"/>
      <c r="G137" s="123"/>
      <c r="H137" s="123"/>
      <c r="I137" s="311" t="s">
        <v>315</v>
      </c>
      <c r="J137" s="312" t="s">
        <v>65</v>
      </c>
      <c r="K137" s="109" t="s">
        <v>64</v>
      </c>
    </row>
  </sheetData>
  <mergeCells count="3">
    <mergeCell ref="A2:C2"/>
    <mergeCell ref="E2:G2"/>
    <mergeCell ref="I2:K2"/>
  </mergeCells>
  <phoneticPr fontId="1"/>
  <pageMargins left="0.7" right="0.7" top="0.75" bottom="0.75" header="0.3" footer="0.3"/>
  <pageSetup paperSize="9" orientation="portrait" horizontalDpi="4294967292" verticalDpi="4294967292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1"/>
  <sheetViews>
    <sheetView workbookViewId="0">
      <selection activeCell="E23" sqref="E23"/>
    </sheetView>
  </sheetViews>
  <sheetFormatPr baseColWidth="10" defaultColWidth="12.83203125" defaultRowHeight="15"/>
  <cols>
    <col min="1" max="1" width="29.33203125" bestFit="1" customWidth="1"/>
    <col min="2" max="6" width="9.83203125" customWidth="1"/>
    <col min="7" max="7" width="5.83203125" bestFit="1" customWidth="1"/>
  </cols>
  <sheetData>
    <row r="1" spans="1:8" ht="17" thickBot="1">
      <c r="A1" s="24" t="s">
        <v>63</v>
      </c>
      <c r="B1" s="7"/>
      <c r="C1" s="7"/>
      <c r="D1" s="7"/>
      <c r="E1" s="7"/>
      <c r="F1" s="7"/>
      <c r="G1" s="7"/>
      <c r="H1" s="1"/>
    </row>
    <row r="2" spans="1:8" ht="17" thickBot="1">
      <c r="A2" s="98" t="s">
        <v>377</v>
      </c>
      <c r="B2" s="281" t="s">
        <v>336</v>
      </c>
      <c r="C2" s="281"/>
      <c r="D2" s="281"/>
      <c r="E2" s="281"/>
      <c r="F2" s="282"/>
      <c r="G2" s="8"/>
      <c r="H2" s="1"/>
    </row>
    <row r="3" spans="1:8" ht="16">
      <c r="A3" s="29"/>
      <c r="B3" s="283" t="s">
        <v>62</v>
      </c>
      <c r="C3" s="9" t="s">
        <v>62</v>
      </c>
      <c r="D3" s="9" t="s">
        <v>380</v>
      </c>
      <c r="E3" s="9" t="s">
        <v>380</v>
      </c>
      <c r="F3" s="12"/>
      <c r="G3" s="8"/>
      <c r="H3" s="1"/>
    </row>
    <row r="4" spans="1:8" ht="16">
      <c r="A4" s="284" t="s">
        <v>1</v>
      </c>
      <c r="B4" s="14" t="s">
        <v>381</v>
      </c>
      <c r="C4" s="15" t="s">
        <v>382</v>
      </c>
      <c r="D4" s="15" t="s">
        <v>381</v>
      </c>
      <c r="E4" s="15" t="s">
        <v>382</v>
      </c>
      <c r="F4" s="16" t="s">
        <v>8</v>
      </c>
      <c r="G4" s="8"/>
      <c r="H4" s="1"/>
    </row>
    <row r="5" spans="1:8" ht="16">
      <c r="A5" s="17" t="s">
        <v>2</v>
      </c>
      <c r="B5" s="11">
        <v>0</v>
      </c>
      <c r="C5" s="9">
        <v>0</v>
      </c>
      <c r="D5" s="9">
        <v>189</v>
      </c>
      <c r="E5" s="9">
        <v>6</v>
      </c>
      <c r="F5" s="12">
        <f>SUM(B5:E5)</f>
        <v>195</v>
      </c>
      <c r="G5" s="8"/>
      <c r="H5" s="1"/>
    </row>
    <row r="6" spans="1:8" ht="16">
      <c r="A6" s="17" t="s">
        <v>3</v>
      </c>
      <c r="B6" s="11">
        <v>0</v>
      </c>
      <c r="C6" s="9">
        <v>0</v>
      </c>
      <c r="D6" s="9">
        <v>105</v>
      </c>
      <c r="E6" s="9">
        <v>98</v>
      </c>
      <c r="F6" s="12">
        <f t="shared" ref="F6:F10" si="0">SUM(B6:E6)</f>
        <v>203</v>
      </c>
      <c r="G6" s="8"/>
      <c r="H6" s="1"/>
    </row>
    <row r="7" spans="1:8" ht="16">
      <c r="A7" s="17" t="s">
        <v>4</v>
      </c>
      <c r="B7" s="11">
        <v>111</v>
      </c>
      <c r="C7" s="9">
        <v>114</v>
      </c>
      <c r="D7" s="9">
        <v>7</v>
      </c>
      <c r="E7" s="9">
        <v>13</v>
      </c>
      <c r="F7" s="12">
        <f t="shared" si="0"/>
        <v>245</v>
      </c>
      <c r="G7" s="8"/>
      <c r="H7" s="1"/>
    </row>
    <row r="8" spans="1:8" ht="16">
      <c r="A8" s="17" t="s">
        <v>5</v>
      </c>
      <c r="B8" s="11">
        <v>0</v>
      </c>
      <c r="C8" s="9">
        <v>0</v>
      </c>
      <c r="D8" s="9">
        <v>193</v>
      </c>
      <c r="E8" s="9">
        <v>186</v>
      </c>
      <c r="F8" s="12">
        <f t="shared" si="0"/>
        <v>379</v>
      </c>
      <c r="G8" s="8"/>
      <c r="H8" s="1"/>
    </row>
    <row r="9" spans="1:8" ht="16">
      <c r="A9" s="17" t="s">
        <v>6</v>
      </c>
      <c r="B9" s="11">
        <v>8</v>
      </c>
      <c r="C9" s="9">
        <v>0</v>
      </c>
      <c r="D9" s="9">
        <v>145</v>
      </c>
      <c r="E9" s="9">
        <v>180</v>
      </c>
      <c r="F9" s="12">
        <f t="shared" si="0"/>
        <v>333</v>
      </c>
      <c r="G9" s="8"/>
      <c r="H9" s="1"/>
    </row>
    <row r="10" spans="1:8" ht="17" thickBot="1">
      <c r="A10" s="20" t="s">
        <v>7</v>
      </c>
      <c r="B10" s="285">
        <v>181</v>
      </c>
      <c r="C10" s="286">
        <v>0</v>
      </c>
      <c r="D10" s="286">
        <v>13</v>
      </c>
      <c r="E10" s="286">
        <v>216</v>
      </c>
      <c r="F10" s="23">
        <f t="shared" si="0"/>
        <v>410</v>
      </c>
      <c r="G10" s="8"/>
      <c r="H10" s="1"/>
    </row>
    <row r="11" spans="1:8" ht="17" thickBot="1">
      <c r="A11" s="287"/>
      <c r="B11" s="288"/>
      <c r="C11" s="288"/>
      <c r="D11" s="288"/>
      <c r="E11" s="288"/>
      <c r="F11" s="9"/>
      <c r="G11" s="27"/>
      <c r="H11" s="1"/>
    </row>
    <row r="12" spans="1:8" ht="17" thickBot="1">
      <c r="A12" s="98" t="s">
        <v>337</v>
      </c>
      <c r="B12" s="281" t="s">
        <v>336</v>
      </c>
      <c r="C12" s="281"/>
      <c r="D12" s="281"/>
      <c r="E12" s="289"/>
      <c r="F12" s="17"/>
      <c r="G12" s="27"/>
      <c r="H12" s="1"/>
    </row>
    <row r="13" spans="1:8" ht="16">
      <c r="A13" s="29"/>
      <c r="B13" s="283" t="s">
        <v>62</v>
      </c>
      <c r="C13" s="9" t="s">
        <v>62</v>
      </c>
      <c r="D13" s="9" t="s">
        <v>380</v>
      </c>
      <c r="E13" s="12" t="s">
        <v>380</v>
      </c>
      <c r="F13" s="17"/>
      <c r="G13" s="27"/>
      <c r="H13" s="1"/>
    </row>
    <row r="14" spans="1:8" ht="16">
      <c r="A14" s="284" t="s">
        <v>1</v>
      </c>
      <c r="B14" s="14" t="s">
        <v>381</v>
      </c>
      <c r="C14" s="15" t="s">
        <v>382</v>
      </c>
      <c r="D14" s="15" t="s">
        <v>381</v>
      </c>
      <c r="E14" s="16" t="s">
        <v>382</v>
      </c>
      <c r="F14" s="17"/>
      <c r="G14" s="27"/>
      <c r="H14" s="1"/>
    </row>
    <row r="15" spans="1:8" ht="16">
      <c r="A15" s="17" t="s">
        <v>2</v>
      </c>
      <c r="B15" s="18">
        <f>B5/195*100</f>
        <v>0</v>
      </c>
      <c r="C15" s="19">
        <f t="shared" ref="C15:E15" si="1">C5/195*100</f>
        <v>0</v>
      </c>
      <c r="D15" s="19">
        <f t="shared" si="1"/>
        <v>96.92307692307692</v>
      </c>
      <c r="E15" s="37">
        <f t="shared" si="1"/>
        <v>3.0769230769230771</v>
      </c>
      <c r="F15" s="17"/>
      <c r="G15" s="27"/>
    </row>
    <row r="16" spans="1:8" ht="16">
      <c r="A16" s="17" t="s">
        <v>3</v>
      </c>
      <c r="B16" s="18">
        <f>B6/203*100</f>
        <v>0</v>
      </c>
      <c r="C16" s="19">
        <f t="shared" ref="C16:E16" si="2">C6/203*100</f>
        <v>0</v>
      </c>
      <c r="D16" s="19">
        <f t="shared" si="2"/>
        <v>51.724137931034484</v>
      </c>
      <c r="E16" s="37">
        <f t="shared" si="2"/>
        <v>48.275862068965516</v>
      </c>
      <c r="F16" s="29"/>
      <c r="G16" s="27"/>
    </row>
    <row r="17" spans="1:7" ht="16">
      <c r="A17" s="17" t="s">
        <v>4</v>
      </c>
      <c r="B17" s="18">
        <f>B7/245*100</f>
        <v>45.306122448979593</v>
      </c>
      <c r="C17" s="19">
        <f t="shared" ref="C17:E17" si="3">C7/245*100</f>
        <v>46.530612244897959</v>
      </c>
      <c r="D17" s="19">
        <f t="shared" si="3"/>
        <v>2.8571428571428572</v>
      </c>
      <c r="E17" s="37">
        <f t="shared" si="3"/>
        <v>5.3061224489795915</v>
      </c>
      <c r="F17" s="29"/>
      <c r="G17" s="27"/>
    </row>
    <row r="18" spans="1:7" ht="16">
      <c r="A18" s="17" t="s">
        <v>5</v>
      </c>
      <c r="B18" s="18">
        <f>B8/379*100</f>
        <v>0</v>
      </c>
      <c r="C18" s="19">
        <f t="shared" ref="C18:E18" si="4">C8/379*100</f>
        <v>0</v>
      </c>
      <c r="D18" s="19">
        <f t="shared" si="4"/>
        <v>50.92348284960422</v>
      </c>
      <c r="E18" s="37">
        <f t="shared" si="4"/>
        <v>49.076517150395773</v>
      </c>
      <c r="F18" s="29"/>
      <c r="G18" s="27"/>
    </row>
    <row r="19" spans="1:7" ht="16">
      <c r="A19" s="17" t="s">
        <v>6</v>
      </c>
      <c r="B19" s="18">
        <f>B9/333*100</f>
        <v>2.4024024024024024</v>
      </c>
      <c r="C19" s="19">
        <f t="shared" ref="C19:E19" si="5">C9/333*100</f>
        <v>0</v>
      </c>
      <c r="D19" s="19">
        <f t="shared" si="5"/>
        <v>43.543543543543542</v>
      </c>
      <c r="E19" s="37">
        <f t="shared" si="5"/>
        <v>54.054054054054056</v>
      </c>
      <c r="F19" s="29"/>
      <c r="G19" s="27"/>
    </row>
    <row r="20" spans="1:7" ht="17" thickBot="1">
      <c r="A20" s="20" t="s">
        <v>7</v>
      </c>
      <c r="B20" s="21">
        <f>B10/410*100</f>
        <v>44.146341463414636</v>
      </c>
      <c r="C20" s="22">
        <f t="shared" ref="C20:E20" si="6">C10/410*100</f>
        <v>0</v>
      </c>
      <c r="D20" s="22">
        <f t="shared" si="6"/>
        <v>3.1707317073170733</v>
      </c>
      <c r="E20" s="290">
        <f t="shared" si="6"/>
        <v>52.682926829268297</v>
      </c>
      <c r="F20" s="29"/>
      <c r="G20" s="27"/>
    </row>
    <row r="21" spans="1:7">
      <c r="F21" s="3"/>
    </row>
  </sheetData>
  <mergeCells count="2">
    <mergeCell ref="B2:E2"/>
    <mergeCell ref="B12:E1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upplementary Figure 1</vt:lpstr>
      <vt:lpstr>Supplementary Figure 2</vt:lpstr>
      <vt:lpstr>Supplementary Figure 3</vt:lpstr>
      <vt:lpstr>Supplementary Figure 4</vt:lpstr>
      <vt:lpstr>Supplementary Figure 6</vt:lpstr>
    </vt:vector>
  </TitlesOfParts>
  <Company>MARUYAM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suke MARUYAMA</dc:creator>
  <cp:lastModifiedBy>Microsoft Office User</cp:lastModifiedBy>
  <dcterms:created xsi:type="dcterms:W3CDTF">2018-07-17T12:38:50Z</dcterms:created>
  <dcterms:modified xsi:type="dcterms:W3CDTF">2021-03-19T05:05:59Z</dcterms:modified>
</cp:coreProperties>
</file>